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reum/Yates lab - Project/Alzeheimer /3. AD mice data/Draft/AD mice FINAL/"/>
    </mc:Choice>
  </mc:AlternateContent>
  <xr:revisionPtr revIDLastSave="0" documentId="13_ncr:1_{9A20EC3A-C966-F944-A51C-884BEDA16FAC}" xr6:coauthVersionLast="47" xr6:coauthVersionMax="47" xr10:uidLastSave="{00000000-0000-0000-0000-000000000000}"/>
  <bookViews>
    <workbookView xWindow="1880" yWindow="500" windowWidth="35840" windowHeight="20320" tabRatio="669" xr2:uid="{79EB7DAD-A91A-134F-82A6-67BF58A0423A}"/>
  </bookViews>
  <sheets>
    <sheet name="Table S1" sheetId="1" r:id="rId1"/>
    <sheet name="Table S2" sheetId="12" r:id="rId2"/>
    <sheet name="Table S3" sheetId="4" r:id="rId3"/>
    <sheet name="Table S4" sheetId="6" r:id="rId4"/>
    <sheet name="Table S5" sheetId="7" r:id="rId5"/>
    <sheet name="Table S6" sheetId="10" r:id="rId6"/>
    <sheet name="Table S7" sheetId="11" r:id="rId7"/>
    <sheet name="Table S8" sheetId="9" r:id="rId8"/>
  </sheets>
  <definedNames>
    <definedName name="_xlnm._FilterDatabase" localSheetId="2" hidden="1">'Table S3'!$A$2:$F$115</definedName>
    <definedName name="_xlnm._FilterDatabase" localSheetId="3" hidden="1">'Table S4'!$A$2:$E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5026" uniqueCount="2433">
  <si>
    <t>Brain-NC</t>
    <phoneticPr fontId="1" type="noConversion"/>
  </si>
  <si>
    <t>Brain-AD</t>
    <phoneticPr fontId="1" type="noConversion"/>
  </si>
  <si>
    <t>Heart-NC</t>
    <phoneticPr fontId="1" type="noConversion"/>
  </si>
  <si>
    <t>Heart-AD</t>
    <phoneticPr fontId="1" type="noConversion"/>
  </si>
  <si>
    <t>Kidney-NC</t>
    <phoneticPr fontId="1" type="noConversion"/>
  </si>
  <si>
    <t>Kidney-AD</t>
    <phoneticPr fontId="1" type="noConversion"/>
  </si>
  <si>
    <t>Liver-NC</t>
    <phoneticPr fontId="1" type="noConversion"/>
  </si>
  <si>
    <t>Liver-AD</t>
    <phoneticPr fontId="1" type="noConversion"/>
  </si>
  <si>
    <t>Muscle-NC</t>
    <phoneticPr fontId="1" type="noConversion"/>
  </si>
  <si>
    <t>Muscle-AD</t>
    <phoneticPr fontId="1" type="noConversion"/>
  </si>
  <si>
    <t>Spleen-NC</t>
    <phoneticPr fontId="1" type="noConversion"/>
  </si>
  <si>
    <t>Spleen-AD</t>
    <phoneticPr fontId="1" type="noConversion"/>
  </si>
  <si>
    <t>Thymus-NC</t>
    <phoneticPr fontId="1" type="noConversion"/>
  </si>
  <si>
    <t>Thymus-AD</t>
    <phoneticPr fontId="1" type="noConversion"/>
  </si>
  <si>
    <t>Average</t>
    <phoneticPr fontId="1" type="noConversion"/>
  </si>
  <si>
    <t>Brain</t>
    <phoneticPr fontId="1" type="noConversion"/>
  </si>
  <si>
    <t>Mag</t>
  </si>
  <si>
    <t>Ndufa8</t>
  </si>
  <si>
    <t>Plp1</t>
  </si>
  <si>
    <t>Psat1</t>
  </si>
  <si>
    <t>Averaged NC</t>
    <phoneticPr fontId="1" type="noConversion"/>
  </si>
  <si>
    <t>Averaged AD</t>
    <phoneticPr fontId="1" type="noConversion"/>
  </si>
  <si>
    <t>GO:0070050</t>
  </si>
  <si>
    <t>neuron cellular homeostasis</t>
  </si>
  <si>
    <t>Category</t>
  </si>
  <si>
    <t>Description</t>
  </si>
  <si>
    <t>Hits</t>
  </si>
  <si>
    <t>LogP</t>
  </si>
  <si>
    <t>GO:2000191</t>
  </si>
  <si>
    <t>GO Biological Processes</t>
  </si>
  <si>
    <t>regulation of fatty acid transport</t>
  </si>
  <si>
    <t>GO:0099623</t>
  </si>
  <si>
    <t>regulation of cardiac muscle cell membrane repolarization</t>
  </si>
  <si>
    <t>GO:1990778</t>
  </si>
  <si>
    <t>protein localization to cell periphery</t>
  </si>
  <si>
    <t>GO:0051260</t>
  </si>
  <si>
    <t>protein homooligomerization</t>
  </si>
  <si>
    <t>GO:0032787</t>
  </si>
  <si>
    <t>monocarboxylic acid metabolic process</t>
  </si>
  <si>
    <t>GO:0055065</t>
  </si>
  <si>
    <t>metal ion homeostasis</t>
  </si>
  <si>
    <t>GO:0006091</t>
  </si>
  <si>
    <t>generation of precursor metabolites and energy</t>
  </si>
  <si>
    <t>GO:0071417</t>
  </si>
  <si>
    <t>cellular response to organonitrogen compound</t>
  </si>
  <si>
    <t>GO:0006520</t>
  </si>
  <si>
    <t>cellular amino acid metabolic process</t>
  </si>
  <si>
    <t>GO:0005975</t>
  </si>
  <si>
    <t>carbohydrate metabolic process</t>
  </si>
  <si>
    <t>mmu00280</t>
  </si>
  <si>
    <t>KEGG Pathway</t>
  </si>
  <si>
    <t>Valine, leucine and isoleucine degradation - Mus musculus (house mouse)</t>
  </si>
  <si>
    <t>GO:0000375</t>
  </si>
  <si>
    <t>RNA splicing, via transesterification reactions</t>
  </si>
  <si>
    <t>mmu05205</t>
  </si>
  <si>
    <t>Proteoglycans in cancer - Mus musculus (house mouse)</t>
  </si>
  <si>
    <t>R-MMU-77289</t>
  </si>
  <si>
    <t>Reactome Gene Sets</t>
  </si>
  <si>
    <t>Mitochondrial Fatty Acid Beta-Oxidation</t>
  </si>
  <si>
    <t>R-MMU-109582</t>
  </si>
  <si>
    <t>Hemostasis</t>
  </si>
  <si>
    <t>R-MMU-2559584</t>
  </si>
  <si>
    <t>Formation of Senescence-Associated Heterochromatin Foci (SAHF)</t>
  </si>
  <si>
    <t>R-MMU-2262752</t>
  </si>
  <si>
    <t>Cellular responses to stress</t>
  </si>
  <si>
    <t>mmu01200</t>
  </si>
  <si>
    <t>Carbon metabolism - Mus musculus (house mouse)</t>
  </si>
  <si>
    <t>mmu00650</t>
  </si>
  <si>
    <t>Butanoate metabolism - Mus musculus (house mouse)</t>
  </si>
  <si>
    <t>mmu01240</t>
  </si>
  <si>
    <t>Biosynthesis of cofactors - Mus musculus (house mouse)</t>
  </si>
  <si>
    <t>GO:0120163</t>
  </si>
  <si>
    <t>negative regulation of cold-induced thermogenesis</t>
  </si>
  <si>
    <t>GO:0120161</t>
  </si>
  <si>
    <t>regulation of cold-induced thermogenesis</t>
  </si>
  <si>
    <t>GO:0072657</t>
  </si>
  <si>
    <t>protein localization to membrane</t>
  </si>
  <si>
    <t>GO:0051668</t>
  </si>
  <si>
    <t>localization within membrane</t>
  </si>
  <si>
    <t>GO:0072659</t>
  </si>
  <si>
    <t>protein localization to plasma membrane</t>
  </si>
  <si>
    <t>GO:0051289</t>
  </si>
  <si>
    <t>protein homotetramerization</t>
  </si>
  <si>
    <t>GO:0051259</t>
  </si>
  <si>
    <t>protein complex oligomerization</t>
  </si>
  <si>
    <t>GO:0071869</t>
  </si>
  <si>
    <t>response to catecholamine</t>
  </si>
  <si>
    <t>GO:0071867</t>
  </si>
  <si>
    <t>response to monoamine</t>
  </si>
  <si>
    <t>GO:0071870</t>
  </si>
  <si>
    <t>cellular response to catecholamine stimulus</t>
  </si>
  <si>
    <t>GO:0071868</t>
  </si>
  <si>
    <t>cellular response to monoamine stimulus</t>
  </si>
  <si>
    <t>GO:1903351</t>
  </si>
  <si>
    <t>cellular response to dopamine</t>
  </si>
  <si>
    <t>GO:1903350</t>
  </si>
  <si>
    <t>response to dopamine</t>
  </si>
  <si>
    <t>GO:1901699</t>
  </si>
  <si>
    <t>cellular response to nitrogen compound</t>
  </si>
  <si>
    <t>mmu04010</t>
  </si>
  <si>
    <t>MAPK signaling pathway - Mus musculus (house mouse)</t>
  </si>
  <si>
    <t>WP407</t>
  </si>
  <si>
    <t>WikiPathways</t>
  </si>
  <si>
    <t>Kit receptor signaling pathway</t>
  </si>
  <si>
    <t>GO:0043123</t>
  </si>
  <si>
    <t>positive regulation of I-kappaB kinase/NF-kappaB signaling</t>
  </si>
  <si>
    <t>R-MMU-76002</t>
  </si>
  <si>
    <t>Platelet activation, signaling and aggregation</t>
  </si>
  <si>
    <t>mmu04510</t>
  </si>
  <si>
    <t>Focal adhesion - Mus musculus (house mouse)</t>
  </si>
  <si>
    <t>GO:0030029</t>
  </si>
  <si>
    <t>actin filament-based process</t>
  </si>
  <si>
    <t>GO:0060306</t>
  </si>
  <si>
    <t>regulation of membrane repolarization</t>
  </si>
  <si>
    <t>GO:0016051</t>
  </si>
  <si>
    <t>carbohydrate biosynthetic process</t>
  </si>
  <si>
    <t>GO:0044042</t>
  </si>
  <si>
    <t>glucan metabolic process</t>
  </si>
  <si>
    <t>GO:0006073</t>
  </si>
  <si>
    <t>cellular glucan metabolic process</t>
  </si>
  <si>
    <t>GO:0005977</t>
  </si>
  <si>
    <t>glycogen metabolic process</t>
  </si>
  <si>
    <t>GO:0044262</t>
  </si>
  <si>
    <t>cellular carbohydrate metabolic process</t>
  </si>
  <si>
    <t>GO:0006112</t>
  </si>
  <si>
    <t>energy reserve metabolic process</t>
  </si>
  <si>
    <t>mmu05163</t>
  </si>
  <si>
    <t>Human cytomegalovirus infection - Mus musculus (house mouse)</t>
  </si>
  <si>
    <t>mmu04912</t>
  </si>
  <si>
    <t>GnRH signaling pathway - Mus musculus (house mouse)</t>
  </si>
  <si>
    <t>WP232</t>
  </si>
  <si>
    <t>G protein signaling pathways</t>
  </si>
  <si>
    <t>mmu04270</t>
  </si>
  <si>
    <t>Vascular smooth muscle contraction - Mus musculus (house mouse)</t>
  </si>
  <si>
    <t>mmu04750</t>
  </si>
  <si>
    <t>Inflammatory mediator regulation of TRP channels - Mus musculus (house mouse)</t>
  </si>
  <si>
    <t>mmu04611</t>
  </si>
  <si>
    <t>Platelet activation - Mus musculus (house mouse)</t>
  </si>
  <si>
    <t>mmu04935</t>
  </si>
  <si>
    <t>Growth hormone synthesis, secretion and action - Mus musculus (house mouse)</t>
  </si>
  <si>
    <t>mmu04961</t>
  </si>
  <si>
    <t>Endocrine and other factor-regulated calcium reabsorption - Mus musculus (house mouse)</t>
  </si>
  <si>
    <t>mmu04730</t>
  </si>
  <si>
    <t>Long-term depression - Mus musculus (house mouse)</t>
  </si>
  <si>
    <t>GO:0006338</t>
  </si>
  <si>
    <t>chromatin remodeling</t>
  </si>
  <si>
    <t>R-MMU-75153</t>
  </si>
  <si>
    <t>Apoptotic execution phase</t>
  </si>
  <si>
    <t>GO:0045910</t>
  </si>
  <si>
    <t>negative regulation of DNA recombination</t>
  </si>
  <si>
    <t>R-MMU-2559583</t>
  </si>
  <si>
    <t>Cellular Senescence</t>
  </si>
  <si>
    <t>R-MMU-2559586</t>
  </si>
  <si>
    <t>DNA Damage/Telomere Stress Induced Senescence</t>
  </si>
  <si>
    <t>mmu05012</t>
  </si>
  <si>
    <t>Parkinson disease - Mus musculus (house mouse)</t>
  </si>
  <si>
    <t>R-MMU-1280218</t>
  </si>
  <si>
    <t>Adaptive Immune System</t>
  </si>
  <si>
    <t>R-MMU-4641258</t>
  </si>
  <si>
    <t>Degradation of DVL</t>
  </si>
  <si>
    <t>R-MMU-5673001</t>
  </si>
  <si>
    <t>RAF/MAP kinase cascade</t>
  </si>
  <si>
    <t>R-MMU-983705</t>
  </si>
  <si>
    <t>Signaling by the B Cell Receptor (BCR)</t>
  </si>
  <si>
    <t>R-MMU-9711123</t>
  </si>
  <si>
    <t>Cellular response to chemical stress</t>
  </si>
  <si>
    <t>mmu05016</t>
  </si>
  <si>
    <t>Huntington disease - Mus musculus (house mouse)</t>
  </si>
  <si>
    <t>mmu05020</t>
  </si>
  <si>
    <t>Prion disease - Mus musculus (house mouse)</t>
  </si>
  <si>
    <t>R-MMU-8953897</t>
  </si>
  <si>
    <t>Cellular responses to stimuli</t>
  </si>
  <si>
    <t>GO:0051236</t>
  </si>
  <si>
    <t>establishment of RNA localization</t>
  </si>
  <si>
    <t>GO:0050658</t>
  </si>
  <si>
    <t>RNA transport</t>
  </si>
  <si>
    <t>GO:0050657</t>
  </si>
  <si>
    <t>nucleic acid transport</t>
  </si>
  <si>
    <t>GO:0008380</t>
  </si>
  <si>
    <t>RNA splicing</t>
  </si>
  <si>
    <t>GO:0048024</t>
  </si>
  <si>
    <t>regulation of mRNA splicing, via spliceosome</t>
  </si>
  <si>
    <t>GO:0050684</t>
  </si>
  <si>
    <t>regulation of mRNA processing</t>
  </si>
  <si>
    <t>mmu05014</t>
  </si>
  <si>
    <t>Amyotrophic lateral sclerosis - Mus musculus (house mouse)</t>
  </si>
  <si>
    <t>GO:0000398</t>
  </si>
  <si>
    <t>mRNA splicing, via spliceosome</t>
  </si>
  <si>
    <t>GO:0000377</t>
  </si>
  <si>
    <t>RNA splicing, via transesterification reactions with bulged adenosine as nucleophile</t>
  </si>
  <si>
    <t>GO:0016054</t>
  </si>
  <si>
    <t>organic acid catabolic process</t>
  </si>
  <si>
    <t>GO:0046395</t>
  </si>
  <si>
    <t>carboxylic acid catabolic process</t>
  </si>
  <si>
    <t>GO:0044282</t>
  </si>
  <si>
    <t>small molecule catabolic process</t>
  </si>
  <si>
    <t>GO:0006875</t>
  </si>
  <si>
    <t>cellular metal ion homeostasis</t>
  </si>
  <si>
    <t>GO:0072503</t>
  </si>
  <si>
    <t>cellular divalent inorganic cation homeostasis</t>
  </si>
  <si>
    <t>GO:0072507</t>
  </si>
  <si>
    <t>divalent inorganic cation homeostasis</t>
  </si>
  <si>
    <t>GO:0006874</t>
  </si>
  <si>
    <t>cellular calcium ion homeostasis</t>
  </si>
  <si>
    <t>GO:0055074</t>
  </si>
  <si>
    <t>calcium ion homeostasis</t>
  </si>
  <si>
    <t>GO:0050801</t>
  </si>
  <si>
    <t>ion homeostasis</t>
  </si>
  <si>
    <t>GO:0098771</t>
  </si>
  <si>
    <t>inorganic ion homeostasis</t>
  </si>
  <si>
    <t>GO:0055080</t>
  </si>
  <si>
    <t>cation homeostasis</t>
  </si>
  <si>
    <t>GO:0016053</t>
  </si>
  <si>
    <t>organic acid biosynthetic process</t>
  </si>
  <si>
    <t>GO:0046394</t>
  </si>
  <si>
    <t>carboxylic acid biosynthetic process</t>
  </si>
  <si>
    <t>GO:1901607</t>
  </si>
  <si>
    <t>alpha-amino acid biosynthetic process</t>
  </si>
  <si>
    <t>GO:0044283</t>
  </si>
  <si>
    <t>small molecule biosynthetic process</t>
  </si>
  <si>
    <t>GO:0008652</t>
  </si>
  <si>
    <t>cellular amino acid biosynthetic process</t>
  </si>
  <si>
    <t>R-MMU-71291</t>
  </si>
  <si>
    <t>Metabolism of amino acids and derivatives</t>
  </si>
  <si>
    <t>mmu00270</t>
  </si>
  <si>
    <t>Cysteine and methionine metabolism - Mus musculus (house mouse)</t>
  </si>
  <si>
    <t>GO:1901605</t>
  </si>
  <si>
    <t>alpha-amino acid metabolic process</t>
  </si>
  <si>
    <t>mmu01230</t>
  </si>
  <si>
    <t>Biosynthesis of amino acids - Mus musculus (house mouse)</t>
  </si>
  <si>
    <t>GO:0009141</t>
  </si>
  <si>
    <t>nucleoside triphosphate metabolic process</t>
  </si>
  <si>
    <t>WP662</t>
  </si>
  <si>
    <t>Amino acid metabolism</t>
  </si>
  <si>
    <t>R-MMU-71406</t>
  </si>
  <si>
    <t>Pyruvate metabolism and Citric Acid (TCA) cycle</t>
  </si>
  <si>
    <t>GO:0006753</t>
  </si>
  <si>
    <t>nucleoside phosphate metabolic process</t>
  </si>
  <si>
    <t>GO:0009117</t>
  </si>
  <si>
    <t>nucleotide metabolic process</t>
  </si>
  <si>
    <t>R-MMU-1428517</t>
  </si>
  <si>
    <t>The citric acid (TCA) cycle and respiratory electron transport</t>
  </si>
  <si>
    <t>WP434</t>
  </si>
  <si>
    <t>TCA cycle</t>
  </si>
  <si>
    <t>GO:0055086</t>
  </si>
  <si>
    <t>nucleobase-containing small molecule metabolic process</t>
  </si>
  <si>
    <t>GO:0043648</t>
  </si>
  <si>
    <t>dicarboxylic acid metabolic process</t>
  </si>
  <si>
    <t>GO:0022900</t>
  </si>
  <si>
    <t>electron transport chain</t>
  </si>
  <si>
    <t>GO:0022904</t>
  </si>
  <si>
    <t>respiratory electron transport chain</t>
  </si>
  <si>
    <t>GO:0045333</t>
  </si>
  <si>
    <t>cellular respiration</t>
  </si>
  <si>
    <t>GO:0015980</t>
  </si>
  <si>
    <t>energy derivation by oxidation of organic compounds</t>
  </si>
  <si>
    <t>Prpf19</t>
  </si>
  <si>
    <t>Map2k6</t>
  </si>
  <si>
    <t>Ogdh</t>
  </si>
  <si>
    <t>Etfa</t>
  </si>
  <si>
    <t>Psma2</t>
  </si>
  <si>
    <t>Hnrnpa3</t>
  </si>
  <si>
    <t>Itpr1</t>
  </si>
  <si>
    <t>Fis1</t>
  </si>
  <si>
    <t>Phgdh</t>
  </si>
  <si>
    <t>Srsf3</t>
  </si>
  <si>
    <t>Iars2</t>
  </si>
  <si>
    <t>Ppp1cb</t>
  </si>
  <si>
    <t>Gnaz</t>
  </si>
  <si>
    <t>Sptb</t>
  </si>
  <si>
    <t>Terf2ip</t>
  </si>
  <si>
    <t>Hnrnpa2b1</t>
  </si>
  <si>
    <t>Psma6</t>
  </si>
  <si>
    <t>Hadh</t>
  </si>
  <si>
    <t>Ank1</t>
  </si>
  <si>
    <t>Sdha</t>
  </si>
  <si>
    <t>Cul3</t>
  </si>
  <si>
    <t>Srsf7</t>
  </si>
  <si>
    <t>Gnas</t>
  </si>
  <si>
    <t>Tagln</t>
  </si>
  <si>
    <t>Ehd4</t>
  </si>
  <si>
    <t>Dnm3</t>
  </si>
  <si>
    <t>Lmnb1</t>
  </si>
  <si>
    <t>Ehd1</t>
  </si>
  <si>
    <t>Sod2</t>
  </si>
  <si>
    <t>Taldo1</t>
  </si>
  <si>
    <t>Flnb</t>
  </si>
  <si>
    <t>Mrps7</t>
  </si>
  <si>
    <t>Wdr1</t>
  </si>
  <si>
    <t>Rpl30</t>
  </si>
  <si>
    <t>Gene name</t>
    <phoneticPr fontId="1" type="noConversion"/>
  </si>
  <si>
    <t>Adss</t>
    <phoneticPr fontId="1" type="noConversion"/>
  </si>
  <si>
    <t>VLQLVTSKAEY</t>
  </si>
  <si>
    <t>VLKAGQTVTVW</t>
  </si>
  <si>
    <t>KCDPAGYY</t>
  </si>
  <si>
    <t>VGGIKEDTEEY</t>
  </si>
  <si>
    <t>KEELEQTY</t>
  </si>
  <si>
    <t>KELPVNAQNY</t>
  </si>
  <si>
    <t>TFKELTF</t>
  </si>
  <si>
    <t>AGVDVTKEPIPVLPTVHY</t>
  </si>
  <si>
    <t>SNLQKESRACL</t>
  </si>
  <si>
    <t>FEGPPFKF</t>
  </si>
  <si>
    <t>LSRPVDVSKF</t>
  </si>
  <si>
    <t>QIELGKF</t>
  </si>
  <si>
    <t>LQTQDFSKF</t>
  </si>
  <si>
    <t>GADVVSKF</t>
  </si>
  <si>
    <t>TFGADVVSKF</t>
  </si>
  <si>
    <t>TSGIFETKF</t>
  </si>
  <si>
    <t>ADPVISKF</t>
  </si>
  <si>
    <t>DFVPDVKGAVL</t>
  </si>
  <si>
    <t>ALTGPAESKGEITPELL</t>
  </si>
  <si>
    <t>VGNLGTGAGKGELERAF</t>
  </si>
  <si>
    <t>TNLSPKGGGEPKGELL</t>
  </si>
  <si>
    <t>KGLLPEELTPL</t>
  </si>
  <si>
    <t>EAKGPVTDVAY</t>
  </si>
  <si>
    <t>DTVKGSDWLGDQDAIHY</t>
  </si>
  <si>
    <t>AGSPKGTIQVVTQGTSL</t>
  </si>
  <si>
    <t>KHVNGQDQIVPGLY</t>
  </si>
  <si>
    <t>GKIETIEVM</t>
  </si>
  <si>
    <t>TKIPDPSTW</t>
  </si>
  <si>
    <t>DDHDPVDKIVLQKY</t>
  </si>
  <si>
    <t>DDHDTVDKIVVQKY</t>
  </si>
  <si>
    <t>IASGDISGKL</t>
  </si>
  <si>
    <t>SGQGVVKL</t>
  </si>
  <si>
    <t>TLRDYSGQGVVKL</t>
  </si>
  <si>
    <t>TVNDQFTSKL</t>
  </si>
  <si>
    <t>AADAIKL</t>
  </si>
  <si>
    <t>LLGNAPVSPSSQKL</t>
  </si>
  <si>
    <t>LIPDNRKLF</t>
  </si>
  <si>
    <t>DQCVLDKLGW</t>
  </si>
  <si>
    <t>VKLILGD</t>
  </si>
  <si>
    <t>SPSGKLVQIEY</t>
  </si>
  <si>
    <t>ALGSLAVTKNDGNY</t>
  </si>
  <si>
    <t>LLKNGASPNEVSSNGTTPL</t>
  </si>
  <si>
    <t>YFNSPYPKNYPPVVF</t>
  </si>
  <si>
    <t>FSKNYQDY</t>
  </si>
  <si>
    <t>AALEKPTTL</t>
  </si>
  <si>
    <t>ILETQKQF</t>
  </si>
  <si>
    <t>SAQKQFW</t>
  </si>
  <si>
    <t>EIQKQLL</t>
  </si>
  <si>
    <t>KSISIIDSPGIL</t>
  </si>
  <si>
    <t>VLREAVAKSL</t>
  </si>
  <si>
    <t>IVFTPKSLL</t>
  </si>
  <si>
    <t>VLREAVAKSLY</t>
  </si>
  <si>
    <t>CVVKSNPEPSVAF</t>
  </si>
  <si>
    <t>NVAPVSDIIEIKSPDTF</t>
  </si>
  <si>
    <t>AGDAIPKSPF</t>
  </si>
  <si>
    <t>GGDPIPKSPF</t>
  </si>
  <si>
    <t>SSIKSQMIY</t>
  </si>
  <si>
    <t>ELPQIAVVGGQSAGKSSVL</t>
  </si>
  <si>
    <t>QSEQAAGSVSKSTQFEY</t>
  </si>
  <si>
    <t>VTEPKSVF</t>
  </si>
  <si>
    <t>SICKTAEF</t>
  </si>
  <si>
    <t>VGNLGNNGNKTELERAF</t>
  </si>
  <si>
    <t>KTFTDCF</t>
  </si>
  <si>
    <t>SYVDIKTGKVTL</t>
  </si>
  <si>
    <t>ESLVDFCKTL</t>
  </si>
  <si>
    <t>MGTELNGKTL</t>
  </si>
  <si>
    <t>TTCQSIAFPSKTSASIGSL</t>
  </si>
  <si>
    <t>GDYKTTICGKGL</t>
  </si>
  <si>
    <t>KTTICGKGL</t>
  </si>
  <si>
    <t>VCKVAAEW</t>
  </si>
  <si>
    <t>NAFPGKVCGSNLL</t>
  </si>
  <si>
    <t>GLHESDLDKVF</t>
  </si>
  <si>
    <t>DYKVQAGNNSLY</t>
  </si>
  <si>
    <t>KVQAGNNSLY</t>
  </si>
  <si>
    <t>DASKVTASGPGLSAY</t>
  </si>
  <si>
    <t>TKVTDETSGCSL</t>
  </si>
  <si>
    <t>AVCDASKVVTVF</t>
  </si>
  <si>
    <t>STLSPELGGKY</t>
  </si>
  <si>
    <t>VNNLNATEEKY</t>
  </si>
  <si>
    <t>SGNNIELGTACGKY</t>
  </si>
  <si>
    <t>VNNLNATEEKYHEAL</t>
  </si>
  <si>
    <t>*</t>
    <phoneticPr fontId="1" type="noConversion"/>
  </si>
  <si>
    <t>Peptide sequene</t>
    <phoneticPr fontId="1" type="noConversion"/>
  </si>
  <si>
    <t>Organ</t>
    <phoneticPr fontId="1" type="noConversion"/>
  </si>
  <si>
    <t>Number of the significant changed 
lysine sites per protein</t>
    <phoneticPr fontId="1" type="noConversion"/>
  </si>
  <si>
    <t>Node label</t>
    <phoneticPr fontId="1" type="noConversion"/>
  </si>
  <si>
    <t>Gnas, Mdh1, Ogdh, Ppp1cb, Slc1a3, Sod2, Sdha, Ndufa8, Epm2aip1, Etfa, Ugp2</t>
  </si>
  <si>
    <t>Mdh1, Ogdh, Slc1a3, Sod2, Sdha, Ndufa8, Etfa</t>
  </si>
  <si>
    <t>Slc1a3, Sod2, Sdha, Ndufa8, Etfa</t>
  </si>
  <si>
    <t>Adss, Me1, Mdh1, Ogdh, Nit2, Sdha, Aldh1l1</t>
  </si>
  <si>
    <t>Adss, Ak4, Mdh1, Ogdh, Pgk1, Taldo1, Pycrl, Cmpk1, Sdha, Dmac2l, Ndufa8, Aldh6a1, Aldh1l1, Ugp2</t>
  </si>
  <si>
    <t>Mdh1, Ogdh, Pdk2, Sdha</t>
  </si>
  <si>
    <t>Me1, Ogdh, Pdk2, Sdha, Dmac2l, Ndufa8, Etfa</t>
  </si>
  <si>
    <t>Adss, Ak4, Mdh1, Ogdh, Pgk1, Taldo1, Cmpk1, Sdha, Dmac2l, Ndufa8, Aldh1l1</t>
  </si>
  <si>
    <t>Me1, Ogdh, Pdk2, Sdha</t>
  </si>
  <si>
    <t>Bcat1, Hadh, Mdh1, Ogdh, Sdha</t>
  </si>
  <si>
    <t>Ak4, Ogdh, Pgk1, Cmpk1, Sdha, Dmac2l, Ndufa8</t>
  </si>
  <si>
    <t>Bcat1, Pgk1, Taldo1, Pycrl, Psat1, Phgdh</t>
  </si>
  <si>
    <t>Adss, Bcat1, Tst, Nit2, Pycrl, Aldh6a1, Psat1, Phgdh</t>
  </si>
  <si>
    <t>Bcat1, Mdh1, Tst, Psat1, Phgdh</t>
  </si>
  <si>
    <t>Bcat1, Ogdh, Psma2, Tst, Psma6, Pycrl, Aldh6a1, Psat1, Phgdh</t>
  </si>
  <si>
    <t>Bcat1, Slc1a3, Pycrl, Psat1, Phgdh</t>
  </si>
  <si>
    <t>Bcat1, Ephx1, Mif, Mdh1, Pgk1, Plp1, Slc1a3, Pycrl, Psat1, Phgdh</t>
  </si>
  <si>
    <t>Bcat1, Pycrl, Psat1, Phgdh</t>
  </si>
  <si>
    <t>Bcat1, Mif, Plp1, Slc1a3, Pycrl, Psat1, Phgdh</t>
  </si>
  <si>
    <t>Ank1, Calb1, Calb2, Gnas, Itpr1, Pdk2, Prkcb, Slc12a4, Slc1a3, Sod2, Vapb, Fis1, Immt</t>
  </si>
  <si>
    <t>Calb1, Calb2, Gnas, Itpr1, Prkcb, Vapb, Fis1, Immt</t>
  </si>
  <si>
    <t>Calb1, Calb2, Map1a, Immt</t>
  </si>
  <si>
    <t>Calb1, Calb2, Itpr1, Prkcb, Vapb, Fis1, Immt</t>
  </si>
  <si>
    <t>Calb1, Calb2, Itpr1, Prkcb, Slc1a3, Vapb, Fis1, Immt</t>
  </si>
  <si>
    <t>Bcat1, Hadh, Pgk1, Bpnt1, Pycrl, Oxct1, Aldh6a1, Aldh1l1, Etfa, Inpp5a</t>
  </si>
  <si>
    <t>Bcat1, Hadh, Aldh6a1, Aldh1l1, Etfa</t>
  </si>
  <si>
    <t>Srsf3, Strap, Prpf19, Hnrnpa2b1, Psip1, Srsf7, Hnrnpa3, Nova1</t>
  </si>
  <si>
    <t>Psma2, Srsf3, Map2k6, Psma6, Hnrnpa2b1, Vapb, Sdha, Ndufa8, Srsf7, Hnrnpa3</t>
  </si>
  <si>
    <t>Srsf3, Prpf19, Hnrnpa2b1, Sltm, Srsf7, Nova1</t>
  </si>
  <si>
    <t>Srsf3, Prpf19, Hnrnpa2b1, Srsf7, Nova1</t>
  </si>
  <si>
    <t>Srsf3, Tst, Hnrnpa2b1, Srsf7, Hnrnpa3</t>
  </si>
  <si>
    <t>Lmnb1, Psma2, Sod2, Stip1, Map2k6, Psma6, Cul3, H1f4, Lamtor3, H1f1, Blvra</t>
  </si>
  <si>
    <t>Fyn, Itpr1, Psma2, Stip1, Psma6, Sdha, Ndufa8</t>
  </si>
  <si>
    <t>Itpr1, Psma2, Slc1a3, Sod2, Psma6, Sdha, Ndufa8</t>
  </si>
  <si>
    <t>Psma2, Sod2, Psma6, Cul3, Blvra</t>
  </si>
  <si>
    <t>Itpr1, Prkcb, Psma2, Psma6</t>
  </si>
  <si>
    <t>Fyn, Ppp1cb, Psma2, Psma6, Cul3, Lamtor3</t>
  </si>
  <si>
    <t>Psma2, Psma6, Cul3</t>
  </si>
  <si>
    <t>Ctsd, Fyn, Itpr1, Prkcb, Psma2, Arih2, Psma6, Cul3, Ubr4, Dnm3</t>
  </si>
  <si>
    <t>Gnas, Itpr1, Psma2, Psma6, Sdha, Ndufa8</t>
  </si>
  <si>
    <t>Lmnb1, H1f4, H1f1</t>
  </si>
  <si>
    <t>Lmnb1, Map2k6, H1f4, H1f1</t>
  </si>
  <si>
    <t>H1f4, Terf2ip, H1f1</t>
  </si>
  <si>
    <t>Gnas, Lmnb1, H1f4, H1f1, Actl6b, Dek</t>
  </si>
  <si>
    <t>Gnas, Gnaz, Itpr1, Prkcb</t>
  </si>
  <si>
    <t>Calb1, Gnas, Prkcb, Dnm3</t>
  </si>
  <si>
    <t>Crk, Gnas, Itpr1, Prkcb, Map2k6</t>
  </si>
  <si>
    <t>Fyn, Gnas, Itpr1, Ppp1cb, Arhgef12</t>
  </si>
  <si>
    <t>Gnas, Itpr1, Prkcb, Ppp1cb, Map2k6</t>
  </si>
  <si>
    <t>Gnas, Itpr1, Prkcb, Ppp1cb, Arhgef12</t>
  </si>
  <si>
    <t>Gnas, Itpr1, Prkcb, Map2k6</t>
  </si>
  <si>
    <t>Crk, Gnas, Itpr1, Prkcb, Map2k6, Arhgef12</t>
  </si>
  <si>
    <t>Gnas, Ppp1cb, Epm2aip1, Ugp2</t>
  </si>
  <si>
    <t>Ppp1cb, Bpnt1, Epm2aip1, Inpp5a, Ugp2</t>
  </si>
  <si>
    <t>Ppp1cb, Epm2aip1, Ugp2</t>
  </si>
  <si>
    <t>Mdh1, Pgk1, Epm2aip1, Ugp2</t>
  </si>
  <si>
    <t>Snta1, Wdr1, Flna</t>
  </si>
  <si>
    <t>Crk, Snta1, Sptb, Wdr1, Cul3, Arhgef7, Anln, Flna, Flnb</t>
  </si>
  <si>
    <t>Crk, Fyn, Prkcb, Ppp1cb, Flna, Flnb</t>
  </si>
  <si>
    <t>Crk, Fyn, Itpr1, Prkcb, Wdr1, Flna</t>
  </si>
  <si>
    <t>Fyn, Prkcb, Terf2ip, Alpk1</t>
  </si>
  <si>
    <t>Crk, Fyn, Prkcb</t>
  </si>
  <si>
    <t>Crk, Prkcb, Map2k6, Lamtor3, Flna, Flnb</t>
  </si>
  <si>
    <t>Crk, Fyn, Gnas, Gnaz, Itpr1, Pdk2, Srsf3, Slc1a3, Lamtor3, Fis1, Flna</t>
  </si>
  <si>
    <t>Gnas, Gnaz, Flna</t>
  </si>
  <si>
    <t>Ehd1, Mif, Me1, Sod2, Acot13, Ehd4</t>
  </si>
  <si>
    <t>Me1, Sod2, Acot13</t>
  </si>
  <si>
    <t>Ank1, Ehd1, Ehd4, Flna, Prepl, Fcho2</t>
  </si>
  <si>
    <t>Ank1, Crk, Ehd1, Lmnb1, Clip1, Ehd4, Flna, Prepl, Fcho2</t>
  </si>
  <si>
    <t>Ank1, Crk, Ehd1, Clip1, Ehd4, Flna, Prepl, Fcho2</t>
  </si>
  <si>
    <t>Gnas, Hadh, Map2k6, Acot13, Nova1</t>
  </si>
  <si>
    <t>Map2k6, Acot13, Nova1</t>
  </si>
  <si>
    <t>Adss, Ak4, Bcat1, Cmpk1, Psat1, Ugp2</t>
  </si>
  <si>
    <t>Hadh, Oxct1, Bdh1</t>
  </si>
  <si>
    <t>Me1, Mdh1, Ogdh, Pgk1, Taldo1, Sdha, Aldh6a1, Psat1, Pcca, Phgdh</t>
  </si>
  <si>
    <t>Crk, Ehd1, Fyn, Gnas, Itpr1, Mif, Prkcb, Serpinb6a, Wdr1, Flna</t>
  </si>
  <si>
    <t>Hadh, Acot13, Pcca</t>
  </si>
  <si>
    <t>Ank1, Itpr1, Prkcb, Ppp1cb, Arhgef12, Flna, Flnb</t>
  </si>
  <si>
    <t>Bcat1, Hadh, Oxct1, Aldh6a1, Pcca</t>
  </si>
  <si>
    <t>Mdh1, Ogdh, Pdk2, Pgk1, Ppp1cb, Taldo1, Bpnt1, Epm2aip1, Inpp5a, Ugp2</t>
  </si>
  <si>
    <t>Adss, Bcat1, Hars, Slc1a3, Tst, Nit2, Pycrl, Aldh6a1, Psat1, Etfa, Phgdh, Iars2</t>
  </si>
  <si>
    <t>Gnas, Mdh1, Ogdh, Pgk1, Ppp1cb, Slc1a3, Sod2, Taldo1, Sdha, Oxct1, Ndufa8, Epm2aip1, Aldh1l1, Etfa, Ugp2</t>
  </si>
  <si>
    <t>Ank1, Calb1, Calb2, Gnas, Itpr1, Prkcb, Slc12a4, Slc1a3, Sod2, Vapb, Fis1, Immt</t>
  </si>
  <si>
    <t>Ephx1, Hadh, Mif, Me1, Ogdh, Pgk1, Plp1, Slc1a3, Etfa, Phgdh</t>
  </si>
  <si>
    <t>Ank1, Ehd1, Clip1, Ehd4, Flna, Prepl, Fcho2</t>
  </si>
  <si>
    <t>Mif, Map2k6, Fis1</t>
  </si>
  <si>
    <t>Canonical Name</t>
    <phoneticPr fontId="1" type="noConversion"/>
  </si>
  <si>
    <t>R-MMU-450531</t>
  </si>
  <si>
    <t>R-MMU-4086400</t>
  </si>
  <si>
    <t>R-MMU-8852276</t>
  </si>
  <si>
    <t>WP519</t>
  </si>
  <si>
    <t>R-MMU-3858494</t>
  </si>
  <si>
    <t>R-MMU-450408</t>
  </si>
  <si>
    <t>R-MMU-2132295</t>
  </si>
  <si>
    <t>GO:0072524</t>
  </si>
  <si>
    <t>GO:0046496</t>
  </si>
  <si>
    <t>GO:0019362</t>
  </si>
  <si>
    <t>GO:0006098</t>
  </si>
  <si>
    <t>R-MMU-71336</t>
  </si>
  <si>
    <t>WP63</t>
  </si>
  <si>
    <t>GO:0006740</t>
  </si>
  <si>
    <t>GO:0006739</t>
  </si>
  <si>
    <t>GO:1904851</t>
  </si>
  <si>
    <t>R-MMU-390471</t>
  </si>
  <si>
    <t>GO:0061077</t>
  </si>
  <si>
    <t>GO:0070203</t>
  </si>
  <si>
    <t>GO:0070202</t>
  </si>
  <si>
    <t>CORUM:132</t>
  </si>
  <si>
    <t>CORUM:51</t>
  </si>
  <si>
    <t>CORUM:52</t>
  </si>
  <si>
    <t>GO:1904816</t>
  </si>
  <si>
    <t>R-MMU-354194</t>
  </si>
  <si>
    <t>R-MMU-372708</t>
  </si>
  <si>
    <t>R-MMU-76005</t>
  </si>
  <si>
    <t>R-MMU-354192</t>
  </si>
  <si>
    <t>R-MMU-114608</t>
  </si>
  <si>
    <t>R-MMU-76009</t>
  </si>
  <si>
    <t>R-MMU-5674135</t>
  </si>
  <si>
    <t>GO:0006163</t>
  </si>
  <si>
    <t>GO:0072521</t>
  </si>
  <si>
    <t>GO:0009161</t>
  </si>
  <si>
    <t>GO:0009123</t>
  </si>
  <si>
    <t>GO:0009124</t>
  </si>
  <si>
    <t>GO:0009156</t>
  </si>
  <si>
    <t>GO:0009167</t>
  </si>
  <si>
    <t>GO:0009070</t>
  </si>
  <si>
    <t>GO:0006564</t>
  </si>
  <si>
    <t>GO:0009069</t>
  </si>
  <si>
    <t>GO:0006541</t>
  </si>
  <si>
    <t>GO:0009064</t>
  </si>
  <si>
    <t>mmu00250</t>
  </si>
  <si>
    <t>GO:0006531</t>
  </si>
  <si>
    <t>mmu00220</t>
  </si>
  <si>
    <t>GO:0009066</t>
  </si>
  <si>
    <t>GO:0043650</t>
  </si>
  <si>
    <t>R-MMU-9716542</t>
  </si>
  <si>
    <t>R-MMU-9012999</t>
  </si>
  <si>
    <t>R-MMU-9013149</t>
  </si>
  <si>
    <t>R-MMU-9013408</t>
  </si>
  <si>
    <t>R-MMU-9013404</t>
  </si>
  <si>
    <t>R-MMU-9013423</t>
  </si>
  <si>
    <t>GO:0043604</t>
  </si>
  <si>
    <t>GO:0002181</t>
  </si>
  <si>
    <t>GO:0043043</t>
  </si>
  <si>
    <t>R-MMU-72706</t>
  </si>
  <si>
    <t>GO:0006412</t>
  </si>
  <si>
    <t>R-MMU-975956</t>
  </si>
  <si>
    <t>mmu05171</t>
  </si>
  <si>
    <t>R-MMU-72613</t>
  </si>
  <si>
    <t>R-MMU-72737</t>
  </si>
  <si>
    <t>R-MMU-3371556</t>
  </si>
  <si>
    <t>R-MMU-3371568</t>
  </si>
  <si>
    <t>R-MMU-3371453</t>
  </si>
  <si>
    <t>R-MMU-3371571</t>
  </si>
  <si>
    <t>mmu04612</t>
  </si>
  <si>
    <t>GO:0051084</t>
  </si>
  <si>
    <t>GO:0006458</t>
  </si>
  <si>
    <t>mmu04915</t>
  </si>
  <si>
    <t>WP85</t>
  </si>
  <si>
    <t>R-MMU-216083</t>
  </si>
  <si>
    <t>GO:0031589</t>
  </si>
  <si>
    <t>mmu04512</t>
  </si>
  <si>
    <t>GO:0007160</t>
  </si>
  <si>
    <t>R-MMU-1474244</t>
  </si>
  <si>
    <t>mmu04640</t>
  </si>
  <si>
    <t>mmu04151</t>
  </si>
  <si>
    <t>GO:0050792</t>
  </si>
  <si>
    <t>GO:1903900</t>
  </si>
  <si>
    <t>GO:0045070</t>
  </si>
  <si>
    <t>GO:0018208</t>
  </si>
  <si>
    <t>GO:0045069</t>
  </si>
  <si>
    <t>GO:0000413</t>
  </si>
  <si>
    <t>GO:1904951</t>
  </si>
  <si>
    <t>GO:0070201</t>
  </si>
  <si>
    <t>GO:0046822</t>
  </si>
  <si>
    <t>GO:0042306</t>
  </si>
  <si>
    <t>GO:0051222</t>
  </si>
  <si>
    <t>GO:1900182</t>
  </si>
  <si>
    <t>GO:0042307</t>
  </si>
  <si>
    <t>GO:0046824</t>
  </si>
  <si>
    <t>GO:1900180</t>
  </si>
  <si>
    <t>GO:0010038</t>
  </si>
  <si>
    <t>GO:0051592</t>
  </si>
  <si>
    <t>GO:0071277</t>
  </si>
  <si>
    <t>GO:0071248</t>
  </si>
  <si>
    <t>GO:0030335</t>
  </si>
  <si>
    <t>GO:0040017</t>
  </si>
  <si>
    <t>GO:0010634</t>
  </si>
  <si>
    <t>GO:0001525</t>
  </si>
  <si>
    <t>GO:0010595</t>
  </si>
  <si>
    <t>GO:0045766</t>
  </si>
  <si>
    <t>GO:1904018</t>
  </si>
  <si>
    <t>GO:0048514</t>
  </si>
  <si>
    <t>GO:0035239</t>
  </si>
  <si>
    <t>R-MMU-72203</t>
  </si>
  <si>
    <t>R-MMU-72163</t>
  </si>
  <si>
    <t>R-MMU-72172</t>
  </si>
  <si>
    <t>GO:0000380</t>
  </si>
  <si>
    <t>mmu03040</t>
  </si>
  <si>
    <t>GO:0043484</t>
  </si>
  <si>
    <t>GO:0006397</t>
  </si>
  <si>
    <t>R-MMU-373760</t>
  </si>
  <si>
    <t>R-MMU-422475</t>
  </si>
  <si>
    <t>R-MMU-9675108</t>
  </si>
  <si>
    <t>mmu05132</t>
  </si>
  <si>
    <t>R-MMU-195258</t>
  </si>
  <si>
    <t>mmu04145</t>
  </si>
  <si>
    <t>R-MMU-9646399</t>
  </si>
  <si>
    <t>R-MMU-190828</t>
  </si>
  <si>
    <t>R-MMU-157858</t>
  </si>
  <si>
    <t>GO:0006144</t>
  </si>
  <si>
    <t>GO:0046112</t>
  </si>
  <si>
    <t>GO:0009113</t>
  </si>
  <si>
    <t>R-MMU-3371497</t>
  </si>
  <si>
    <t>R-MMU-8953854</t>
  </si>
  <si>
    <t>R-MMU-6798695</t>
  </si>
  <si>
    <t>R-MMU-437239</t>
  </si>
  <si>
    <t>R-MMU-194315</t>
  </si>
  <si>
    <t>GO:0007229</t>
  </si>
  <si>
    <t>WP310</t>
  </si>
  <si>
    <t>GO:0009112</t>
  </si>
  <si>
    <t>GO:0006518</t>
  </si>
  <si>
    <t>GO:2000147</t>
  </si>
  <si>
    <t>GO:1903829</t>
  </si>
  <si>
    <t>GO:0048524</t>
  </si>
  <si>
    <t>GO:0006457</t>
  </si>
  <si>
    <t>GO:0010035</t>
  </si>
  <si>
    <t>CORUM</t>
  </si>
  <si>
    <t>Regulation of mRNA stability by proteins that bind AU-rich elements</t>
  </si>
  <si>
    <t>PCP/CE pathway</t>
  </si>
  <si>
    <t>The role of GTSE1 in G2/M progression after G2 checkpoint</t>
  </si>
  <si>
    <t>Proteasome degradation</t>
  </si>
  <si>
    <t>Beta-catenin independent WNT signaling</t>
  </si>
  <si>
    <t>AUF1 (hnRNP D0) binds and destabilizes mRNA</t>
  </si>
  <si>
    <t>MHC class II antigen presentation</t>
  </si>
  <si>
    <t>pyridine-containing compound metabolic process</t>
  </si>
  <si>
    <t>nicotinamide nucleotide metabolic process</t>
  </si>
  <si>
    <t>pyridine nucleotide metabolic process</t>
  </si>
  <si>
    <t>pentose-phosphate shunt</t>
  </si>
  <si>
    <t>Pentose phosphate pathway</t>
  </si>
  <si>
    <t>NADPH regeneration</t>
  </si>
  <si>
    <t>NADP metabolic process</t>
  </si>
  <si>
    <t>positive regulation of establishment of protein localization to telomere</t>
  </si>
  <si>
    <t>Association of TriC/CCT with target proteins during biosynthesis</t>
  </si>
  <si>
    <t>chaperone-mediated protein folding</t>
  </si>
  <si>
    <t>regulation of establishment of protein localization to telomere</t>
  </si>
  <si>
    <t>regulation of establishment of protein localization to chromosome</t>
  </si>
  <si>
    <t>CCT complex (chaperonin containing TCP1 complex)</t>
  </si>
  <si>
    <t>positive regulation of protein localization to chromosome, telomeric region</t>
  </si>
  <si>
    <t>GRB2:SOS provides linkage to MAPK signaling for Integrins</t>
  </si>
  <si>
    <t>p130Cas linkage to MAPK signaling for integrins</t>
  </si>
  <si>
    <t>Response to elevated platelet cytosolic Ca2+</t>
  </si>
  <si>
    <t>Integrin signaling</t>
  </si>
  <si>
    <t>Platelet degranulation</t>
  </si>
  <si>
    <t>Platelet Aggregation (Plug Formation)</t>
  </si>
  <si>
    <t>MAP2K and MAPK activation</t>
  </si>
  <si>
    <t>purine nucleotide metabolic process</t>
  </si>
  <si>
    <t>purine-containing compound metabolic process</t>
  </si>
  <si>
    <t>ribonucleoside monophosphate metabolic process</t>
  </si>
  <si>
    <t>nucleoside monophosphate metabolic process</t>
  </si>
  <si>
    <t>nucleoside monophosphate biosynthetic process</t>
  </si>
  <si>
    <t>ribonucleoside monophosphate biosynthetic process</t>
  </si>
  <si>
    <t>purine ribonucleoside monophosphate metabolic process</t>
  </si>
  <si>
    <t>amino acid biosynthetic process</t>
  </si>
  <si>
    <t>serine family amino acid biosynthetic process</t>
  </si>
  <si>
    <t>L-serine biosynthetic process</t>
  </si>
  <si>
    <t>serine family amino acid metabolic process</t>
  </si>
  <si>
    <t>glutamine metabolic process</t>
  </si>
  <si>
    <t>glutamine family amino acid metabolic process</t>
  </si>
  <si>
    <t>Alanine, aspartate and glutamate metabolism - Mus musculus (house mouse)</t>
  </si>
  <si>
    <t>aspartate metabolic process</t>
  </si>
  <si>
    <t>Arginine biosynthesis - Mus musculus (house mouse)</t>
  </si>
  <si>
    <t>aspartate family amino acid metabolic process</t>
  </si>
  <si>
    <t>dicarboxylic acid biosynthetic process</t>
  </si>
  <si>
    <t>Signaling by Rho GTPases, Miro GTPases and RHOBTB3</t>
  </si>
  <si>
    <t>RHO GTPase cycle</t>
  </si>
  <si>
    <t>RAC1 GTPase cycle</t>
  </si>
  <si>
    <t>RHOG GTPase cycle</t>
  </si>
  <si>
    <t>RAC2 GTPase cycle</t>
  </si>
  <si>
    <t>RAC3 GTPase cycle</t>
  </si>
  <si>
    <t>amide biosynthetic process</t>
  </si>
  <si>
    <t>cytoplasmic translation</t>
  </si>
  <si>
    <t>peptide biosynthetic process</t>
  </si>
  <si>
    <t>GTP hydrolysis and joining of the 60S ribosomal subunit</t>
  </si>
  <si>
    <t>translation</t>
  </si>
  <si>
    <t>Nonsense Mediated Decay (NMD) independent of the Exon Junction Complex (EJC)</t>
  </si>
  <si>
    <t>Coronavirus disease - COVID-19 - Mus musculus (house mouse)</t>
  </si>
  <si>
    <t>Eukaryotic Translation Initiation</t>
  </si>
  <si>
    <t>Cap-dependent Translation Initiation</t>
  </si>
  <si>
    <t>Cellular response to heat stress</t>
  </si>
  <si>
    <t>Attenuation phase</t>
  </si>
  <si>
    <t>Regulation of HSF1-mediated heat shock response</t>
  </si>
  <si>
    <t>HSF1-dependent transactivation</t>
  </si>
  <si>
    <t>Antigen processing and presentation - Mus musculus (house mouse)</t>
  </si>
  <si>
    <t>'de novo' post-translational protein folding</t>
  </si>
  <si>
    <t>'de novo' protein folding</t>
  </si>
  <si>
    <t>Estrogen signaling pathway - Mus musculus (house mouse)</t>
  </si>
  <si>
    <t>Focal adhesion</t>
  </si>
  <si>
    <t>Integrin cell surface interactions</t>
  </si>
  <si>
    <t>cell-substrate adhesion</t>
  </si>
  <si>
    <t>ECM-receptor interaction - Mus musculus (house mouse)</t>
  </si>
  <si>
    <t>cell-matrix adhesion</t>
  </si>
  <si>
    <t>Extracellular matrix organization</t>
  </si>
  <si>
    <t>Hematopoietic cell lineage - Mus musculus (house mouse)</t>
  </si>
  <si>
    <t>PI3K-Akt signaling pathway - Mus musculus (house mouse)</t>
  </si>
  <si>
    <t>regulation of viral process</t>
  </si>
  <si>
    <t>regulation of viral life cycle</t>
  </si>
  <si>
    <t>positive regulation of viral genome replication</t>
  </si>
  <si>
    <t>peptidyl-proline modification</t>
  </si>
  <si>
    <t>regulation of viral genome replication</t>
  </si>
  <si>
    <t>protein peptidyl-prolyl isomerization</t>
  </si>
  <si>
    <t>positive regulation of establishment of protein localization</t>
  </si>
  <si>
    <t>regulation of establishment of protein localization</t>
  </si>
  <si>
    <t>regulation of nucleocytoplasmic transport</t>
  </si>
  <si>
    <t>regulation of protein import into nucleus</t>
  </si>
  <si>
    <t>positive regulation of protein transport</t>
  </si>
  <si>
    <t>positive regulation of protein localization to nucleus</t>
  </si>
  <si>
    <t>positive regulation of protein import into nucleus</t>
  </si>
  <si>
    <t>positive regulation of nucleocytoplasmic transport</t>
  </si>
  <si>
    <t>regulation of protein localization to nucleus</t>
  </si>
  <si>
    <t>response to metal ion</t>
  </si>
  <si>
    <t>response to calcium ion</t>
  </si>
  <si>
    <t>cellular response to calcium ion</t>
  </si>
  <si>
    <t>cellular response to metal ion</t>
  </si>
  <si>
    <t>positive regulation of cell migration</t>
  </si>
  <si>
    <t>positive regulation of locomotion</t>
  </si>
  <si>
    <t>positive regulation of epithelial cell migration</t>
  </si>
  <si>
    <t>angiogenesis</t>
  </si>
  <si>
    <t>positive regulation of endothelial cell migration</t>
  </si>
  <si>
    <t>positive regulation of angiogenesis</t>
  </si>
  <si>
    <t>positive regulation of vasculature development</t>
  </si>
  <si>
    <t>blood vessel morphogenesis</t>
  </si>
  <si>
    <t>tube morphogenesis</t>
  </si>
  <si>
    <t>Processing of Capped Intron-Containing Pre-mRNA</t>
  </si>
  <si>
    <t>mRNA Splicing - Major Pathway</t>
  </si>
  <si>
    <t>mRNA Splicing</t>
  </si>
  <si>
    <t>alternative mRNA splicing, via spliceosome</t>
  </si>
  <si>
    <t>Spliceosome - Mus musculus (house mouse)</t>
  </si>
  <si>
    <t>regulation of RNA splicing</t>
  </si>
  <si>
    <t>mRNA processing</t>
  </si>
  <si>
    <t>L1CAM interactions</t>
  </si>
  <si>
    <t>Axon guidance</t>
  </si>
  <si>
    <t>Nervous system development</t>
  </si>
  <si>
    <t>Salmonella infection - Mus musculus (house mouse)</t>
  </si>
  <si>
    <t>RHO GTPase Effectors</t>
  </si>
  <si>
    <t>Phagosome - Mus musculus (house mouse)</t>
  </si>
  <si>
    <t>Aggrephagy</t>
  </si>
  <si>
    <t>Gap junction trafficking</t>
  </si>
  <si>
    <t>Gap junction trafficking and regulation</t>
  </si>
  <si>
    <t>purine nucleobase metabolic process</t>
  </si>
  <si>
    <t>nucleobase biosynthetic process</t>
  </si>
  <si>
    <t>purine nucleobase biosynthetic process</t>
  </si>
  <si>
    <t>HSP90 chaperone cycle for steroid hormone receptors (SHR) in the presence of ligand</t>
  </si>
  <si>
    <t>Metabolism of RNA</t>
  </si>
  <si>
    <t>Neutrophil degranulation</t>
  </si>
  <si>
    <t>Recycling pathway of L1</t>
  </si>
  <si>
    <t>Signaling by Rho GTPases</t>
  </si>
  <si>
    <t>amino acid metabolic process</t>
  </si>
  <si>
    <t>integrin-mediated signaling pathway</t>
  </si>
  <si>
    <t>nucleobase metabolic process</t>
  </si>
  <si>
    <t>peptide metabolic process</t>
  </si>
  <si>
    <t>positive regulation of cell motility</t>
  </si>
  <si>
    <t>positive regulation of protein localization</t>
  </si>
  <si>
    <t>positive regulation of viral process</t>
  </si>
  <si>
    <t>protein folding</t>
  </si>
  <si>
    <t>response to inorganic substance</t>
  </si>
  <si>
    <t>Prdx3,Dync1h1,Fkbp4,Hmox1,Hspa8,Dnaja1,Hsph1,Hspa1b,Hsp90ab1,Lmnb1,Psmb9,Psmd7,Ncf2,Ndufa4,P4hb,Psma2,Psmb10,Psmc3,Rbbp4,Prdx2,Tuba4a,Tuba1c,Psmd13,Psma4,Psma5,Psma6,Psmb2,Nup210,Prdx5,Dnaja2,Psmd12,Rpa1,Tubb4b,Nup214,Nup54</t>
  </si>
  <si>
    <t>Anp32a,Hspa8,Hspa1b,Psmb9,Psmd7,Prkcd,Psma2,Psmb10,Psmc3,Psmd13,Psma4,Psma5,Psma6,Psmb2,Psmd12,Nup214,Tnpo1</t>
  </si>
  <si>
    <t>Ass1,Ckb,Gls,Got1,Psmb9,Slc3a2,Psmd7,Ogdh,Psma2,Psmb10,Psmc3,Srm,Psmd13,Psma4,Psma5,Psma6,Psmb2,Aldh9a1,Psmd12,Psat1,Qdpr,Acat1,Hibch,Cps1,Phgdh</t>
  </si>
  <si>
    <t>Ap2a2,Psmb9,Psmd7,Pfn1,Prkcb,Psma2,Psmb10,Psmc3,Psmd13,Psma4,Psma5,Psma6,Psmb2,Psmd12,Cltc,Ap2b1</t>
  </si>
  <si>
    <t>Hsp90ab1,Psmb9,Psmd7,Psma2,Psmb10,Psmc3,Tuba4a,Tuba1c,Psmd13,Psma4,Psma5,Psma6,Psmb2,Psmd12,Tubb4b</t>
  </si>
  <si>
    <t>Psmb9,Psmd7,Psma2,Psmb10,Psmc3,Rpn2,Uba1,Psmd13,Psma4,Psma5,Psma6,Psmb2,Psmd12</t>
  </si>
  <si>
    <t>Ap2a2,Gnb1,Gnb2,Psmb9,Psmd7,Pfn1,Prkcb,Psma2,Psmb10,Psmc3,Psmd13,Psma4,Psma5,Psma6,Psmb2,Psmd12,Cltc,Ap2b1</t>
  </si>
  <si>
    <t>Hspa8,Hspa1b,Psmb9,Psmd7,Psma2,Psmb10,Psmc3,Psmd13,Psma4,Psma5,Psma6,Psmb2,Psmd12</t>
  </si>
  <si>
    <t>Ap1b1,Ap1g1,Ap2a2,Ctsc,Ctsd,Ctsh,Dync1h1,Dnm2,Ctsa,Rab7,Sec23a,Tuba4a,Tuba1c,Cltc,Ap2b1,Tubb4b</t>
  </si>
  <si>
    <t>Ldha,Ncf2,Ogdh,Pnp,Prps1,Taldo1,Tkt,Prdx5,Nampt,Pgls,Pgd,Naxe</t>
  </si>
  <si>
    <t>Ldha,Ncf2,Ogdh,Prps1,Taldo1,Tkt,Prdx5,Nampt,Pgls,Pgd,Naxe</t>
  </si>
  <si>
    <t>Aldoa,Ass1,Cs,Got1,Prps1,Taldo1,Tkt,Psat1,Shmt2,Cps1,Phgdh</t>
  </si>
  <si>
    <t>Prps1,Taldo1,Tkt,Pgls,Pgd</t>
  </si>
  <si>
    <t>Taldo1,Tkt,Pgls,Pgd</t>
  </si>
  <si>
    <t>Ncf2,Prps1,Taldo1,Tkt,Prdx5,Pgls,Pgd</t>
  </si>
  <si>
    <t>Cct2,Cct4,Cct6a,Cct7,Cct8,Tcp1</t>
  </si>
  <si>
    <t>Cct2,Cct4,Cct6a,Cct7,Cct8,Fkbp4,Hspa8,Hsph1,Hspa1b,Tcp1,Ppid</t>
  </si>
  <si>
    <t>Cct2,Cct4,Cct7,Cct8,Tcp1</t>
  </si>
  <si>
    <t>Aldoa,Rhob,Cd9,Fn1,Gnb1,Gnb2,Itga2b,Prkcb,Prkcd,Lgals3bp,Serpina1c,Stxbp3,Syk,Tln1,Tuba4a,Vav1,Vwf,Apbb1ip,Ola1,Tmx3,Fgg,Flna,Rap1b,Plcg2</t>
  </si>
  <si>
    <t>Fn1,Itga2b,Tln1,Vwf,Apbb1ip,Fgg,Rap1b</t>
  </si>
  <si>
    <t>Aldoa,Cd9,Fn1,Itga2b,Prkcb,Lgals3bp,Serpina1c,Stxbp3,Tln1,Tuba4a,Vwf,Ola1,Tmx3,Fgg,Flna</t>
  </si>
  <si>
    <t>Fn1,Itga2b,Syk,Tln1,Vwf,Apbb1ip,Fgg,Rap1b</t>
  </si>
  <si>
    <t>Aldoa,Cd9,Fn1,Itga2b,Lgals3bp,Serpina1c,Tln1,Tuba4a,Vwf,Ola1,Tmx3,Fgg,Flna</t>
  </si>
  <si>
    <t>Fn1,Itga2b,Tln1,Vwf,Pebp1,Apbb1ip,Fgg,Rap1b</t>
  </si>
  <si>
    <t>Itga2b,Syk,Tln1,Vwf,Apbb1ip,Fgg,Mylk,Rap1b,Plcg2</t>
  </si>
  <si>
    <t>Adk,Parp1,Adss,Aldoa,Atp5a1,Cs,Hspa8,Ldha,Ncf2,Nme1,Ogdh,Pnp,Prps1,Rrm1,Taldo1,Tkt,Xdh,Impdh2,Prdx5,Ak3,Park7,Nampt,Atp5d,Pgls,Paics,Ola1,Cad,Shmt2,Mthfd1,Pgd,Acat1,Cps1,Gmps,Pfas,Naxe,Gars</t>
  </si>
  <si>
    <t>Adk,Parp1,Adss,Aldoa,Atp5a1,Cs,Hspa8,Ldha,Ncf2,Nme1,Ogdh,Pnp,Prps1,Rrm1,Taldo1,Tkt,Xdh,Impdh2,Prdx5,Ak3,Park7,Nampt,Atp5d,Pgls,Paics,Ola1,Cad,Mthfd1,Pgd,Acat1,Gmps,Pfas,Naxe,Gars</t>
  </si>
  <si>
    <t>Adk,Parp1,Adss,Aldoa,Atp5a1,Cs,Hspa8,Ldha,Ncf2,Nme1,Ogdh,Pnp,Prps1,Taldo1,Tkt,Xdh,Impdh2,Prdx5,Ak3,Nampt,Atp5d,Pgls,Paics,Ola1,Mthfd1,Pgd,Acat1,Gmps,Pfas</t>
  </si>
  <si>
    <t>Adk,Parp1,Adss,Aldoa,Atp5a1,Cs,Hspa8,Ldha,Ncf2,Nme1,Ogdh,Pnp,Prps1,Taldo1,Tkt,Xdh,Impdh2,Prdx5,Ak3,Nampt,Atp5d,Pgls,Paics,Ola1,Shmt2,Mthfd1,Pgd,Acat1,Gmps,Pfas</t>
  </si>
  <si>
    <t>Adk,Adss,Pnp,Prps1,Xdh,Impdh2,Ak3,Paics,Cad,Gmps,Pfas</t>
  </si>
  <si>
    <t>Adk,Adss,Nme1,Pnp,Prps1,Xdh,Impdh2,Ak3,Paics,Cad,Gmps,Pfas</t>
  </si>
  <si>
    <t>Adk,Adss,Nme1,Pnp,Prps1,Impdh2,Paics,Cad,Gmps,Pfas</t>
  </si>
  <si>
    <t>Adk,Adss,Pnp,Prps1,Impdh2,Paics,Cad,Gmps,Pfas</t>
  </si>
  <si>
    <t>Adk,Adss,Pnp,Xdh,Impdh2,Ak3,Paics,Gmps,Pfas</t>
  </si>
  <si>
    <t>Adss,Ass1,Gls,Got1,Cad,Psat1,Shmt2,Mthfd1,Sephs1,Qdpr,Acat1,Hibch,Cps1,Gmps,Phgdh,Pfas</t>
  </si>
  <si>
    <t>Ass1,Gls,Got1,Cad,Psat1,Shmt2,Mthfd1,Sephs1,Phgdh</t>
  </si>
  <si>
    <t>Adk,Aldoa,Asah1,Ass1,Gba,Gls,Got1,Gsto1,Ldha,Pnp,Prps1,Syk,Ggt5,Park7,Pgp,Cad,Psat1,Shmt2,Mthfd1,Sephs1,Pgd,Qdpr,Plcg2,Phgdh</t>
  </si>
  <si>
    <t>Psat1,Shmt2,Mthfd1,Sephs1,Phgdh</t>
  </si>
  <si>
    <t>Psat1,Shmt2,Phgdh</t>
  </si>
  <si>
    <t>Ass1,Gls,Got1,Gsto1,Ldha,Syk,Ggt5,Park7,Cad,Psat1,Shmt2,Mthfd1,Sephs1,Phgdh</t>
  </si>
  <si>
    <t>Gls,Cad,Cps1,Gmps,Phgdh,Pfas</t>
  </si>
  <si>
    <t>Ass1,Gls,Got1,Cad,Cps1,Gmps,Phgdh,Pfas</t>
  </si>
  <si>
    <t>Adss,Ass1,Cs,Gls,Got1,Ogdh,Me2,Shmt2,Mthfd1</t>
  </si>
  <si>
    <t>Adss,Ass1,Gls,Got1,Cad,Cps1</t>
  </si>
  <si>
    <t>Adss,Ass1,Got1</t>
  </si>
  <si>
    <t>Ass1,Gls,Got1,Cps1</t>
  </si>
  <si>
    <t>Adss,Ass1,Got1,Mthfd1,Phgdh</t>
  </si>
  <si>
    <t>Gls,Got1,Mthfd1</t>
  </si>
  <si>
    <t>Rhob,Arhgdib,Cct2,Cct6a,Cct7,Ckb,Dync1h1,Hsp90ab1,Lmnb1,Ncf2,Pfn1,Prkcb,Prkcd,Ptk2b,Rab7,Swap70,Tuba4a,Tuba1c,Vav1,Ywhah,Ywhaq,Esyt1,Txnl1,Fmnl1,Actr2,Cltc,Arhgap45,Dock8,Shmt2,Rbm39,Flna,Tubb4b</t>
  </si>
  <si>
    <t>Rhob,Arhgdib,Cct2,Cct6a,Cct7,Ckb,Hsp90ab1,Lmnb1,Ncf2,Ptk2b,Rab7,Swap70,Vav1,Esyt1,Txnl1,Fmnl1,Cltc,Arhgap45,Dock8,Shmt2,Rbm39</t>
  </si>
  <si>
    <t>Arhgdib,Ncf2,Rab7,Swap70,Vav1,Esyt1,Fmnl1,Arhgap45,Dock8,Rbm39</t>
  </si>
  <si>
    <t>Arhgdib,Rab7,Vav1,Esyt1,Shmt2,Rbm39</t>
  </si>
  <si>
    <t>Ncf2,Rab7,Swap70,Vav1,Esyt1,Rbm39</t>
  </si>
  <si>
    <t>Arhgdib,Ncf2,Rab7,Swap70,Esyt1,Rbm39</t>
  </si>
  <si>
    <t>Asah1,Ass1,Eef2,Eif4a1,Gba,Rack1,Rpl9,Rps15,Rps3a1,Sars,Vars,Ggt5,Abce1,Vapa,Rplp1,Rpl11,Rps10,Eef1g,Iars,Eprs,Acat1,Tars,Rpl31,Eif5,Cps1,Gars,Rpl5</t>
  </si>
  <si>
    <t>Eif4a1,Rpl9,Rps15,Rps3a1,Sars,Rplp1,Rpl11,Rps10,Rpl31,Eif5,Rpl5</t>
  </si>
  <si>
    <t>Eef2,Eif4a1,Rack1,Rpl9,Rps15,Rps3a1,Sars,Vars,Ggt5,Abce1,Rplp1,Rpl11,Rps10,Eef1g,Iars,Eprs,Tars,Rpl31,Eif5,Gars,Rpl5</t>
  </si>
  <si>
    <t>Eif4a1,Rpl9,Rps15,Rps3a1,Rplp1,Rpl11,Rps10,Rpl31,Eif5,Rpl5</t>
  </si>
  <si>
    <t>Eef2,Eif4a1,Rack1,Rpl9,Rps15,Rps3a1,Sars,Vars,Abce1,Rplp1,Rpl11,Rps10,Eef1g,Iars,Eprs,Tars,Rpl31,Eif5,Gars,Rpl5</t>
  </si>
  <si>
    <t>Upf1,Rpl9,Rps15,Rps3a1,Rplp1,Rpl11,Rps10,Rpl31,Rpl5</t>
  </si>
  <si>
    <t>C4b,Prkcb,Rpl9,Rps15,Rps3a1,Syk,Vwf,Rplp1,Rpl11,Rps10,Fgg,Rpl31,Rigi,Plcg2,Rpl5</t>
  </si>
  <si>
    <t>Fkbp4,Hspa8,Hsph1,Hspa1b,Hsp90ab1,Nup210,Rpa1,Nup214,Nup54</t>
  </si>
  <si>
    <t>Fkbp4,Hspa8,Hspa1b,Hsp90ab1</t>
  </si>
  <si>
    <t>Hspa8,Hsph1,Hspa1b,Nup210,Rpa1,Nup214,Nup54</t>
  </si>
  <si>
    <t>H2-Aa,H2-D1,Hspa8,Hspa1b,Hsp90ab1,Hspa4,Tapbp</t>
  </si>
  <si>
    <t>Cct2,Hspa8,Hsph1,Hspa1b</t>
  </si>
  <si>
    <t>Ctsd,Fkbp4,Hspa8,Hspa1b,Hsp90ab1,Prkcd,Hsp90b1</t>
  </si>
  <si>
    <t>Rhob,Col4a2,Fgr,Fn1,Ilk,Itga2b,Itga4,Itgax,Thbs1,Tln1,Vav1,Vwf,Mylk,Flna,Rap1b</t>
  </si>
  <si>
    <t>Col18a1,Col4a2,Fn1,Itga2b,Itga4,Itgax,Vwf,Fgg,Itga1</t>
  </si>
  <si>
    <t>Col4a2,Fn1,Ilk,Itga2b,Itga4,Prkcb,Thbs1,Tln1,Vav1,Vwf,Mylk,Itga1,Flna,Rap1b</t>
  </si>
  <si>
    <t>Coro1a,Fn1,Ilk,Itga2b,Itga4,Itgax,Ptk2b,Thy1,Vwf,Axl,Fgg,Itga1</t>
  </si>
  <si>
    <t>Col4a2,Fn1,Hspg2,Itga2b,Itga4,Thbs1,Vwf,Itga1</t>
  </si>
  <si>
    <t>Fn1,Ilk,Itga2b,Itga4,Itgax,Ptk2b,Thy1,Fgg,Itga1</t>
  </si>
  <si>
    <t>Bgn,Col18a1,Col4a2,Ctsd,Fn1,Itga2b,Itga4,Itgax,P4hb,Vwf,Fgg,Itga1</t>
  </si>
  <si>
    <t>Cd5,Cd9,Csf1r,H2-Aa,Itga2b,Itga4,Itga1</t>
  </si>
  <si>
    <t>Col4a2,Csf1r,Fn1,Gnb1,Gnb2,Hsp90ab1,Itga2b,Itga4,Syk,Thbs1,Hsp90b1,Vwf,Ywhah,Ywhaq,Itga1</t>
  </si>
  <si>
    <t>Bsg,Ddb1,Ddx5,Dhx9,Ly6e,P4hb,Pfn1,Rab7,Top2a,Top2b,Axl,Ppid,Gsn,Ifi209,Ppia</t>
  </si>
  <si>
    <t>Bsg,Ddb1,Ddx5,Ly6e,P4hb,Top2a,Top2b,Axl,Ppid,Gsn,Ifi209,Ppia</t>
  </si>
  <si>
    <t>Ddb1,Top2a,Top2b,Ppid,Ppia</t>
  </si>
  <si>
    <t>P4hb,Prdx4,Ppid,Ppif,Ppia</t>
  </si>
  <si>
    <t>Ddb1,Ddx5,Top2a,Top2b,Ppid,Ifi209,Ppia</t>
  </si>
  <si>
    <t>Ppid,Ppif,Ppia</t>
  </si>
  <si>
    <t>Anxa7,Bsg,Cct2,Cct4,Cct6a,Cct7,Cct8,Rack1,Hcfc1,Hcls1,Hsp90ab1,Prkcb,Prkcd,Prkar1a,Tcp1,Ezr,Ppid,Ipo5,Fgg,Sri,Flna,Tardbp,Ppia</t>
  </si>
  <si>
    <t>Anxa7,Bsg,Cct2,Cct4,Cct6a,Cct7,Cct8,Ctsd,Rack1,Hcfc1,Hcls1,Dnaja1,Hsp90ab1,Gbp4,Prkcb,Prkcd,Prkar1a,Tcp1,Ezr,Park7,Ppid,Ipo5,Fgg,Sri,Flna,Tardbp,Ppia,Nup54</t>
  </si>
  <si>
    <t>Dhx9,Hcls1,Hsp90ab1,Gbp4,Prkcd,Park7,Ipo5,Flna,Nup214,Tardbp,Nup54</t>
  </si>
  <si>
    <t>Hcls1,Hsp90ab1,Gbp4,Prkcd,Ipo5,Flna,Tardbp,Nup54</t>
  </si>
  <si>
    <t>Anxa7,Bsg,Rack1,Hcfc1,Hcls1,Hsp90ab1,Prkcb,Prkcd,Prkar1a,Ezr,Ppid,Ipo5,Fgg,Sri,Flna,Tardbp,Ppia</t>
  </si>
  <si>
    <t>Parp1,Hcls1,Hsp90ab1,Prkcd,Park7,Ipo5,Flna,Tardbp</t>
  </si>
  <si>
    <t>Hcls1,Hsp90ab1,Prkcd,Ipo5,Flna,Tardbp</t>
  </si>
  <si>
    <t>Dhx9,Hcls1,Hsp90ab1,Prkcd,Ipo5,Flna,Tardbp</t>
  </si>
  <si>
    <t>Parp1,Hcls1,Hsp90ab1,Gbp4,Prkcd,Park7,Ipo5,Flna,Tardbp,Nup54</t>
  </si>
  <si>
    <t>Anxa11,Anxa7,Ass1,Fn1,Hmox1,Serpina1c,Serpina1d,Thbs1,Xdh,Park7,Fgg,Ppif,Mylk,Gsn,Wnk1,Fus,Plcg2,Cpne1</t>
  </si>
  <si>
    <t>Anxa11,Anxa7,Thbs1,Fgg,Ppif,Mylk,Wnk1,Fus,Plcg2,Cpne1</t>
  </si>
  <si>
    <t>Ppif,Mylk,Wnk1,Fus,Plcg2,Cpne1</t>
  </si>
  <si>
    <t>Fn1,Hmox1,Ppif,Mylk,Gsn,Wnk1,Fus,Plcg2,Cpne1</t>
  </si>
  <si>
    <t>Aldoa,Rhob,Atp5a1,Bsg,Coro1a,Col18a1,Csf1r,Ctsh,F3,Fgr,Fn1,Rack1,Hmox1,Ilk,Itga2b,Itga4,Itgax,Pfn1,Ptk2b,Ptprc,Ptprj,S100a11,Swap70,Thbs1,Thy1,Dock8,Mylk,Synpo2,Flna,Wnk1,Plcg2</t>
  </si>
  <si>
    <t>Aldoa,Rhob,Atp5a1,Bsg,Cfl1,Coro1a,Col18a1,Csf1r,Ctsh,F3,Fgr,Fn1,Rack1,Hmox1,Ilk,Itga2b,Itga4,Itgax,Pfn1,Ptk2b,Ptprc,Ptprj,S100a11,Swap70,Thbs1,Thy1,Dock8,Mylk,Synpo2,Flna,Wnk1,Plcg2</t>
  </si>
  <si>
    <t>Rhob,Atp5a1,Bsg,Col18a1,Ctsh,Hmox1,Pfn1,Ptk2b,Thbs1,Plcg2</t>
  </si>
  <si>
    <t>Rhob,Bsg,Col18a1,Col4a2,Fn1,Hmox1,Hspg2,Itga2b,Ptk2b,Syk,Thbs1,Thy1,Flna,Naxe</t>
  </si>
  <si>
    <t>Rhob,Atp5a1,Bsg,Col18a1,Hmox1,Ptk2b,Thbs1</t>
  </si>
  <si>
    <t>Rhob,Ctsh,F3,Hmox1,Itgax,Prkcb,Ptk2b,Thbs1,Erap1</t>
  </si>
  <si>
    <t>Rhob,Bsg,Col18a1,Col4a2,Fn1,Hmox1,Hspg2,Itga2b,Ptk2b,Ptprj,Syk,Thbs1,Thy1,Mylk,Flna,Naxe</t>
  </si>
  <si>
    <t>Rhob,Bsg,Cfl1,Col18a1,Col4a2,Ctsh,Dlg1,Fn1,Hmox1,Hspg2,Ilk,Itga2b,Pfn1,Ptk2b,Ptprj,Syk,Thbs1,Thy1,Ctsz,Mylk,Mthfd1,Flna,Naxe</t>
  </si>
  <si>
    <t>Dhx9,Hnrnpl,Hspa8,Eftud2,Nup210,Hnrnph2,Hnrnph1,Snrnp40,Puf60,Prpf31,Hnrnpf,Sf3b3,Rbm39,Nup214,Fus,Nup54,Snrnp200</t>
  </si>
  <si>
    <t>Dhx9,Hnrnpl,Hspa8,Eftud2,Hnrnph2,Hnrnph1,Snrnp40,Puf60,Prpf31,Hnrnpf,Sf3b3,Rbm39,Fus,Snrnp200</t>
  </si>
  <si>
    <t>Ddx5,Dhx9,Celf2,Hspa8,Eftud2,Hnrnph1,Snrnp40,Ddx17,Puf60,Prpf31,Sfpq,Sf3b1,Hnrnpf,Sf3b3,Ddx1,Rbm39,Tardbp,Fus,Snrnp200</t>
  </si>
  <si>
    <t>Ddx5,Dhx9,Ddx17,Puf60,Sfpq</t>
  </si>
  <si>
    <t>Ddx5,Hspa8,Hspa1b,Eftud2,Snrnp40,Puf60,Prpf31,Sf3b1,Sf3b3,Fus,Snrnp200</t>
  </si>
  <si>
    <t>Ddx5,Celf2,Hnrnpl,Hspa8,Hnrnph2,Hnrnph1,Ddx17,Puf60,Hnrnpf,Sf3b3,Rbm39,Fus</t>
  </si>
  <si>
    <t>Ddx5,Dhx9,Celf2,Hnrnpl,Hspa8,Eftud2,Hnrnph1,Snrnp40,Ddx17,Puf60,Prpf31,Sfpq,Sf3b1,Hnrnpf,Sf3b3,Ddx1,Rbm39,Tardbp,Snrnp200</t>
  </si>
  <si>
    <t>Ddx5,Dhx9,Celf2,Hspa8,Eftud2,Ddx17,Puf60,Prpf31,Sfpq,Sf3b1,Sf3b3,Snrnp200</t>
  </si>
  <si>
    <t>Ap2a2,Dnm2,Itga2b,Spta1,Tuba4a,Tuba1c,Ezr,Cltc,Ap2b1,Tubb4b</t>
  </si>
  <si>
    <t>Ap2a2,Rhob,Col4a2,Dnm2,Hsp90ab1,Itga2b,Pfn1,Ptprc,Spta1,Tln1,Tuba4a,Tuba1c,Ezr,Actr2,Cltc,Ap2b1,Tubb4b</t>
  </si>
  <si>
    <t>Rhob,Dync1h1,Dnm2,Hsp90ab1,Kpna4,Pfn1,Ptprc,Rab7,Hsp90b1,Tuba4a,Tuba1c,Tubb5,Actr2,Flna,Tubb4b</t>
  </si>
  <si>
    <t>Rhob,Dync1h1,Ncf2,Pfn1,Prkcb,Prkcd,Tuba4a,Tuba1c,Ywhah,Ywhaq,Fmnl1,Actr2,Flna,Tubb4b</t>
  </si>
  <si>
    <t>Coro1a,Dync1h1,H2-Aa,H2-D1,Ncf2,Rab7,Thbs1,Tuba4a,Tuba1c,Tubb5,Tubb4b</t>
  </si>
  <si>
    <t>Dync1h1,Tuba4a,Tuba1c,Park7,Tubb4b</t>
  </si>
  <si>
    <t>Dnm2,Tuba4a,Tuba1c,Cltc,Tubb4b</t>
  </si>
  <si>
    <t>Adk,Pnp,Prps1,Xdh,Paics,Shmt2</t>
  </si>
  <si>
    <t>Prps1,Paics,Cad,Shmt2,Cps1</t>
  </si>
  <si>
    <t>Prps1,Paics,Shmt2</t>
  </si>
  <si>
    <t>Ap1b1,Ap1g1,Ap2a2,Ctsc,Ctsd,Ctsh,Dync1h1,Dnm2,Itga4,Psmb9,Psmd7,Ncf2,Prkcb,Ctsa,Psma2,Psmb10,Psmc3,Ptprc,Ptprj,Rab7,Sec23a,Siglec1,Syk,Tapbp,Tuba4a,Tuba1c,Uba1,Ube2h,Vav1,Xdh,Psmd13,Psma4,Psma5,Psma6,Psmb2,Psmd12,Cltc,Herc4,Treml1,Ap2b1,Erap1,Rap1b,Tubb4b,Plcg2</t>
  </si>
  <si>
    <t>Adh5,Ass1,Cs,Gls,Got1,Ldha,Ogdh,Srm,Vars,Cad,Iars,Eprs,Hibch,Cps1</t>
  </si>
  <si>
    <t>Adh5,Aldoa,Cs,Esd,Got1,Ogdh,Prps1,Taldo1,Tkt,Pgls,Pgp,Me2,Psat1,Shmt2,Pgd,Acat1,Hibch,Cps1,Phgdh</t>
  </si>
  <si>
    <t>Dync1h1,Fkbp4,Hspa8,Dnaja1,Hspa1b,Hsp90ab1,Tuba4a,Tuba1c,Dnaja2,Tubb4b</t>
  </si>
  <si>
    <t>Aldoa,Rhob,Cd9,F3,Fgr,Fn1,Gnb1,Gnb2,Itga2b,Itga4,Itgax,Prkcb,Prkcd,Lgals3bp,Prkar1a,Serpina1c,Stxbp3,Syk,Tln1,Tuba4a,Tuba1c,Vav1,Vwf,Atp2a3,Apbb1ip,Ak3,Ola1,Tmx3,Dock8,Fgg,Sri,Flna,Rap1b,Tubb4b,Plcg2</t>
  </si>
  <si>
    <t>Anp32a,Dhx9,Eif4a1,Hnrnpl,Hspa8,Hspa1b,Psmb9,Psmd7,Prkcd,Psma2,Psmb10,Psmc3,Upf1,Rpl9,Rps15,Rps3a1,Eftud2,Supt5,Psmd13,Psma4,Psma5,Psma6,Psmb2,Nup210,Rplp1,Ddx21,Hnrnph2,Hnrnph1,Snrnp40,Psmd12,Rpl11,Rps10,Puf60,Prpf31,Cnot2,Hnrnpf,Sf3b3,Rpl31,Rbm39,Nup214,Fus,Tnpo1,Nup54,Snrnp200,Rpl5</t>
  </si>
  <si>
    <t>Aldoa,Ap2a2,Asah1,Cct2,Cct8,Cnn2,Ctsc,Ctsd,Ctsh,Dync1h1,Eef2,Fgr,Hexb,Hp,Hspa8,Hspa1b,Hsp90ab1,Kpnb1,Itgax,Psmd7,Pirb,Prkcd,Pnp,Ctsa,Psma2,Psmc3,Ptprc,Ptprj,Rab7,S100a11,Serpina1c,Tubb5,Impdh2,Psmd13,Psma5,Vat1,Gyg,Vapa,Prdx4,Ctsz,Serpinb1a,Actr2,Psmd12,Ilf2,Arhgap45,Pygb,Rap1b,Tubb4b,Gsn,Cpne1,Ppia,Creg1</t>
  </si>
  <si>
    <t>Ap2a2,Dnm2,Tuba4a,Tuba1c,Ezr,Cltc,Ap2b1,Tubb4b</t>
  </si>
  <si>
    <t>Adss,Ass1,Gls,Got1,Sars,Vars,Ggt5,Cad,Iars,Psat1,Eprs,Shmt2,Mthfd1,Sephs1,Qdpr,Acat1,Tars,Hibch,Cps1,Gmps,Phgdh,Pfas,Gars</t>
  </si>
  <si>
    <t>Fgr,Fn1,Ilk,Itga2b,Itga4,Itgax,Ptk2b,Syk,Thy1,Tln1,Vav1,Itga1</t>
  </si>
  <si>
    <t>Slc25a4,Ddx5,Dhx9,Celf2,Hnrnpl,Rpl9,Eftud2,Supt5,G3bp1,Ddx21,Hnrnph2,Park7,Hnrnph1,Snrnp40,Rpl11,Puf60,Sfpq,Pum2,Sf3b1,Hnrnpf,Sf3b3,Ddx1,Rbm39,Rnpep,Tardbp,Fus</t>
  </si>
  <si>
    <t>Adk,Pnp,Prps1,Xdh,Paics,Cad,Shmt2,Cps1</t>
  </si>
  <si>
    <t>Tpp1,Ctsh,Eef2,Eif4a1,Rack1,Gstt2,Gsto1,P4hb,Rpl9,Rps15,Rps3a1,Sars,Tapbp,Hsp90b1,Vars,Ggt5,Abce1,Rplp1,Park7,Rpl11,Rps10,Eef1g,Erap1,Iars,Eprs,Tars,Clic1,Rpl31,Eif5,Gars,Rpl5</t>
  </si>
  <si>
    <t>Parp1,Anxa7,Bsg,Cct2,Cct4,Cct6a,Cct7,Cct8,Cfl1,Dlg1,Rack1,Hcfc1,Hcls1,Hsp90ab1,Prkcb,Prkcd,Prkar1a,Tcp1,Ezr,Park7,Ppid,Ipo5,Ap2b1,Snx27,Fgg,Sri,Flna,Tardbp,Ppia</t>
  </si>
  <si>
    <t>Bsg,Ddb1,Dhx9,P4hb,Pfn1,Rab7,Top2a,Top2b,Axl,Ppid,Ppia</t>
  </si>
  <si>
    <t>Cct2,Cct4,Cct6a,Cct7,Cct8,Fkbp4,Hspa8,Dnaja1,Hsph1,Hspd1,Hspa1b,Hsp90ab1,Hspa4,P4hb,Tcp1,Hsp90b1,Prdx4,Dnaja2,Ppid,Ppif,Ppia</t>
  </si>
  <si>
    <t>Parp1,Anxa11,Anxa7,Prdx3,Rhob,Ass1,Cfl1,Fn1,Hmox1,Kpna4,Prkcd,Plec,Ptk2b,Serpina1c,Serpina1d,Prdx2,Thbs1,Xdh,Axl,Park7,Fgg,Ppif,Mylk,Cps1,Gsn,Wnk1,Fus,Plcg2,Cpne1</t>
  </si>
  <si>
    <t>Spleen</t>
    <phoneticPr fontId="1" type="noConversion"/>
  </si>
  <si>
    <t>cellular response to interleukin-7</t>
  </si>
  <si>
    <t>phosphagen metabolic process</t>
  </si>
  <si>
    <t>phosphocreatine metabolic process</t>
  </si>
  <si>
    <t>phosphagen biosynthetic process</t>
  </si>
  <si>
    <t>phosphocreatine biosynthetic process</t>
  </si>
  <si>
    <t>cellular modified amino acid biosynthetic process</t>
  </si>
  <si>
    <t>Creatine metabolism</t>
  </si>
  <si>
    <t>organophosphate biosynthetic process</t>
  </si>
  <si>
    <t>Arginine and proline metabolism - Mus musculus (house mouse)</t>
  </si>
  <si>
    <t>Synaptic vesicle cycle - Mus musculus (house mouse)</t>
  </si>
  <si>
    <t>cellular homeostasis</t>
  </si>
  <si>
    <t>synaptic vesicle lumen acidification</t>
  </si>
  <si>
    <t>proton transmembrane transport</t>
  </si>
  <si>
    <t>Collecting duct acid secretion - Mus musculus (house mouse)</t>
  </si>
  <si>
    <t>Insulin receptor recycling</t>
  </si>
  <si>
    <t>Transferrin endocytosis and recycling</t>
  </si>
  <si>
    <t>cellular monoatomic ion homeostasis</t>
  </si>
  <si>
    <t>cellular chemical homeostasis</t>
  </si>
  <si>
    <t>Pathways of neurodegeneration - multiple diseases - Mus musculus (house mouse)</t>
  </si>
  <si>
    <t>Hedgehog ligand biogenesis</t>
  </si>
  <si>
    <t>Transport of small molecules</t>
  </si>
  <si>
    <t>Striated Muscle Contraction</t>
  </si>
  <si>
    <t>Muscle contraction</t>
  </si>
  <si>
    <t>muscle contraction</t>
  </si>
  <si>
    <t>regulation of muscle system process</t>
  </si>
  <si>
    <t>regulation of system process</t>
  </si>
  <si>
    <t>heart contraction</t>
  </si>
  <si>
    <t>striated muscle contraction</t>
  </si>
  <si>
    <t>heart process</t>
  </si>
  <si>
    <t>regulation of signal transduction by p53 class mediator</t>
  </si>
  <si>
    <t>regulation of cellular response to stress</t>
  </si>
  <si>
    <t>regulation of intrinsic apoptotic signaling pathway in response to DNA damage</t>
  </si>
  <si>
    <t>regulation of apoptotic signaling pathway</t>
  </si>
  <si>
    <t>regulation of response to DNA damage stimulus</t>
  </si>
  <si>
    <t>negative regulation of intrinsic apoptotic signaling pathway</t>
  </si>
  <si>
    <t>Regulation of Insulin-like Growth Factor (IGF) transport and uptake by Insulin-like Growth Factor Binding Proteins (IGFBPs)</t>
  </si>
  <si>
    <t>Metabolism of nucleotides</t>
  </si>
  <si>
    <t>regulation of oxidative stress-induced cell death</t>
  </si>
  <si>
    <t>regulation of cellular response to oxidative stress</t>
  </si>
  <si>
    <t>regulation of response to oxidative stress</t>
  </si>
  <si>
    <t>positive regulation of organic acid transport</t>
  </si>
  <si>
    <t>PPAR signaling pathway</t>
  </si>
  <si>
    <t>regulation of organic acid transport</t>
  </si>
  <si>
    <t>positive regulation of lipid transport</t>
  </si>
  <si>
    <t>positive regulation of translation</t>
  </si>
  <si>
    <t>regulation of mRNA stability</t>
  </si>
  <si>
    <t>positive regulation of amide metabolic process</t>
  </si>
  <si>
    <t>regulation of RNA stability</t>
  </si>
  <si>
    <t>regulation of mRNA catabolic process</t>
  </si>
  <si>
    <t>regulation of mRNA metabolic process</t>
  </si>
  <si>
    <t>negative regulation of neuron death</t>
  </si>
  <si>
    <t>regulation of protein stability</t>
  </si>
  <si>
    <t>negative regulation of neuron apoptotic process</t>
  </si>
  <si>
    <t>gonad development</t>
  </si>
  <si>
    <t>development of primary sexual characteristics</t>
  </si>
  <si>
    <t>sex differentiation</t>
  </si>
  <si>
    <t>positive regulation of phagocytosis</t>
  </si>
  <si>
    <t>reproductive structure development</t>
  </si>
  <si>
    <t>response to osmotic stress</t>
  </si>
  <si>
    <t>cellular response to abiotic stimulus</t>
  </si>
  <si>
    <t>cellular response to environmental stimulus</t>
  </si>
  <si>
    <t>protein localization to nucleus</t>
  </si>
  <si>
    <t>response to ethanol</t>
  </si>
  <si>
    <t>Detoxification of Reactive Oxygen Species</t>
  </si>
  <si>
    <t>Interconversion of nucleotide di- and triphosphates</t>
  </si>
  <si>
    <t>PPAR signaling pathway - Mus musculus (house mouse)</t>
  </si>
  <si>
    <t>Post-translational protein phosphorylation</t>
  </si>
  <si>
    <t>cellular modified amino acid metabolic process</t>
  </si>
  <si>
    <t>cellular response to osmotic stress</t>
  </si>
  <si>
    <t>glycosyl compound metabolic process</t>
  </si>
  <si>
    <t>muscle system process</t>
  </si>
  <si>
    <t>negative regulation of mRNA metabolic process</t>
  </si>
  <si>
    <t>negative regulation of protein localization</t>
  </si>
  <si>
    <t>protein stabilization</t>
  </si>
  <si>
    <t>regulation of intrinsic apoptotic signaling pathway</t>
  </si>
  <si>
    <t>reproductive system development</t>
  </si>
  <si>
    <t>response to alcohol</t>
  </si>
  <si>
    <t>response to interleukin-7</t>
  </si>
  <si>
    <t>synaptic vesicle maturation</t>
  </si>
  <si>
    <t>GO:0098761</t>
  </si>
  <si>
    <t>GO:0006599</t>
  </si>
  <si>
    <t>GO:0006603</t>
  </si>
  <si>
    <t>GO:0042396</t>
  </si>
  <si>
    <t>GO:0046314</t>
  </si>
  <si>
    <t>GO:0042398</t>
  </si>
  <si>
    <t>R-MMU-71288</t>
  </si>
  <si>
    <t>GO:0090407</t>
  </si>
  <si>
    <t>mmu00330</t>
  </si>
  <si>
    <t>mmu04721</t>
  </si>
  <si>
    <t>GO:0019725</t>
  </si>
  <si>
    <t>GO:0097401</t>
  </si>
  <si>
    <t>GO:1902600</t>
  </si>
  <si>
    <t>mmu04966</t>
  </si>
  <si>
    <t>R-MMU-77387</t>
  </si>
  <si>
    <t>R-MMU-917977</t>
  </si>
  <si>
    <t>GO:0006873</t>
  </si>
  <si>
    <t>GO:0055082</t>
  </si>
  <si>
    <t>mmu05022</t>
  </si>
  <si>
    <t>R-MMU-5358346</t>
  </si>
  <si>
    <t>R-MMU-382551</t>
  </si>
  <si>
    <t>R-MMU-390522</t>
  </si>
  <si>
    <t>R-MMU-397014</t>
  </si>
  <si>
    <t>GO:0006936</t>
  </si>
  <si>
    <t>GO:0090257</t>
  </si>
  <si>
    <t>GO:0044057</t>
  </si>
  <si>
    <t>GO:0060047</t>
  </si>
  <si>
    <t>GO:0006941</t>
  </si>
  <si>
    <t>GO:0003015</t>
  </si>
  <si>
    <t>GO:1901796</t>
  </si>
  <si>
    <t>GO:0080135</t>
  </si>
  <si>
    <t>GO:1902229</t>
  </si>
  <si>
    <t>GO:2001233</t>
  </si>
  <si>
    <t>GO:2001020</t>
  </si>
  <si>
    <t>GO:2001243</t>
  </si>
  <si>
    <t>R-MMU-381426</t>
  </si>
  <si>
    <t>R-MMU-15869</t>
  </si>
  <si>
    <t>GO:1903201</t>
  </si>
  <si>
    <t>GO:1900407</t>
  </si>
  <si>
    <t>GO:1902882</t>
  </si>
  <si>
    <t>GO:0032892</t>
  </si>
  <si>
    <t>WP2316</t>
  </si>
  <si>
    <t>GO:0032890</t>
  </si>
  <si>
    <t>GO:0032370</t>
  </si>
  <si>
    <t>GO:0045727</t>
  </si>
  <si>
    <t>GO:0043488</t>
  </si>
  <si>
    <t>GO:0034250</t>
  </si>
  <si>
    <t>GO:0043487</t>
  </si>
  <si>
    <t>GO:0061013</t>
  </si>
  <si>
    <t>GO:1903311</t>
  </si>
  <si>
    <t>GO:1901215</t>
  </si>
  <si>
    <t>GO:0031647</t>
  </si>
  <si>
    <t>GO:0043524</t>
  </si>
  <si>
    <t>GO:0008406</t>
  </si>
  <si>
    <t>GO:0045137</t>
  </si>
  <si>
    <t>GO:0007548</t>
  </si>
  <si>
    <t>GO:0050766</t>
  </si>
  <si>
    <t>GO:0048608</t>
  </si>
  <si>
    <t>GO:0006970</t>
  </si>
  <si>
    <t>GO:0071214</t>
  </si>
  <si>
    <t>GO:0104004</t>
  </si>
  <si>
    <t>GO:0034504</t>
  </si>
  <si>
    <t>GO:0045471</t>
  </si>
  <si>
    <t>R-MMU-3299685</t>
  </si>
  <si>
    <t>R-MMU-499943</t>
  </si>
  <si>
    <t>mmu03320</t>
  </si>
  <si>
    <t>R-MMU-8957275</t>
  </si>
  <si>
    <t>GO:0006575</t>
  </si>
  <si>
    <t>GO:0071470</t>
  </si>
  <si>
    <t>GO:1901657</t>
  </si>
  <si>
    <t>GO:0003012</t>
  </si>
  <si>
    <t>GO:1903312</t>
  </si>
  <si>
    <t>GO:1903828</t>
  </si>
  <si>
    <t>GO:0050821</t>
  </si>
  <si>
    <t>GO:2001242</t>
  </si>
  <si>
    <t>GO:0061458</t>
  </si>
  <si>
    <t>GO:0097305</t>
  </si>
  <si>
    <t>GO:0098760</t>
  </si>
  <si>
    <t>GO:0016188</t>
  </si>
  <si>
    <t>Hdgf,P4hb,Rad23b,Hnrnph1,Atic</t>
  </si>
  <si>
    <t>Ckb,Ckmt1,Ckmt2</t>
  </si>
  <si>
    <t>Acadm,Ckb,Ckmt1,Ckmt2,Atic</t>
  </si>
  <si>
    <t>Ass1,Ckb,Ckmt1,Psmc1,Psmc5,Psmd9,Ckmt2,Ahcy</t>
  </si>
  <si>
    <t>Apoa1,Ckb,Ckmt1,Nme2,Impa1,Ckmt2,Atic,Ndufs6</t>
  </si>
  <si>
    <t>Atp6v1a,Atp6v1b2,Atp6v0a1,Slc1a3,Stxbp1</t>
  </si>
  <si>
    <t>Atp1b1,Atp6v1a,Atp6v1b2,Atp6v0a1,Ckb,Npm1,Ppp3ca,Nptn,Slc1a3,Sod1,Txn1</t>
  </si>
  <si>
    <t>Atp6v1a,Atp6v1b2,Atp6v0a1</t>
  </si>
  <si>
    <t>Atp1b1,Atp6v1a,Atp6v1b2,Atp6v0a1</t>
  </si>
  <si>
    <t>Atp1b1,Atp6v1a,Atp6v1b2,Atp6v0a1,Ckb,Nptn,Slc1a3,Sod1</t>
  </si>
  <si>
    <t>Atp1b1,Atp6v1a,Atp6v1b2,Atp6v0a1,Ckb,Ppp3ca,Nptn,Slc1a3,Sod1</t>
  </si>
  <si>
    <t>Apoa1,Atp6v1a,Atp6v1b2,P4hb,Psmc1,Psmc5,Sod1,Txn1,Psmd9,Tubb1</t>
  </si>
  <si>
    <t>Nefm,Ppp3ca,Psmc1,Psmc5,Sod1,Psmd9,Fus,Ndufs6,Tubb1</t>
  </si>
  <si>
    <t>P4hb,Psmc1,Psmc5,Sod1,Txn1,Psmd9</t>
  </si>
  <si>
    <t>Psmc1,Psmc5,Sod1,Txn1,Psmd9,Ndufs6,Tubb1</t>
  </si>
  <si>
    <t>Hnrnpd,Psmc1,Psmc5,Psmd9</t>
  </si>
  <si>
    <t>Ppp3ca,Psmc1,Psmc5,Sod1,Psmd9,Ndufs6,Tubb1</t>
  </si>
  <si>
    <t>P4hb,Psmc1,Psmc5,Psmd9</t>
  </si>
  <si>
    <t>Apoa1,Atp1b1,Atp6v1a,Atp6v1b2,Atp6v0a1,P4hb,Psmc1,Psmc5,Slc1a3,Psmd9</t>
  </si>
  <si>
    <t>Myl1,Tnni2,Tpm2,Vim</t>
  </si>
  <si>
    <t>Atp1b1,Myl1,Tnni2,Tpm2,Vim,Myl6b</t>
  </si>
  <si>
    <t>Atp1b1,Myl1,Tnni2,Tpm2,Myl6b,Ndufs6</t>
  </si>
  <si>
    <t>Atp1b1,Ppp3ca,Sod1,Tnni2,Cmya5</t>
  </si>
  <si>
    <t>Apoa1,Atp1b1,Hnrnpk,Ppp3ca,Sod1,Tnni2,Pebp1,Cmya5</t>
  </si>
  <si>
    <t>Atp1b1,Myl1,Sod1</t>
  </si>
  <si>
    <t>Atp1b1,Myl1,Tnni2</t>
  </si>
  <si>
    <t>Hnrnpk,Mif,Npm1,Rpl5</t>
  </si>
  <si>
    <t>Hnrnpk,Mif,Npm1,P4hb,Sod1,Tpt1,Txn1,Ybx3,Pdia6,Fus</t>
  </si>
  <si>
    <t>Hnrnpk,Mif,Tpt1</t>
  </si>
  <si>
    <t>Hnrnpk,Mif,P4hb,Sod1,Tpt1,Ybx3</t>
  </si>
  <si>
    <t>Hnrnpk,Mif,Npm1,Tpt1,Fus</t>
  </si>
  <si>
    <t>Mif,Tpt1,Ybx3</t>
  </si>
  <si>
    <t>Ahsg,Apoa1,Lgals1,P4hb,Pdia6</t>
  </si>
  <si>
    <t>Nme2,Txn1,Glrx,Atic</t>
  </si>
  <si>
    <t>P4hb,Sod1,Txn1</t>
  </si>
  <si>
    <t>Fabp3,Mif,Stxbp1</t>
  </si>
  <si>
    <t>Acadm,Apoa1,Fabp3</t>
  </si>
  <si>
    <t>Apoa1,Fabp3,Mif</t>
  </si>
  <si>
    <t>Hnrnpd,Hnrnpk,Psmc1,Psmc5,Hnrnph1,Psmd9,Fus,Rpl5</t>
  </si>
  <si>
    <t>Hnrnpd,Npm1,Vim,Rpl5</t>
  </si>
  <si>
    <t>Hnrnpd,Npm1,Vim,Fus</t>
  </si>
  <si>
    <t>Hnrnpk,Npm1,Hnrnph1,Fus</t>
  </si>
  <si>
    <t>Hnrnpd,Hnrnpk,Npm1,Vim,Fus</t>
  </si>
  <si>
    <t>Hnrnpd,Hnrnpk,Hnrnph1,Fus</t>
  </si>
  <si>
    <t>Ass1,Hnrnpd,Ppp3ca,Sod1,Fus</t>
  </si>
  <si>
    <t>Hdgf,Npm1,Psmc1,Sod1,Stxbp1</t>
  </si>
  <si>
    <t>Apoa1,Atp1b1,Npm1,Stxbp1,Rpl5</t>
  </si>
  <si>
    <t>Hdgf,Npm1,Sod1,Stxbp1</t>
  </si>
  <si>
    <t>Ahsg,Hnrnpk,Sod1,Serpinb6a,Ybx3</t>
  </si>
  <si>
    <t>Ahsg,Apoa1,F3,Mif,Sod1,Serpinb6a,Tubb1</t>
  </si>
  <si>
    <t>Ahsg,Apoa1,Sod1</t>
  </si>
  <si>
    <t>Akr1b3,Serpinb6a,Ybx3</t>
  </si>
  <si>
    <t>Akr1b3,Npm1,Serpinb6a,Ybx3,Eef1d</t>
  </si>
  <si>
    <t>Hdgf,Ppp3ca,Txn1,Nutf2</t>
  </si>
  <si>
    <t>Aldh1a1,Akr1b3,Ass1,Mif,Slc1a3</t>
  </si>
  <si>
    <t>Aldh1a1,Akr1b3,Apoa1,Ass1,Mif,Slc1a3</t>
  </si>
  <si>
    <t>Acadm,Aldh1a1,Ass1</t>
  </si>
  <si>
    <t>Aldh1a1,Sod1,Eef1b2</t>
  </si>
  <si>
    <t>Acadm,Aldh1a1,Akr1b3,Impa1,Glo1,Ppp1r3a</t>
  </si>
  <si>
    <t>Acadm,Aldh1a1,Impa1,Glo1,Ahcy</t>
  </si>
  <si>
    <t>Nme2,Txn1,Glrx</t>
  </si>
  <si>
    <t>Acadm,Apoa1,Fabp3,Plin4</t>
  </si>
  <si>
    <t>Aldh1a1,Ass1,Slc1a3</t>
  </si>
  <si>
    <t>Acadm,Akr1b3,Impa1,Ppp1r3a</t>
  </si>
  <si>
    <t>Acadm,Ass1,Ckb,Ckmt1,Sod1,Ckmt2,Atic,Glo1,Ahcy</t>
  </si>
  <si>
    <t>Akr1b3,Atic,Ahcy</t>
  </si>
  <si>
    <t>Atp1b1,Myl1,Ppp3ca,Sod1,Tnni2,Tpm2,Myl6b,Ndufs6</t>
  </si>
  <si>
    <t>Hnrnpd,Hnrnpk,Npm1,Fus</t>
  </si>
  <si>
    <t>Naca,Ppp3ca,Txn1,Psmd9,Btf3</t>
  </si>
  <si>
    <t>Ahsg,Hnrnpk,Sod1,Serpinb6a,Ybx3,Ndufs6</t>
  </si>
  <si>
    <t>Aldh1a1,Hnrnpd,Hnrnpk,Sod1,Eef1b2</t>
  </si>
  <si>
    <t>Akr1b3,Ass1,Hnrnpd,Ppp3ca,Slc1a3,Sod1,Txn1,Fus</t>
  </si>
  <si>
    <t>Atp6v1a,Atp6v1b2,Atp6v0a1,Stxbp1</t>
  </si>
  <si>
    <t>Muscle</t>
    <phoneticPr fontId="1" type="noConversion"/>
  </si>
  <si>
    <t>Atp5c1,Atp6v1b2,Eno1,Acsl1,Fdxr,Gpd2,Mdh2,Mmut,Pgam1,Acsm3,Ak3,Mlycd,Sdha,Sdhb,Ndufa5,Pdhb,Mpc2,Crot,Shpk,Acly,Aldh1l1,Hmgcs1,Ndufs1,Dlat,Vcp,Gcdh,Acsl5</t>
  </si>
  <si>
    <t>Atp5c1,Atp6v1b2,Eno1,Acsl1,Fdxr,Gpd2,Mdh2,Mmut,Pgam1,Acsm3,Gnpda1,Ak3,Mlycd,Sdha,Sdhb,Ndufa5,Pdhb,Mpc2,Crot,Shpk,Acly,Aldh1l1,Hmgcs1,Ndufs1,Dlat,Vcp,Gcdh,Acsl5</t>
  </si>
  <si>
    <t>GO:0009150</t>
  </si>
  <si>
    <t>purine ribonucleotide metabolic process</t>
  </si>
  <si>
    <t>Atp5c1,Atp6v1b2,Eno1,Acsl1,Mmut,Pgam1,Acsm3,Ak3,Mlycd,Sdha,Sdhb,Ndufa5,Pdhb,Mpc2,Crot,Acly,Hmgcs1,Ndufs1,Dlat,Vcp,Gcdh,Acsl5</t>
  </si>
  <si>
    <t>GO:0009259</t>
  </si>
  <si>
    <t>ribonucleotide metabolic process</t>
  </si>
  <si>
    <t>GO:0019693</t>
  </si>
  <si>
    <t>ribose phosphate metabolic process</t>
  </si>
  <si>
    <t>GO:0035384</t>
  </si>
  <si>
    <t>thioester biosynthetic process</t>
  </si>
  <si>
    <t>Acsl1,Mmut,Mlycd,Pdhb,Mpc2,Acly,Dlat,Gcdh,Acsl5</t>
  </si>
  <si>
    <t>GO:0071616</t>
  </si>
  <si>
    <t>acyl-CoA biosynthetic process</t>
  </si>
  <si>
    <t>Acads,Adh1,Fabp4,Eno1,Acsl1,Hsd17b8,Mmut,Pgam1,Acsm3,Ugt1a2,Mlycd,Pdhb,Mpc2,Crot,Acox2,Acad11,Acly,Thnsl2,Cbr4,Dlat,Aldh8a1,Gcdh,Acsl5</t>
  </si>
  <si>
    <t>Eno1,Fbp1,Fdxr,Gpd2,Hsd17b8,Lta4h,Mdh2,Pgam1,Acsm3,Spr,Gnpda1,Mlycd,Dhcr24,Acly,Asl,Hmgcs1,Thnsl2,Cbr4,Aldh8a1</t>
  </si>
  <si>
    <t>R-MMU-8978868</t>
  </si>
  <si>
    <t>Fatty acid metabolism</t>
  </si>
  <si>
    <t>Acads,Cyp4b1,Acsl1,Hsd17b8,Lta4h,Mmut,Mlycd,Crot,Acox2,Acad11,Acly,Cbr4,Acsl5</t>
  </si>
  <si>
    <t>GO:0006631</t>
  </si>
  <si>
    <t>fatty acid metabolic process</t>
  </si>
  <si>
    <t>Acads,Fabp4,Acsl1,Hsd17b8,Mmut,Acsm3,Mlycd,Crot,Acox2,Acad11,Acly,Thnsl2,Cbr4,Gcdh,Acsl5</t>
  </si>
  <si>
    <t>GO:0008610</t>
  </si>
  <si>
    <t>lipid biosynthetic process</t>
  </si>
  <si>
    <t>Acsl1,Hsd17b8,Hsd3b4,Acsm3,Mlycd,Dhcr24,Acly,Hmgcs1,Thnsl2,Cbr4,Aldh8a1,Gcdh,Acsl5</t>
  </si>
  <si>
    <t>Hsd17b8,Lta4h,Acsm3,Mlycd,Acly,Asl,Thnsl2,Cbr4,Aldh8a1</t>
  </si>
  <si>
    <t>GO:0072330</t>
  </si>
  <si>
    <t>monocarboxylic acid biosynthetic process</t>
  </si>
  <si>
    <t>Hsd17b8,Acsm3,Mlycd,Acly,Thnsl2,Cbr4,Aldh8a1</t>
  </si>
  <si>
    <t>GO:0006633</t>
  </si>
  <si>
    <t>fatty acid biosynthetic process</t>
  </si>
  <si>
    <t>Hsd17b8,Acsm3,Mlycd,Acly,Thnsl2,Cbr4</t>
  </si>
  <si>
    <t>Acads,Aco1,Aco2,Eno1,Fbp1,Mdh2,Mmut,Pgam1,Sdha,Sdhb,Pdhb,Dlat</t>
  </si>
  <si>
    <t>mmu00020</t>
  </si>
  <si>
    <t>Citrate cycle (TCA cycle) - Mus musculus (house mouse)</t>
  </si>
  <si>
    <t>Aco1,Aco2,Mdh2,Sdha,Sdhb,Pdhb,Acly,Dlat</t>
  </si>
  <si>
    <t>GO:0009060</t>
  </si>
  <si>
    <t>aerobic respiration</t>
  </si>
  <si>
    <t>Aco1,Aco2,Atp5c1,Cox6c,Mdh2,Uqcrc1,Sdha,Sdhb,Ndufa5,Pdhb,Ndufs1,Dlat</t>
  </si>
  <si>
    <t>GO:0006099</t>
  </si>
  <si>
    <t>tricarboxylic acid cycle</t>
  </si>
  <si>
    <t>Aco1,Aco2,Mdh2,Sdha,Sdhb,Pdhb,Dlat</t>
  </si>
  <si>
    <t>Aco2,Mdh2,Sdha,Sdhb,Pdhb,Dlat</t>
  </si>
  <si>
    <t>GO:0046034</t>
  </si>
  <si>
    <t>ATP metabolic process</t>
  </si>
  <si>
    <t>Atp5c1,Atp6v1b2,Eno1,Pgam1,Ak3,Sdha,Sdhb,Ndufa5,Ndufs1,Vcp</t>
  </si>
  <si>
    <t>Aco2,Atp5c1,Mdh2,Uqcrc1,Sdha,Sdhb,Ndufa5,Pdhb,Ndufs1,Dlat</t>
  </si>
  <si>
    <t>Mdh2,Prodh,Sdha,Sdhb,Acly,Aldh1l1,Asl</t>
  </si>
  <si>
    <t>Mmut,Prodh,Spr,Asl,Dars,Thnsl2</t>
  </si>
  <si>
    <t>Mmut,Prodh,Spr,Asl,Thnsl2</t>
  </si>
  <si>
    <t>WP157</t>
  </si>
  <si>
    <t>Glycolysis and gluconeogenesis</t>
  </si>
  <si>
    <t>Eno1,Fbp1,Mdh2,Pgam1,Pdhb,Mpc2,Dlat</t>
  </si>
  <si>
    <t>GO:0019318</t>
  </si>
  <si>
    <t>hexose metabolic process</t>
  </si>
  <si>
    <t>Eno1,Fbp1,Gpd2,Mdh2,Pgam1,Gnpda1,Pdhb,Dlat,Galm</t>
  </si>
  <si>
    <t>GO:0019319</t>
  </si>
  <si>
    <t>hexose biosynthetic process</t>
  </si>
  <si>
    <t>Eno1,Fbp1,Gpd2,Mdh2,Pgam1,Gnpda1</t>
  </si>
  <si>
    <t>GO:0006006</t>
  </si>
  <si>
    <t>glucose metabolic process</t>
  </si>
  <si>
    <t>Eno1,Fbp1,Gpd2,Mdh2,Pgam1,Pdhb,Dlat,Galm</t>
  </si>
  <si>
    <t>GO:0005996</t>
  </si>
  <si>
    <t>monosaccharide metabolic process</t>
  </si>
  <si>
    <t>GO:0046364</t>
  </si>
  <si>
    <t>monosaccharide biosynthetic process</t>
  </si>
  <si>
    <t>Eno1,Fbp1,Gpd2,Gk,Mdh2,Pgam1,Slc3a1,Gnpda1,Pdhb,Shpk,Dlat,Galm</t>
  </si>
  <si>
    <t>GO:0006094</t>
  </si>
  <si>
    <t>gluconeogenesis</t>
  </si>
  <si>
    <t>Eno1,Fbp1,Gpd2,Mdh2,Pgam1</t>
  </si>
  <si>
    <t>R-MMU-70263</t>
  </si>
  <si>
    <t>Gluconeogenesis</t>
  </si>
  <si>
    <t>Eno1,Fbp1,Mdh2,Pgam1</t>
  </si>
  <si>
    <t>Acads,Prodh,Gnpda1,Crot,Acox2,Acad11,Aldh1l1,Thnsl2,Gcdh</t>
  </si>
  <si>
    <t>GO:0019395</t>
  </si>
  <si>
    <t>fatty acid oxidation</t>
  </si>
  <si>
    <t>Acads,Mlycd,Crot,Acox2,Acad11,Gcdh</t>
  </si>
  <si>
    <t>mmu04146</t>
  </si>
  <si>
    <t>Peroxisome - Mus musculus (house mouse)</t>
  </si>
  <si>
    <t>Acsl1,Dhrs4,Mlycd,Crot,Acox2,Acsl5</t>
  </si>
  <si>
    <t>GO:0034440</t>
  </si>
  <si>
    <t>lipid oxidation</t>
  </si>
  <si>
    <t>GO:0006635</t>
  </si>
  <si>
    <t>fatty acid beta-oxidation</t>
  </si>
  <si>
    <t>Acads,Crot,Acox2,Acad11,Gcdh</t>
  </si>
  <si>
    <t>Acads,Prodh,Gnpda1,Crot,Acox2,Acad11,Aldh1l1,Gcdh</t>
  </si>
  <si>
    <t>GO:0033539</t>
  </si>
  <si>
    <t>fatty acid beta-oxidation using acyl-CoA dehydrogenase</t>
  </si>
  <si>
    <t>Acads,Acad11,Gcdh</t>
  </si>
  <si>
    <t>GO:0009062</t>
  </si>
  <si>
    <t>fatty acid catabolic process</t>
  </si>
  <si>
    <t>GO:0030258</t>
  </si>
  <si>
    <t>lipid modification</t>
  </si>
  <si>
    <t>mmu00071</t>
  </si>
  <si>
    <t>Fatty acid degradation - Mus musculus (house mouse)</t>
  </si>
  <si>
    <t>Acads,Adh1,Aldh2,Acsl1,Gcdh,Acsl5</t>
  </si>
  <si>
    <t>R-MMU-75105</t>
  </si>
  <si>
    <t>Fatty acyl-CoA biosynthesis</t>
  </si>
  <si>
    <t>Acsl1,Hsd17b8,Acly,Cbr4,Acsl5</t>
  </si>
  <si>
    <t>GO:0046949</t>
  </si>
  <si>
    <t>fatty-acyl-CoA biosynthetic process</t>
  </si>
  <si>
    <t>Acsl1,Gcdh,Acsl5</t>
  </si>
  <si>
    <t>mmu00061</t>
  </si>
  <si>
    <t>Fatty acid biosynthesis - Mus musculus (house mouse)</t>
  </si>
  <si>
    <t>Acsl1,Hsd17b8,Cbr4,Acsl5</t>
  </si>
  <si>
    <t>Fabp4,Acsl1,Gk,Acox2,Hmgcs1,Acsl5</t>
  </si>
  <si>
    <t>mmu01212</t>
  </si>
  <si>
    <t>Fatty acid metabolism - Mus musculus (house mouse)</t>
  </si>
  <si>
    <t>Acads,Acsl1,Hsd17b8,Cbr4,Acsl5</t>
  </si>
  <si>
    <t>GO:0015908</t>
  </si>
  <si>
    <t>fatty acid transport</t>
  </si>
  <si>
    <t>Fabp4,Acsl1,Crot,Slc5a8,Acsl5</t>
  </si>
  <si>
    <t>GO:0015849</t>
  </si>
  <si>
    <t>organic acid transport</t>
  </si>
  <si>
    <t>Fabp4,Sfxn1,Acsl1,Slc3a1,Mpc2,Crot,Slc5a8,Acsl5</t>
  </si>
  <si>
    <t>Fabp4,Acsl1,Gk,Acox2,Acsl5</t>
  </si>
  <si>
    <t>Acads,Aldh2,Mmut,Oxct1,Mccc1,Hmgcs1</t>
  </si>
  <si>
    <t>GO:0046459</t>
  </si>
  <si>
    <t>short-chain fatty acid metabolic process</t>
  </si>
  <si>
    <t>Acads,Mmut,Thnsl2</t>
  </si>
  <si>
    <t>mmu00640</t>
  </si>
  <si>
    <t>Propanoate metabolism - Mus musculus (house mouse)</t>
  </si>
  <si>
    <t>Acads,Mmut,Mlycd</t>
  </si>
  <si>
    <t>mmu00410</t>
  </si>
  <si>
    <t>beta-Alanine metabolism - Mus musculus (house mouse)</t>
  </si>
  <si>
    <t>Acads,Aldh2,Mlycd</t>
  </si>
  <si>
    <t>Acads,Mmut,Acad11</t>
  </si>
  <si>
    <t>GO:0006101</t>
  </si>
  <si>
    <t>citrate metabolic process</t>
  </si>
  <si>
    <t>Aco1,Aco2,Acly</t>
  </si>
  <si>
    <t>mmu00630</t>
  </si>
  <si>
    <t>Glyoxylate and dicarboxylate metabolism - Mus musculus (house mouse)</t>
  </si>
  <si>
    <t>Aco1,Aco2,Mdh2,Mmut</t>
  </si>
  <si>
    <t>Aco1,Aco2,Eno1,Pgam1,Asl</t>
  </si>
  <si>
    <t>Fdxr,Gpd2,Mdh2,Shpk,Aldh1l1,Vcp</t>
  </si>
  <si>
    <t>GO:0006734</t>
  </si>
  <si>
    <t>NADH metabolic process</t>
  </si>
  <si>
    <t>Gpd2,Mdh2,Vcp</t>
  </si>
  <si>
    <t>GO:0019674</t>
  </si>
  <si>
    <t>NAD metabolic process</t>
  </si>
  <si>
    <t>Fdxr,Shpk,Aldh1l1</t>
  </si>
  <si>
    <t>R-MMU-5365859</t>
  </si>
  <si>
    <t>RA biosynthesis pathway</t>
  </si>
  <si>
    <t>Adh1,Dhrs4,Aldh8a1</t>
  </si>
  <si>
    <t>GO:0006081</t>
  </si>
  <si>
    <t>cellular aldehyde metabolic process</t>
  </si>
  <si>
    <t>Adh1,Aldh2,Dhrs4,Aldh8a1</t>
  </si>
  <si>
    <t>GO:0006721</t>
  </si>
  <si>
    <t>terpenoid metabolic process</t>
  </si>
  <si>
    <t>Adh1,Dhrs4,Hmgcs1,Aldh8a1</t>
  </si>
  <si>
    <t>GO:0042445</t>
  </si>
  <si>
    <t>hormone metabolic process</t>
  </si>
  <si>
    <t>Adh1,Ctsb,Hsd17b8,Hsd3b4,Selenom,Aldh8a1</t>
  </si>
  <si>
    <t>GO:0006720</t>
  </si>
  <si>
    <t>isoprenoid metabolic process</t>
  </si>
  <si>
    <t>GO:0001523</t>
  </si>
  <si>
    <t>retinoid metabolic process</t>
  </si>
  <si>
    <t>GO:0016101</t>
  </si>
  <si>
    <t>diterpenoid metabolic process</t>
  </si>
  <si>
    <t>R-MMU-9006931</t>
  </si>
  <si>
    <t>Signaling by Nuclear Receptors</t>
  </si>
  <si>
    <t>Adh1,Dhrs4,Pdhb,Dlat,Aldh8a1</t>
  </si>
  <si>
    <t>GO:0010817</t>
  </si>
  <si>
    <t>regulation of hormone levels</t>
  </si>
  <si>
    <t>Adh1,Ctsb,Hsd17b8,Hsd3b4,Oxct1,Mpc2,Selenom,Tardbp,Aldh8a1</t>
  </si>
  <si>
    <t>Adh1,Aldh2,Gk</t>
  </si>
  <si>
    <t>R-MMU-211945</t>
  </si>
  <si>
    <t>Phase I - Functionalization of compounds</t>
  </si>
  <si>
    <t>Adh1,Aldh2,Cyp4b1,Fdxr,Maoa</t>
  </si>
  <si>
    <t>mmu00982</t>
  </si>
  <si>
    <t>Drug metabolism - cytochrome P450 - Mus musculus (house mouse)</t>
  </si>
  <si>
    <t>Adh1,Maoa,Ugt1a2</t>
  </si>
  <si>
    <t>WP1251</t>
  </si>
  <si>
    <t>Metapathway biotransformation</t>
  </si>
  <si>
    <t>Cyp4b1,Ugt1a2,Sult1c2,Akr7a5</t>
  </si>
  <si>
    <t>mmu00980</t>
  </si>
  <si>
    <t>Metabolism of xenobiotics by cytochrome P450 - Mus musculus (house mouse)</t>
  </si>
  <si>
    <t>Adh1,Ugt1a2,Akr7a5</t>
  </si>
  <si>
    <t>Capza2,Ctsb,Rab7,Sar1b,Actr1b</t>
  </si>
  <si>
    <t>GO:1901615</t>
  </si>
  <si>
    <t>organic hydroxy compound metabolic process</t>
  </si>
  <si>
    <t>Aco2,Adh1,Ctsb,Fdxr,Gk,Maoa,Spr,Shpk,Dhcr24,Hmgcs1,Cbr4</t>
  </si>
  <si>
    <t>R-MMU-8957322</t>
  </si>
  <si>
    <t>Metabolism of steroids</t>
  </si>
  <si>
    <t>Fdxr,Hsd3b4,Osbpl3,Dhcr24,Acox2,Hmgcs1</t>
  </si>
  <si>
    <t>GO:0006694</t>
  </si>
  <si>
    <t>steroid biosynthetic process</t>
  </si>
  <si>
    <t>Hsd17b8,Hsd3b4,Dhcr24,Hmgcs1</t>
  </si>
  <si>
    <t>WP4346</t>
  </si>
  <si>
    <t>Cholesterol metabolism with Bloch and Kandutsch-Russell pathways</t>
  </si>
  <si>
    <t>Acsl1,Dhcr24,Hmgcs1</t>
  </si>
  <si>
    <t>GO:0008202</t>
  </si>
  <si>
    <t>steroid metabolic process</t>
  </si>
  <si>
    <t>Fdxr,Hsd17b8,Hsd3b4,Bdh1,Dhcr24,Hmgcs1</t>
  </si>
  <si>
    <t>GO:1902652</t>
  </si>
  <si>
    <t>secondary alcohol metabolic process</t>
  </si>
  <si>
    <t>Aco2,Fdxr,Dhcr24,Hmgcs1</t>
  </si>
  <si>
    <t>Aldh2,Ckmt1,Maoa,Prodh</t>
  </si>
  <si>
    <t>WP79</t>
  </si>
  <si>
    <t>Tryptophan metabolism</t>
  </si>
  <si>
    <t>Aldh2,Dhcr24,Gcdh</t>
  </si>
  <si>
    <t>R-MMU-196854</t>
  </si>
  <si>
    <t>Metabolism of vitamins and cofactors</t>
  </si>
  <si>
    <t>Mmut,Nfs1,Mccc1,Aldh1l1,Slc5a8</t>
  </si>
  <si>
    <t>Aco2,Adh1,Maoa,Mdh2,Mmut,Prodh,Sdha,Mccc1,Acly,Asl</t>
  </si>
  <si>
    <t>R-MMU-211859</t>
  </si>
  <si>
    <t>Biological oxidations</t>
  </si>
  <si>
    <t>Adh1,Aldh2,Cyp4b1,Fdxr,Maoa,Ugt1a2,Sult1c2,Akr7a5</t>
  </si>
  <si>
    <t>Acads,Acsm3,Oxct1,Bdh1,Hmgcs1</t>
  </si>
  <si>
    <t>WP1269</t>
  </si>
  <si>
    <t>Fatty acid beta-oxidation</t>
  </si>
  <si>
    <t>Acads,Acsl1,Gpd2,Gk,Gcdh,Acsl5</t>
  </si>
  <si>
    <t>mmu00010</t>
  </si>
  <si>
    <t>Glycolysis / Gluconeogenesis - Mus musculus (house mouse)</t>
  </si>
  <si>
    <t>Adh1,Aldh2,Eno1,Fbp1,Pgam1,Pdhb,Dlat,Galm</t>
  </si>
  <si>
    <t>Ckmt1,Prodh,Pdhb,Mccc1,Asl,Dlat,Gcdh</t>
  </si>
  <si>
    <t>R-MMU-556833</t>
  </si>
  <si>
    <t>Metabolism of lipids</t>
  </si>
  <si>
    <t>Acads,Fabp4,Cyp4b1,Acsl1,Fdxr,Gpd2,Gk,Hsd17b8,Hsd3b4,Lta4h,Mmut,Mlycd,Oxct1,Slc44a2,Osbpl3,Bdh1,Crot,Dhcr24,Acox2,Acad11,Acly,Hmgcs1,Cbr4,Cpne1,Acsl5</t>
  </si>
  <si>
    <t>R-MMU-196849</t>
  </si>
  <si>
    <t>Metabolism of water-soluble vitamins and cofactors</t>
  </si>
  <si>
    <t>Aga,Ctsb,Lta4h,Pgam1,Rab7,Tspan14,Snap29,Slc44a2,Acly,Actr1b,Cpne1,Vcp</t>
  </si>
  <si>
    <t>mmu00620</t>
  </si>
  <si>
    <t>Pyruvate metabolism - Mus musculus (house mouse)</t>
  </si>
  <si>
    <t>Adh1,Aldh2,Mdh2,Pdhb,Dlat</t>
  </si>
  <si>
    <t>R-MMU-5362517</t>
  </si>
  <si>
    <t>Signaling by Retinoic Acid</t>
  </si>
  <si>
    <t>R-MMU-8979227</t>
  </si>
  <si>
    <t>Triglyceride metabolism</t>
  </si>
  <si>
    <t>Fabp4,Gpd2,Gk</t>
  </si>
  <si>
    <t>mmu00380</t>
  </si>
  <si>
    <t>Tryptophan metabolism - Mus musculus (house mouse)</t>
  </si>
  <si>
    <t>Aldh2,Maoa,Aldh8a1,Gcdh</t>
  </si>
  <si>
    <t>GO:0006066</t>
  </si>
  <si>
    <t>alcohol metabolic process</t>
  </si>
  <si>
    <t>Aco2,Adh1,Fdxr,Gk,Spr,Shpk,Dhcr24,Hmgcs1,Cbr4</t>
  </si>
  <si>
    <t>GO:0042180</t>
  </si>
  <si>
    <t>cellular ketone metabolic process</t>
  </si>
  <si>
    <t>Fdxr,Hsd3b4,Oxct1,Cbr4</t>
  </si>
  <si>
    <t>Aco1,Aco2,Adh1,Atp5c1,Cox6c,Eno1,Mdh2,Pgam1,Uqcrc1,Gnpda1,Sdha,Oxct1,Sdhb,Ndufa5,Pdhb,Crot,Shpk,Aldh1l1,Ndufs1,Dlat</t>
  </si>
  <si>
    <t>Acads,Adh1,Eno1,Prodh,Gnpda1,Oxct1,Crot,Acox2,Acad11,Aldh1l1,Thnsl2,Gcdh,Galm</t>
  </si>
  <si>
    <t>GO:0072350</t>
  </si>
  <si>
    <t>tricarboxylic acid metabolic process</t>
  </si>
  <si>
    <t>Aco1,Aco2,Acly,Asl</t>
  </si>
  <si>
    <t>Atp5c1,Atp6v1b2,Eno1,Acsl1,Gpd2,Mdh2,Mmut,Pgam1,Acsm3,Shmt1,Ak3,Sdha,Sdhb,Ndufa5,Pdhb,Crot,Ndufs7,Acly,Aldh1l1,Ndufs1,Dlat,Vcp,Gcdh</t>
  </si>
  <si>
    <t>Atp5c1,Atp6v1b2,Eno1,Acsl1,Gpd2,Mdh2,Mmut,Pgam1,Acsm3,Ak3,Sdha,Sdhb,Ndufa5,Pdhb,Crot,Ndufs7,Acly,Aldh1l1,Ndufs1,Dlat,Vcp,Gcdh</t>
  </si>
  <si>
    <t>Atp5c1,Atp6v1b2,Eno1,Acsl1,Mmut,Pgam1,Acsm3,Ak3,Sdha,Sdhb,Ndufa5,Pdhb,Crot,Ndufs7,Acly,Ndufs1,Dlat,Vcp,Gcdh</t>
  </si>
  <si>
    <t>GO:0072522</t>
  </si>
  <si>
    <t>purine-containing compound biosynthetic process</t>
  </si>
  <si>
    <t>Atp5c1,Acsl1,Mmut,Shmt1,Ak3,Sdha,Sdhb,Ndufa5,Pdhb,Ndufs7,Acly,Ndufs1,Dlat,Gcdh</t>
  </si>
  <si>
    <t>GO:0009152</t>
  </si>
  <si>
    <t>purine ribonucleotide biosynthetic process</t>
  </si>
  <si>
    <t>Atp5c1,Acsl1,Mmut,Ak3,Sdha,Sdhb,Ndufa5,Pdhb,Ndufs7,Acly,Ndufs1,Dlat,Gcdh</t>
  </si>
  <si>
    <t>Aco1,Aco2,Adh1,Atp5c1,Eno1,Mdh2,Pgam1,Sdha,Oxct1,Sdhb,Ndufa5,Pdhb,Crot,Ndufs7,Aldh1l1,Ndufs1,Dlat</t>
  </si>
  <si>
    <t>Aco1,Aco2,Atp5c1,Mdh2,Sdha,Sdhb,Ndufa5,Pdhb,Ndufs7,Ndufs1,Dlat</t>
  </si>
  <si>
    <t>Atp5c1,Atp6v1b2,Eno1,Pgam1,Ak3,Sdha,Sdhb,Ndufa5,Ndufs7,Ndufs1,Vcp</t>
  </si>
  <si>
    <t>GO:0009205</t>
  </si>
  <si>
    <t>purine ribonucleoside triphosphate metabolic process</t>
  </si>
  <si>
    <t>GO:0009144</t>
  </si>
  <si>
    <t>purine nucleoside triphosphate metabolic process</t>
  </si>
  <si>
    <t>GO:0009199</t>
  </si>
  <si>
    <t>ribonucleoside triphosphate metabolic process</t>
  </si>
  <si>
    <t>Acads,Fabp4,Cyp4b1,Acsl1,Gpd2,Gk,Hsd3b4,Lta4h,Mmut,Oxct1,Sumf2,Slc44a2,Bdh1,Crot,Acox2,Acad11,Acly</t>
  </si>
  <si>
    <t>Acads,Adh1,Eno1,Shmt1,Scly,Oxct1,Crot,Acox2,Acad11,Aldh1l1,Thnsl2,Gcdh,Galm</t>
  </si>
  <si>
    <t>Acads,Cyp4b1,Acsl1,Lta4h,Mmut,Crot,Acox2,Acad11,Acly</t>
  </si>
  <si>
    <t>Acads,Shmt1,Scly,Crot,Acox2,Acad11,Aldh1l1,Thnsl2,Gcdh</t>
  </si>
  <si>
    <t>Acads,Fabp4,Acsl1,Mmut,Acsm3,Crot,Acox2,Acad11,Acly,Thnsl2,Gcdh</t>
  </si>
  <si>
    <t>Eno1,Fbp1,Mdh2,Pgam1,Pdhb,Dlat</t>
  </si>
  <si>
    <t>Eno1,Fbp1,Gpd2,Gk,Mdh2,Pgam1,Slc3a1,Pdhb,Dlat,Galm</t>
  </si>
  <si>
    <t>Mdh2,Shmt1,Sdha,Sdhb,Acly,Aldh1l1,Asl</t>
  </si>
  <si>
    <t>Aco1,Aco2,Mdh2,Mmut,Shmt1</t>
  </si>
  <si>
    <t>Aco1,Aco2,Eno1,Pgam1,Shmt1,Asl</t>
  </si>
  <si>
    <t>GO:0009071</t>
  </si>
  <si>
    <t>serine family amino acid catabolic process</t>
  </si>
  <si>
    <t>Shmt1,Scly,Thnsl2</t>
  </si>
  <si>
    <t>Lta4h,Acsm3,Shmt1,Acly,Asl,Thnsl2,Aldh8a1</t>
  </si>
  <si>
    <t>Mmut,Shmt1,Spr,Scly,Asl,Thnsl2</t>
  </si>
  <si>
    <t>GO:1901606</t>
  </si>
  <si>
    <t>alpha-amino acid catabolic process</t>
  </si>
  <si>
    <t>Acsm3,Acly,Thnsl2,Aldh8a1</t>
  </si>
  <si>
    <t>Acads,Adh1,Aldh2,Acsl1,Gcdh</t>
  </si>
  <si>
    <t>GO:1901568</t>
  </si>
  <si>
    <t>fatty acid derivative metabolic process</t>
  </si>
  <si>
    <t>Acsl1,Oxct1,Gcdh</t>
  </si>
  <si>
    <t>Aldh2,Aldh8a1,Gcdh</t>
  </si>
  <si>
    <t>Capza2,Cd36,Ctsb,Lgmn,Rab7,Actr1a,Sar1b,Fbxo22,Actr1b</t>
  </si>
  <si>
    <t>R-MMU-199977</t>
  </si>
  <si>
    <t>ER to Golgi Anterograde Transport</t>
  </si>
  <si>
    <t>Arf4,Capza2,Actr1a,Sar1b</t>
  </si>
  <si>
    <t>R-MMU-446203</t>
  </si>
  <si>
    <t>Asparagine N-linked glycosylation</t>
  </si>
  <si>
    <t>Arf4,Capza2,Actr1a,Sar1b,Vcp</t>
  </si>
  <si>
    <t>R-MMU-948021</t>
  </si>
  <si>
    <t>Transport to the Golgi and subsequent modification</t>
  </si>
  <si>
    <t>R-MMU-6807878</t>
  </si>
  <si>
    <t>COPI-mediated anterograde transport</t>
  </si>
  <si>
    <t>Arf4,Capza2,Actr1a</t>
  </si>
  <si>
    <t>Adh1,Ctsb,Hsd3b4,Selenom,Aldh8a1</t>
  </si>
  <si>
    <t>GO:0120254</t>
  </si>
  <si>
    <t>olefinic compound metabolic process</t>
  </si>
  <si>
    <t>Adh1,Hsd3b4,Dhrs4,Aldh8a1</t>
  </si>
  <si>
    <t>Mmut,Shmt1,Mccc1,Aldh1l1,Slc5a8</t>
  </si>
  <si>
    <t>GO:0042558</t>
  </si>
  <si>
    <t>pteridine-containing compound metabolic process</t>
  </si>
  <si>
    <t>Shmt1,Spr,Aldh1l1</t>
  </si>
  <si>
    <t>Acads,Acsm3,Oxct1,Bdh1</t>
  </si>
  <si>
    <t>Fabp4,Cd36,Acsl1,Gk,Acox2</t>
  </si>
  <si>
    <t>GO:0015909</t>
  </si>
  <si>
    <t>long-chain fatty acid transport</t>
  </si>
  <si>
    <t>Fabp4,Cd36,Acsl1</t>
  </si>
  <si>
    <t>GO:0006869</t>
  </si>
  <si>
    <t>lipid transport</t>
  </si>
  <si>
    <t>Fabp4,Cd36,Acsl1,Crot,Selenom,Slc5a8</t>
  </si>
  <si>
    <t>GO:0010876</t>
  </si>
  <si>
    <t>lipid localization</t>
  </si>
  <si>
    <t>Ckmt1,Ctsb,Shmt1,Crot,Aldh1l1,Asl</t>
  </si>
  <si>
    <t>GO:1905039</t>
  </si>
  <si>
    <t>carboxylic acid transmembrane transport</t>
  </si>
  <si>
    <t>Cd36,Sfxn1,Slc3a1,Sfxn3,Slc5a8</t>
  </si>
  <si>
    <t>GO:1903825</t>
  </si>
  <si>
    <t>organic acid transmembrane transport</t>
  </si>
  <si>
    <t>GO:0015804</t>
  </si>
  <si>
    <t>neutral amino acid transport</t>
  </si>
  <si>
    <t>Sfxn1,Slc3a1,Sfxn3</t>
  </si>
  <si>
    <t>GO:0046942</t>
  </si>
  <si>
    <t>carboxylic acid transport</t>
  </si>
  <si>
    <t>GO:0003333</t>
  </si>
  <si>
    <t>amino acid transmembrane transport</t>
  </si>
  <si>
    <t>Adh1,Aldh2,Cyp4b1,Cyb5b</t>
  </si>
  <si>
    <t>Gpd2,Mdh2,Aldh1l1,Vcp</t>
  </si>
  <si>
    <t>Rab7,Ndufa5,Rbm39</t>
  </si>
  <si>
    <t>GO:0008333</t>
  </si>
  <si>
    <t>endosome to lysosome transport</t>
  </si>
  <si>
    <t>Rab7,Stx7,Vcp</t>
  </si>
  <si>
    <t>GO:0022406</t>
  </si>
  <si>
    <t>membrane docking</t>
  </si>
  <si>
    <t>Rab7,Stx3,Stx7</t>
  </si>
  <si>
    <t>Aco2,Adh1,Mdh2,Mmut,Sdha,Mccc1,Acly,Asl</t>
  </si>
  <si>
    <t>Adh1,Aldh2,Cyp4b1,Ugt1a2,Cyb5b,Sult1c2,Akr7a5</t>
  </si>
  <si>
    <t>Aldh2,Shmt1,Spr,Ugt1a2,Ak3</t>
  </si>
  <si>
    <t>Acads,Aco1,Aco2,Eno1,Fbp1,Mdh2,Mmut,Pgam1,Shmt1,Sdha,Sdhb,Pdhb,Dlat</t>
  </si>
  <si>
    <t>Acads,Acsl1,Gpd2,Gk,Gcdh</t>
  </si>
  <si>
    <t>Capza2,Ctsb,Lgmn,Rab7,Actr1a,Sar1b,Actr1b</t>
  </si>
  <si>
    <t>Ckmt1,Shmt1,Scly,Pdhb,Mccc1,Asl,Dlat,Gcdh</t>
  </si>
  <si>
    <t>Cd36,Ctsb,Lta4h,Pgam1,Rab7,Slc44a2,Acly,Actr1b,Vcp</t>
  </si>
  <si>
    <t>R-MMU-9013405</t>
  </si>
  <si>
    <t>RHOD GTPase cycle</t>
  </si>
  <si>
    <t>Rab7,Actn1,Rbm39</t>
  </si>
  <si>
    <t>Acads,Aldh2,Mmut,Oxct1,Mccc1</t>
  </si>
  <si>
    <t>Fabp4,Cd36,Acsl1,Crot,Slc5a8</t>
  </si>
  <si>
    <t>Acads,Adh1,Fabp4,Eno1,Acsl1,Mmut,Pgam1,Acsm3,Ugt1a2,Pdhb,Crot,Acox2,Acad11,Acly,Thnsl2,Dlat,Aldh8a1,Gcdh</t>
  </si>
  <si>
    <t>GO:0006730</t>
  </si>
  <si>
    <t>one-carbon metabolic process</t>
  </si>
  <si>
    <t>Sfxn1,Shmt1,Sfxn3,Aldh1l1</t>
  </si>
  <si>
    <t>Fabp4,Cd36,Sfxn1,Acsl1,Slc3a1,Crot,Sfxn3,Slc5a8</t>
  </si>
  <si>
    <t>Eno1,Fbp1,Gpd2,Lta4h,Mdh2,Pgam1,Acsm3,Shmt1,Spr,Acly,Asl,Thnsl2,Aldh8a1</t>
  </si>
  <si>
    <t>Abce1</t>
  </si>
  <si>
    <t>GLVGTNGIGKSTAL</t>
  </si>
  <si>
    <t>Actl6a</t>
  </si>
  <si>
    <t>VLQQGIVKSPL</t>
  </si>
  <si>
    <t>Actr2</t>
  </si>
  <si>
    <t>TLPDGRIIKVGGERF</t>
  </si>
  <si>
    <t>DYTFGPEKL</t>
  </si>
  <si>
    <t>NIDTRNCKIL</t>
  </si>
  <si>
    <t>Adh5</t>
  </si>
  <si>
    <t>YIPQCGECKF</t>
  </si>
  <si>
    <t>CLNPKTNL</t>
  </si>
  <si>
    <t>KAGDTVIPL</t>
  </si>
  <si>
    <t>Adk</t>
  </si>
  <si>
    <t>FGCIGIDKFGEIL</t>
  </si>
  <si>
    <t>LIQEPHKAATF</t>
  </si>
  <si>
    <t>LIQEPHKAATFF</t>
  </si>
  <si>
    <t>Adss2</t>
  </si>
  <si>
    <t>VRFIEDELQIPVKW</t>
  </si>
  <si>
    <t>Aldh2</t>
  </si>
  <si>
    <t>KLGPALATGNVVVM</t>
  </si>
  <si>
    <t>KTIEEVVGRANDSKY</t>
  </si>
  <si>
    <t>KVAEQTPL</t>
  </si>
  <si>
    <t>Aldh9a1</t>
  </si>
  <si>
    <t>ELGGKSPL</t>
  </si>
  <si>
    <t>Aldoa</t>
  </si>
  <si>
    <t>VTEKVLAAVY</t>
  </si>
  <si>
    <t>LSGGQSEEEASINLNAINKCPL</t>
  </si>
  <si>
    <t>SDIAHRIVAPGKGIL</t>
  </si>
  <si>
    <t>Ap1b1</t>
  </si>
  <si>
    <t>QAYETILKN</t>
  </si>
  <si>
    <t>Ap1g1</t>
  </si>
  <si>
    <t>VFQAAVPKTF</t>
  </si>
  <si>
    <t>Ap2b1</t>
  </si>
  <si>
    <t>TAIVKLF</t>
  </si>
  <si>
    <t>GCIRVDKITEY</t>
  </si>
  <si>
    <t>Apbb1ip</t>
  </si>
  <si>
    <t>FLEKEERY</t>
  </si>
  <si>
    <t>Arf3</t>
  </si>
  <si>
    <t>ANKQDLPNAM</t>
  </si>
  <si>
    <t>VGLDAAGKTTILY</t>
  </si>
  <si>
    <t>KLGEIVTTIPTIGF</t>
  </si>
  <si>
    <t>KLKLGEIVTTIPTIGF</t>
  </si>
  <si>
    <t>Arf4</t>
  </si>
  <si>
    <t>LFANKQDLPNAM</t>
  </si>
  <si>
    <t>Atp5f1a</t>
  </si>
  <si>
    <t>YKGIRPAINVGL</t>
  </si>
  <si>
    <t>IIGDRQTGKTSIAIDTIINQKRF</t>
  </si>
  <si>
    <t>IIYDDLSKQAVAY</t>
  </si>
  <si>
    <t>KAPGIIPRISVREPM</t>
  </si>
  <si>
    <t>KGIRPAINVGL</t>
  </si>
  <si>
    <t>Atp5f1d</t>
  </si>
  <si>
    <t>FDSANVKQVDVPTLTGAF</t>
  </si>
  <si>
    <t>Axl</t>
  </si>
  <si>
    <t>FLEEPEDKAVPANTPF</t>
  </si>
  <si>
    <t>Bgn</t>
  </si>
  <si>
    <t>SRVPAGLPDLKLL</t>
  </si>
  <si>
    <t>ISKNHLVEIPPNLPSSLVEL</t>
  </si>
  <si>
    <t>Cad</t>
  </si>
  <si>
    <t>VDPNARPLAPEVSIKTPRVF</t>
  </si>
  <si>
    <t>GIGRSFEEAFQKAL</t>
  </si>
  <si>
    <t>Cct2</t>
  </si>
  <si>
    <t>IANTGMDTDKIKIF</t>
  </si>
  <si>
    <t>IGAIAIGDLVKSTL</t>
  </si>
  <si>
    <t>KAGADEERAETARLSSF</t>
  </si>
  <si>
    <t>Cct4</t>
  </si>
  <si>
    <t>KIDDVVNTR</t>
  </si>
  <si>
    <t>SAPKTDMDNQIVVSDY</t>
  </si>
  <si>
    <t>Cct7</t>
  </si>
  <si>
    <t>DATNILNKL</t>
  </si>
  <si>
    <t>Cct8</t>
  </si>
  <si>
    <t>AENSGVKANEVISKLY</t>
  </si>
  <si>
    <t>VINRLEKLF</t>
  </si>
  <si>
    <t>Cfl1</t>
  </si>
  <si>
    <t>AEKLGGSAVISL</t>
  </si>
  <si>
    <t>TGIKHEL</t>
  </si>
  <si>
    <t>VKMLPDKDCRY</t>
  </si>
  <si>
    <t>EEVKDRCTL</t>
  </si>
  <si>
    <t>Cltc</t>
  </si>
  <si>
    <t>AETGQVQKIVLY</t>
  </si>
  <si>
    <t>SRVNIPKVL</t>
  </si>
  <si>
    <t>STDELVAEVEKRNRL</t>
  </si>
  <si>
    <t>SVDRKVSQPIEGHAASF</t>
  </si>
  <si>
    <t>VKEAIDSYIKADDPSSY</t>
  </si>
  <si>
    <t>DAAKLLY</t>
  </si>
  <si>
    <t>FIQVMKEY</t>
  </si>
  <si>
    <t>IKADDPSSY</t>
  </si>
  <si>
    <t>LVRRKDPELW</t>
  </si>
  <si>
    <t>SEAAKVAANAPKGIL</t>
  </si>
  <si>
    <t>Cnn2</t>
  </si>
  <si>
    <t>SIGPDFQKGLKDGVIL</t>
  </si>
  <si>
    <t>Copg1</t>
  </si>
  <si>
    <t>TLEPSEKPF</t>
  </si>
  <si>
    <t>DLKSVPL</t>
  </si>
  <si>
    <t>Ctsa</t>
  </si>
  <si>
    <t>SRFLNKEPY</t>
  </si>
  <si>
    <t>FVESQNDPKNSPVVL</t>
  </si>
  <si>
    <t>FVESQNDPKNSPVVLW</t>
  </si>
  <si>
    <t>Ctsc</t>
  </si>
  <si>
    <t>AQGCDGGFPYLIAGKY</t>
  </si>
  <si>
    <t>LIAGKY</t>
  </si>
  <si>
    <t>Ctsd</t>
  </si>
  <si>
    <t>TLCKGGCEAIVDTGTSL</t>
  </si>
  <si>
    <t>TLCKGGCEAIVDTGTSLL</t>
  </si>
  <si>
    <t>GEATKQPGIVF</t>
  </si>
  <si>
    <t>ILKVSQGGKTICL</t>
  </si>
  <si>
    <t>LKLGGKNY</t>
  </si>
  <si>
    <t>MIPCEKVSSLPTVY</t>
  </si>
  <si>
    <t>QKAIGAVPL</t>
  </si>
  <si>
    <t>Ddx1</t>
  </si>
  <si>
    <t>IDNPKLRELL</t>
  </si>
  <si>
    <t>Ddx17</t>
  </si>
  <si>
    <t>AQQVQQVADDYGKCSRL</t>
  </si>
  <si>
    <t>Ddx21</t>
  </si>
  <si>
    <t>LFPIQAKTF</t>
  </si>
  <si>
    <t>QLAQVEQKAGIKF</t>
  </si>
  <si>
    <t>Ddx5</t>
  </si>
  <si>
    <t>SGLDMVGVAQTGSGKTL</t>
  </si>
  <si>
    <t>Dnaja1</t>
  </si>
  <si>
    <t>EVLADSKKRELY</t>
  </si>
  <si>
    <t>Dnaja2</t>
  </si>
  <si>
    <t>KIGLVEALCGF</t>
  </si>
  <si>
    <t>Dync1h1</t>
  </si>
  <si>
    <t>AGRSNLPDNLKKLF</t>
  </si>
  <si>
    <t>SIITKDLF</t>
  </si>
  <si>
    <t>Eef1g</t>
  </si>
  <si>
    <t>KALIAAQY</t>
  </si>
  <si>
    <t>Eef2</t>
  </si>
  <si>
    <t>SVIAHVDHGKSTL</t>
  </si>
  <si>
    <t>SVSPVVRVAVEAKNPADLPKLVEGL</t>
  </si>
  <si>
    <t>ATKEGALCEENMRGVRF</t>
  </si>
  <si>
    <t>VCKAGIIASARAGETRF</t>
  </si>
  <si>
    <t>CFGPDGTGPNILTDITKGVQY</t>
  </si>
  <si>
    <t>EWDVAEARKIW</t>
  </si>
  <si>
    <t>FDPANGKF</t>
  </si>
  <si>
    <t>FVVKAYLPVNESF</t>
  </si>
  <si>
    <t>GDRYFDPANGKF</t>
  </si>
  <si>
    <t>GPDGTGPNILTDITKGVQY</t>
  </si>
  <si>
    <t>ILDPIFKVF</t>
  </si>
  <si>
    <t>ISKMVPTSDKGRFY</t>
  </si>
  <si>
    <t>LKPIQRTIL</t>
  </si>
  <si>
    <t>LNEIKDSVVAGF</t>
  </si>
  <si>
    <t>LVKTGTITTF</t>
  </si>
  <si>
    <t>MKARPFPDGLAEDIDKGEVSARQEL</t>
  </si>
  <si>
    <t>Eftud2</t>
  </si>
  <si>
    <t>TIKAFIPAIDSF</t>
  </si>
  <si>
    <t>KILDAVVAQEPL</t>
  </si>
  <si>
    <t>Eif4a1</t>
  </si>
  <si>
    <t>DVIAQAQSGTGKTATF</t>
  </si>
  <si>
    <t>KDQIYDIF</t>
  </si>
  <si>
    <t>Eprs1</t>
  </si>
  <si>
    <t>ELKGVPVRL</t>
  </si>
  <si>
    <t>NKVAAQGEVVRKL</t>
  </si>
  <si>
    <t>Ezr</t>
  </si>
  <si>
    <t>VDNKGFPTWL</t>
  </si>
  <si>
    <t>Fen1</t>
  </si>
  <si>
    <t>TASEAKKLPIQEF</t>
  </si>
  <si>
    <t>IADVAPSAIRENDIKSY</t>
  </si>
  <si>
    <t>Fgr</t>
  </si>
  <si>
    <t>LLTAPCTTTKPQTL</t>
  </si>
  <si>
    <t>Fkbp4</t>
  </si>
  <si>
    <t>LKPSYAF</t>
  </si>
  <si>
    <t>Flna</t>
  </si>
  <si>
    <t>TVKYTPCGAGSY</t>
  </si>
  <si>
    <t>VKYNDQHIPGSPF</t>
  </si>
  <si>
    <t>TVKYIPVQQGPVGVNVTY</t>
  </si>
  <si>
    <t>LISIKYGGPY</t>
  </si>
  <si>
    <t>IKYGGDEIPFSPY</t>
  </si>
  <si>
    <t>TVTIKY</t>
  </si>
  <si>
    <t>TVSSLQESGLKVNQPASF</t>
  </si>
  <si>
    <t>KVNQPASF</t>
  </si>
  <si>
    <t>RVNVGAGSHPNKVKVY</t>
  </si>
  <si>
    <t>SVTIDGPSKVKMDCQECPEGY</t>
  </si>
  <si>
    <t>EVKVGTECGNQKVRAW</t>
  </si>
  <si>
    <t>KVGSAADIPINISETDL</t>
  </si>
  <si>
    <t>KVEYTPY</t>
  </si>
  <si>
    <t>GPGVAKTGL</t>
  </si>
  <si>
    <t>AGQHIAKSPF</t>
  </si>
  <si>
    <t>GGDHIPKSPF</t>
  </si>
  <si>
    <t>GPGLEGGIVGKSADF</t>
  </si>
  <si>
    <t>GGQPVPNFPSKL</t>
  </si>
  <si>
    <t>TVDAKHAGKAPL</t>
  </si>
  <si>
    <t>KGQHVPGSPF</t>
  </si>
  <si>
    <t>IINIKFADQHVPGSPF</t>
  </si>
  <si>
    <t>LIDVKF</t>
  </si>
  <si>
    <t>DNKDGSCSVEYIPYEAGTY</t>
  </si>
  <si>
    <t>QVDTSKAGVAPL</t>
  </si>
  <si>
    <t>AIAVEGPSKAEISFEDRKDGSCGVAY</t>
  </si>
  <si>
    <t>Fn1</t>
  </si>
  <si>
    <t>TVPGSKSTATINNIKPGADY</t>
  </si>
  <si>
    <t>VAVKGNQQSPKATGVF</t>
  </si>
  <si>
    <t>CGTTQNYDADQKF</t>
  </si>
  <si>
    <t>KEINLSPDSSSVIVSGLM</t>
  </si>
  <si>
    <t>KFSQVTPTSF</t>
  </si>
  <si>
    <t>NAPEPSHITKY</t>
  </si>
  <si>
    <t>NVGPLASKYPL</t>
  </si>
  <si>
    <t>Fus</t>
  </si>
  <si>
    <t>SGNPIKVSF</t>
  </si>
  <si>
    <t>Gnb1</t>
  </si>
  <si>
    <t>VSGACDASAKLW</t>
  </si>
  <si>
    <t>DALKADRAGVL</t>
  </si>
  <si>
    <t>Got1</t>
  </si>
  <si>
    <t>EALKTPGTW</t>
  </si>
  <si>
    <t>H2-D1</t>
  </si>
  <si>
    <t>TAADMAAQITRRKW</t>
  </si>
  <si>
    <t>Hadha</t>
  </si>
  <si>
    <t>RQGKVIIVVKDGPGFY</t>
  </si>
  <si>
    <t>Hcls1</t>
  </si>
  <si>
    <t>GIQKDRVDKSAVGF</t>
  </si>
  <si>
    <t>KKTTPIEAASSGARGL</t>
  </si>
  <si>
    <t>Hibch</t>
  </si>
  <si>
    <t>ALKSPSAEDVAGVLESY</t>
  </si>
  <si>
    <t>ILNNAIASCQKPY</t>
  </si>
  <si>
    <t>Hnrnph2</t>
  </si>
  <si>
    <t>FSDCKIQNGTSGVRF</t>
  </si>
  <si>
    <t>SDCKIQNGTSGVRF</t>
  </si>
  <si>
    <t>Hnrnpl</t>
  </si>
  <si>
    <t>TLKLCF</t>
  </si>
  <si>
    <t>CLYGNVEKVKF</t>
  </si>
  <si>
    <t>DSKSDALETL</t>
  </si>
  <si>
    <t>KDFSESRNNRF</t>
  </si>
  <si>
    <t>KNPNGPYPY</t>
  </si>
  <si>
    <t>NVCVSKQPAIMPGQSY</t>
  </si>
  <si>
    <t>Hnrnpul1</t>
  </si>
  <si>
    <t>KQEAPPSFLPPEASQL</t>
  </si>
  <si>
    <t>Hnrnpul2</t>
  </si>
  <si>
    <t>VGLPGSGKTQW</t>
  </si>
  <si>
    <t>KAENGQFEEFGQTF</t>
  </si>
  <si>
    <t>NFGQKEEPFFPPPEEF</t>
  </si>
  <si>
    <t>Hsp90ab1</t>
  </si>
  <si>
    <t>TVRADHGEPIGRGTKVIL</t>
  </si>
  <si>
    <t>CVQQLKEF</t>
  </si>
  <si>
    <t>ESLTDPSKLDSGKEL</t>
  </si>
  <si>
    <t>HLKEDQTEY</t>
  </si>
  <si>
    <t>ISNASDALDKIRY</t>
  </si>
  <si>
    <t>ITGESKEQVANSAF</t>
  </si>
  <si>
    <t>LQQSKIL</t>
  </si>
  <si>
    <t>Hsp90b1</t>
  </si>
  <si>
    <t>TREELVKNLGTIAKSGTSEF</t>
  </si>
  <si>
    <t>VKGVVDSDDLPLNVSRETL</t>
  </si>
  <si>
    <t>VKNLGTIAKSGTSEF</t>
  </si>
  <si>
    <t>CIQALPEFDGKRF</t>
  </si>
  <si>
    <t>FMAGSSRKEAESSPF</t>
  </si>
  <si>
    <t>GTNIKLGVIEDHSNRTRL</t>
  </si>
  <si>
    <t>ISNASDALDKIRL</t>
  </si>
  <si>
    <t>KLIINSLY</t>
  </si>
  <si>
    <t>LELDTIKNL</t>
  </si>
  <si>
    <t>LLPDTKAY</t>
  </si>
  <si>
    <t>MAGSSRKEAESSPF</t>
  </si>
  <si>
    <t>NFVKGVVDSDDLPL</t>
  </si>
  <si>
    <t>NFVKGVVDSDDLPLNVSRETL</t>
  </si>
  <si>
    <t>QNVAKEGVKF</t>
  </si>
  <si>
    <t>QTGKDISTNY</t>
  </si>
  <si>
    <t>QTGKDISTNYY</t>
  </si>
  <si>
    <t>Hspa4</t>
  </si>
  <si>
    <t>SPAFKVREF</t>
  </si>
  <si>
    <t>TGIKVTY</t>
  </si>
  <si>
    <t>EELGKQIQQY</t>
  </si>
  <si>
    <t>FGKELSTTL</t>
  </si>
  <si>
    <t>MKVISSF</t>
  </si>
  <si>
    <t>Hspa8</t>
  </si>
  <si>
    <t>TIEDGIFEVKSTAGDTHLGGEDF</t>
  </si>
  <si>
    <t>VLTKMKEIAEAY</t>
  </si>
  <si>
    <t>VVNDAGRPKVQVEY</t>
  </si>
  <si>
    <t>GLDKKVGAERNVL</t>
  </si>
  <si>
    <t>IGRRFDDAVVQSDMKHWPF</t>
  </si>
  <si>
    <t>KGETKSFYPEEVSSM</t>
  </si>
  <si>
    <t>LGKTVTNAVVTVPAYF</t>
  </si>
  <si>
    <t>NDSQRQATKDAGTIAGL</t>
  </si>
  <si>
    <t>QHGKVEIIANDQGNRTTPSY</t>
  </si>
  <si>
    <t>RGTLDPVEKALRDAKL</t>
  </si>
  <si>
    <t>Hspd1</t>
  </si>
  <si>
    <t>FINTSKGQKCEFQDAY</t>
  </si>
  <si>
    <t>Hspg2</t>
  </si>
  <si>
    <t>KLTVPSSQNSSF</t>
  </si>
  <si>
    <t>SFLPLPTIKDAY</t>
  </si>
  <si>
    <t>Ilf2</t>
  </si>
  <si>
    <t>KILPTLEAVAAL</t>
  </si>
  <si>
    <t>KRNQDLAPNSAEQASIL</t>
  </si>
  <si>
    <t>Ilk</t>
  </si>
  <si>
    <t>VVDQSQAVKF</t>
  </si>
  <si>
    <t>KADINAVNEHGNVPLHY</t>
  </si>
  <si>
    <t>QGNDIVVKVL</t>
  </si>
  <si>
    <t>Itga1</t>
  </si>
  <si>
    <t>TVQQYENEEGKW</t>
  </si>
  <si>
    <t>Itga2b</t>
  </si>
  <si>
    <t>CSTQPSPKVDW</t>
  </si>
  <si>
    <t>KTGQGLGASVVSW</t>
  </si>
  <si>
    <t>Itgax</t>
  </si>
  <si>
    <t>GFPDLKTL</t>
  </si>
  <si>
    <t>Lap3</t>
  </si>
  <si>
    <t>TRQVIDCQLADVNNLGKY</t>
  </si>
  <si>
    <t>NPKVIINAATL</t>
  </si>
  <si>
    <t>Ldha</t>
  </si>
  <si>
    <t>GIQKELQF</t>
  </si>
  <si>
    <t>IIPNIVKY</t>
  </si>
  <si>
    <t>KDQLIVNLL</t>
  </si>
  <si>
    <t>KFIIPNIVKY</t>
  </si>
  <si>
    <t>Napsa</t>
  </si>
  <si>
    <t>VIKILQSDVGL</t>
  </si>
  <si>
    <t>DIPKPAGPLW</t>
  </si>
  <si>
    <t>Ndufa4</t>
  </si>
  <si>
    <t>GQAKKHPSLIPLF</t>
  </si>
  <si>
    <t>NKLGPNEQY</t>
  </si>
  <si>
    <t>Nme1</t>
  </si>
  <si>
    <t>FTGLVKY</t>
  </si>
  <si>
    <t>Park7</t>
  </si>
  <si>
    <t>SYSESRVEKDGLIL</t>
  </si>
  <si>
    <t>GCKVTTHPL</t>
  </si>
  <si>
    <t>ICPDTSLEDAKTQGPY</t>
  </si>
  <si>
    <t>Parp1</t>
  </si>
  <si>
    <t>SLLSAEDKEAL</t>
  </si>
  <si>
    <t>SVTSAPTAVNSSAPADKPL</t>
  </si>
  <si>
    <t>FADMVSKSANY</t>
  </si>
  <si>
    <t>GALLPCKECSGQLVF</t>
  </si>
  <si>
    <t>Pebp1</t>
  </si>
  <si>
    <t>KGNDISSGTVLSDYVGSGPPSGTGL</t>
  </si>
  <si>
    <t>LVVNMKGNDISSGTVL</t>
  </si>
  <si>
    <t>Pepd</t>
  </si>
  <si>
    <t>GVIDVDTGKSTL</t>
  </si>
  <si>
    <t>Pfn1</t>
  </si>
  <si>
    <t>AAVPGKTF</t>
  </si>
  <si>
    <t>AAVPGKTFVSITPAEVGVLVGKDRSSF</t>
  </si>
  <si>
    <t>TMDLRTKSTGGAPTF</t>
  </si>
  <si>
    <t>VSITPAEVGVLVGKDRSSFF</t>
  </si>
  <si>
    <t>DLRTKSTGGAPTF</t>
  </si>
  <si>
    <t>QVVGRAGTGVDNVDLEAATRKGIL</t>
  </si>
  <si>
    <t>Plcg2</t>
  </si>
  <si>
    <t>KTTVVNDNGLSPVWAPTQEKVTF</t>
  </si>
  <si>
    <t>Plec</t>
  </si>
  <si>
    <t>VIDPIKGL</t>
  </si>
  <si>
    <t>Pls3</t>
  </si>
  <si>
    <t>AVELGKNPAKF</t>
  </si>
  <si>
    <t>Ppia</t>
  </si>
  <si>
    <t>ELFADKVPKTAENF</t>
  </si>
  <si>
    <t>FICTAKTEW</t>
  </si>
  <si>
    <t>GEKFEDENF</t>
  </si>
  <si>
    <t>GKVKEGMNIVEAMERF</t>
  </si>
  <si>
    <t>ILKHTGPGIL</t>
  </si>
  <si>
    <t>LDGKHVVF</t>
  </si>
  <si>
    <t>Ppid</t>
  </si>
  <si>
    <t>FITTVPTPHLDGKHVVF</t>
  </si>
  <si>
    <t>Prkar1a</t>
  </si>
  <si>
    <t>AALAKAIEKNVLF</t>
  </si>
  <si>
    <t>VRKVIPKDY</t>
  </si>
  <si>
    <t>Prkcb</t>
  </si>
  <si>
    <t>ALPGKPPFLTQL</t>
  </si>
  <si>
    <t>Prpf31</t>
  </si>
  <si>
    <t>SKRFPELESLVPNAL</t>
  </si>
  <si>
    <t>ALAAVAGGAPSVGIKAANGVVL</t>
  </si>
  <si>
    <t>Psma4</t>
  </si>
  <si>
    <t>SAEKVEIATL</t>
  </si>
  <si>
    <t>Psma5</t>
  </si>
  <si>
    <t>SGLIADAKTL</t>
  </si>
  <si>
    <t>KATAAGVKQTESTSF</t>
  </si>
  <si>
    <t>Psmb10</t>
  </si>
  <si>
    <t>IAPKIY</t>
  </si>
  <si>
    <t>Psmb2</t>
  </si>
  <si>
    <t>SVRVIDKDGIHNLENIAFPKRDS</t>
  </si>
  <si>
    <t>Psmb9</t>
  </si>
  <si>
    <t>AAANVVKNISY</t>
  </si>
  <si>
    <t>Psmc3</t>
  </si>
  <si>
    <t>ENLGIQPPKGVL</t>
  </si>
  <si>
    <t>IDELDAIGTKRF</t>
  </si>
  <si>
    <t>Psmd12</t>
  </si>
  <si>
    <t>VEEITDLPVKL</t>
  </si>
  <si>
    <t>Psmd13</t>
  </si>
  <si>
    <t>LGCVDIKDLPVSEQQERAF</t>
  </si>
  <si>
    <t>Psmd7</t>
  </si>
  <si>
    <t>VIIDVKPKDLGLPTEAY</t>
  </si>
  <si>
    <t>Ptk2b</t>
  </si>
  <si>
    <t>VVVPVDVEKEDVRIL</t>
  </si>
  <si>
    <t>Puf60</t>
  </si>
  <si>
    <t>VASVHQDLSDDDIKSVF</t>
  </si>
  <si>
    <t>Pum2</t>
  </si>
  <si>
    <t>ISAAPGAEAKY</t>
  </si>
  <si>
    <t>Qdpr</t>
  </si>
  <si>
    <t>IQVVTTDGKTELTPAYF</t>
  </si>
  <si>
    <t>Rab7a</t>
  </si>
  <si>
    <t>KTLDSWRDEF</t>
  </si>
  <si>
    <t>Rack1</t>
  </si>
  <si>
    <t>DLNEGKHLY</t>
  </si>
  <si>
    <t>LCAATGPSIKIW</t>
  </si>
  <si>
    <t>Rap1b</t>
  </si>
  <si>
    <t>VQGIFVEKYDPTIEDSY</t>
  </si>
  <si>
    <t>VVLGSGGVGKSAL</t>
  </si>
  <si>
    <t>ESSAKSKINVNEIFY</t>
  </si>
  <si>
    <t>LESSAKSKINVNEIFY</t>
  </si>
  <si>
    <t>Rpl11</t>
  </si>
  <si>
    <t>FQQKYDGIILPGK</t>
  </si>
  <si>
    <t>Rpl31</t>
  </si>
  <si>
    <t>AKGIRNVPY</t>
  </si>
  <si>
    <t>Rpl5</t>
  </si>
  <si>
    <t>GALKGAVDGGL</t>
  </si>
  <si>
    <t>GMDKIYEGQVEVNGGEY</t>
  </si>
  <si>
    <t>LDAGLARTTTGNKVF</t>
  </si>
  <si>
    <t>SIPHSTKRFPGYDSESKEF</t>
  </si>
  <si>
    <t>Rpl9</t>
  </si>
  <si>
    <t>SNQTVDIPENVEITLKGRTVIVKGPRGTL</t>
  </si>
  <si>
    <t>LDGIYVSEKGTVQQADE</t>
  </si>
  <si>
    <t>Rplp1</t>
  </si>
  <si>
    <t>IKAAGVSVEPFWPGLF</t>
  </si>
  <si>
    <t>Rps15</t>
  </si>
  <si>
    <t>NQVEIKPEMIGHY</t>
  </si>
  <si>
    <t>Rps3a</t>
  </si>
  <si>
    <t>VTRTQGTKIASDGL</t>
  </si>
  <si>
    <t>DVKAPAMF</t>
  </si>
  <si>
    <t>NIRNIGKTL</t>
  </si>
  <si>
    <t>S100a11</t>
  </si>
  <si>
    <t>SGKDGNNTQLSKTEF</t>
  </si>
  <si>
    <t>Serpina1c</t>
  </si>
  <si>
    <t>KKPFDPENTEEAEF</t>
  </si>
  <si>
    <t>Sf3b1</t>
  </si>
  <si>
    <t>VKVIDRILY</t>
  </si>
  <si>
    <t>IKTEILPPFF</t>
  </si>
  <si>
    <t>Sf3b3</t>
  </si>
  <si>
    <t>YFPVKNVIDGDLCEQF</t>
  </si>
  <si>
    <t>Slc25a4</t>
  </si>
  <si>
    <t>AADVGKGSSQREF</t>
  </si>
  <si>
    <t>Snrnp200</t>
  </si>
  <si>
    <t>VHLFPKLEL</t>
  </si>
  <si>
    <t>KGLQDALQGQEL</t>
  </si>
  <si>
    <t>SAGHPEGEQIIRLQGQVDKQY</t>
  </si>
  <si>
    <t>Strn</t>
  </si>
  <si>
    <t>IASAGADALAKVFV</t>
  </si>
  <si>
    <t>Syk</t>
  </si>
  <si>
    <t>SYKPDGLL</t>
  </si>
  <si>
    <t>TVPCQKIGAQM</t>
  </si>
  <si>
    <t>Synpo2</t>
  </si>
  <si>
    <t>LLTDAPNPNSKGVL</t>
  </si>
  <si>
    <t>KKIPGRVSTEVDARL</t>
  </si>
  <si>
    <t>RNTGEIKAL</t>
  </si>
  <si>
    <t>Tardbp</t>
  </si>
  <si>
    <t>CQYGEVVDVFIPKPF</t>
  </si>
  <si>
    <t>Tcp1</t>
  </si>
  <si>
    <t>AAASIANIVKSSF</t>
  </si>
  <si>
    <t>Tkt</t>
  </si>
  <si>
    <t>AANTKGICF</t>
  </si>
  <si>
    <t>TGKYFDKASY</t>
  </si>
  <si>
    <t>GIDKDAIVQAVKGL</t>
  </si>
  <si>
    <t>GWHTIIVDGHSVEELCKAF</t>
  </si>
  <si>
    <t>KLDNLVAIF</t>
  </si>
  <si>
    <t>Tln1</t>
  </si>
  <si>
    <t>AAVGAASKTL</t>
  </si>
  <si>
    <t>ALLDQTKTL</t>
  </si>
  <si>
    <t>TLAAVGAASKTL</t>
  </si>
  <si>
    <t>RVDEKTKEVIQEW</t>
  </si>
  <si>
    <t>STDPASPNLKSQL</t>
  </si>
  <si>
    <t>VTKSNTSPEELGPLANQL</t>
  </si>
  <si>
    <t>SLTNIKRW</t>
  </si>
  <si>
    <t>RAVGDASKRLL</t>
  </si>
  <si>
    <t>TLQKPNPDLKQQL</t>
  </si>
  <si>
    <t>QKPNPDLKQQL</t>
  </si>
  <si>
    <t>SLKISIGNVVKTM</t>
  </si>
  <si>
    <t>LQAAKGLAGAVSEL</t>
  </si>
  <si>
    <t>KFLPSELRDEH</t>
  </si>
  <si>
    <t>VQSAKEVANSTANL</t>
  </si>
  <si>
    <t>DLKDFLPKEY</t>
  </si>
  <si>
    <t>VAAAKASVPTIQDQASAM</t>
  </si>
  <si>
    <t>VLKAKSVAQRTEDSGLQTQVIAAATQCAL</t>
  </si>
  <si>
    <t>KAKSVAQRTEDSGLQTQVIAAATQCAL</t>
  </si>
  <si>
    <t>VRTAKAIAVTVQEM</t>
  </si>
  <si>
    <t>Tmed9</t>
  </si>
  <si>
    <t>VEQVEQIQKEQNY</t>
  </si>
  <si>
    <t>VEVKDPEDKVIL</t>
  </si>
  <si>
    <t>Tns3</t>
  </si>
  <si>
    <t>LIECTPKGVRL</t>
  </si>
  <si>
    <t>Top2b</t>
  </si>
  <si>
    <t>KGTIQELGQNQY</t>
  </si>
  <si>
    <t>Tuba1c</t>
  </si>
  <si>
    <t>APVISAEKAY</t>
  </si>
  <si>
    <t>ATYAPVISAEKAY</t>
  </si>
  <si>
    <t>ITGKEDAANNY</t>
  </si>
  <si>
    <t>Tuba4a</t>
  </si>
  <si>
    <t>TIGKEIIDPVLDRIRKL</t>
  </si>
  <si>
    <t>Tubb4b</t>
  </si>
  <si>
    <t>YNEATGGKYVPRAVL</t>
  </si>
  <si>
    <t>Txnl1</t>
  </si>
  <si>
    <t>SNKYPQAVF</t>
  </si>
  <si>
    <t>Ube2h</t>
  </si>
  <si>
    <t>KVRVDLPDKYPF</t>
  </si>
  <si>
    <t>Uqcrfs1</t>
  </si>
  <si>
    <t>AAKNVVSQF</t>
  </si>
  <si>
    <t>LQGAVPAASEPPVLDVKRPF</t>
  </si>
  <si>
    <t>Uso1</t>
  </si>
  <si>
    <t>KQLGPPVQQIIL</t>
  </si>
  <si>
    <t>Usp5</t>
  </si>
  <si>
    <t>ASFPDYLVIQIKKF</t>
  </si>
  <si>
    <t>QNAPTDPTQDFSTQVAKL</t>
  </si>
  <si>
    <t>RFLVEEKIKCL</t>
  </si>
  <si>
    <t>Vwf</t>
  </si>
  <si>
    <t>AFNGAQSKEEVL</t>
  </si>
  <si>
    <t>QLQLSPKTF</t>
  </si>
  <si>
    <t>Ywhah</t>
  </si>
  <si>
    <t>LAEVASGEKKNSVVEASEAAY</t>
  </si>
  <si>
    <t>LIKNCNDF</t>
  </si>
  <si>
    <t>Ywhaq</t>
  </si>
  <si>
    <t>KAVTEQGAEL</t>
  </si>
  <si>
    <t>LAEVACGDDRKQTIENSQGAY</t>
  </si>
  <si>
    <t>LIANATNPESKVF</t>
  </si>
  <si>
    <t>Acad11</t>
  </si>
  <si>
    <t>AGDKSLSNVIAHEISHSW</t>
  </si>
  <si>
    <t>Kidney (M11)</t>
    <phoneticPr fontId="1" type="noConversion"/>
  </si>
  <si>
    <t>Acads</t>
  </si>
  <si>
    <t>AKAIANECQANF</t>
  </si>
  <si>
    <t>Kidney (M11)</t>
  </si>
  <si>
    <t>Acly</t>
  </si>
  <si>
    <t>ALESPKGRGTVL</t>
  </si>
  <si>
    <t>Aco1</t>
  </si>
  <si>
    <t>SKAFDSGIIPMEF</t>
  </si>
  <si>
    <t>ARLCDKTTPTGW</t>
  </si>
  <si>
    <t>Aco2</t>
  </si>
  <si>
    <t>SLVDAMNGKEGVVECSF</t>
  </si>
  <si>
    <t>SLVIIPKNW</t>
  </si>
  <si>
    <t>Acox2</t>
  </si>
  <si>
    <t>ASVAVANKL</t>
  </si>
  <si>
    <t>Acsl1</t>
  </si>
  <si>
    <t>TLKYPIEHGIITNW</t>
  </si>
  <si>
    <t>Acta2</t>
  </si>
  <si>
    <t>VCDNGSGLCKAGF</t>
  </si>
  <si>
    <t>VTAKEEDLSSF</t>
  </si>
  <si>
    <t>TYTAEVSVPKEL</t>
  </si>
  <si>
    <t>TRDAKGISQEQMNEF</t>
  </si>
  <si>
    <t>Actn1</t>
  </si>
  <si>
    <t>CITKFGIEAF</t>
  </si>
  <si>
    <t>CTSATESEVTRGKNIL</t>
  </si>
  <si>
    <t>YGPPGCGKTL</t>
  </si>
  <si>
    <t>Actn4</t>
  </si>
  <si>
    <t>DFIVKGSCF</t>
  </si>
  <si>
    <t>DIAHTPGVAADLSHIETRANVKGY</t>
  </si>
  <si>
    <t>DAAQPGKRFF</t>
  </si>
  <si>
    <t>DGGALVQVQKW</t>
  </si>
  <si>
    <t>Adh1</t>
  </si>
  <si>
    <t>EINFNTLQTKL</t>
  </si>
  <si>
    <t>ESRIQEVDAQMLRDICSKY</t>
  </si>
  <si>
    <t>Ankfy1</t>
  </si>
  <si>
    <t>FYGPPGCGKTL</t>
  </si>
  <si>
    <t>Bdh1</t>
  </si>
  <si>
    <t>GAPLTKL</t>
  </si>
  <si>
    <t>Ckmt1</t>
  </si>
  <si>
    <t>GCLEQAEKGYEEW</t>
  </si>
  <si>
    <t>GATECINPQDYSKPIQEVL</t>
  </si>
  <si>
    <t>Crot</t>
  </si>
  <si>
    <t>GDKRIIDTPISEMGF</t>
  </si>
  <si>
    <t>Dlat</t>
  </si>
  <si>
    <t>GHLDDPANQEIERGKTY</t>
  </si>
  <si>
    <t>Fabp4</t>
  </si>
  <si>
    <t>GIHNEVSKIVQTY</t>
  </si>
  <si>
    <t>GLESEVAQHLAKTY</t>
  </si>
  <si>
    <t>Fbp1</t>
  </si>
  <si>
    <t>GVLGPTIKGY</t>
  </si>
  <si>
    <t>IAPEKIENIY</t>
  </si>
  <si>
    <t>Gcdh</t>
  </si>
  <si>
    <t>IDAGSRYETEKNNGAGY</t>
  </si>
  <si>
    <t>Gpd2</t>
  </si>
  <si>
    <t>ILPSQPGLVHPKGDEAELY</t>
  </si>
  <si>
    <t>Lta4h</t>
  </si>
  <si>
    <t>KEVAELAECIGSGL</t>
  </si>
  <si>
    <t>ITPFTNGDKIGCF</t>
  </si>
  <si>
    <t>ISQCTPKVDFPQDQLATL</t>
  </si>
  <si>
    <t>Mdh2</t>
  </si>
  <si>
    <t>KIIRALSEIAGITLPY</t>
  </si>
  <si>
    <t>KLEAPDADELPRSDFDPGQDTY</t>
  </si>
  <si>
    <t>KLVSSENFDDY</t>
  </si>
  <si>
    <t>Mpc2</t>
  </si>
  <si>
    <t>KMSGSGRELGEY</t>
  </si>
  <si>
    <t>Myh11</t>
  </si>
  <si>
    <t>KPARVILQDFTGVPAVVDF</t>
  </si>
  <si>
    <t>Ndufs1</t>
  </si>
  <si>
    <t>KSTLPDADREREAIL</t>
  </si>
  <si>
    <t>Ntn4</t>
  </si>
  <si>
    <t>KVAEQTPLTALY</t>
  </si>
  <si>
    <t>Pdhb</t>
  </si>
  <si>
    <t>LEKPITM</t>
  </si>
  <si>
    <t>KYPIEHGIITNW</t>
  </si>
  <si>
    <t>Rpl18</t>
  </si>
  <si>
    <t>LIKNGALVNAATAGAQETPL</t>
  </si>
  <si>
    <t>LNKQAPQTVHLPSGETLDVF</t>
  </si>
  <si>
    <t>MERYAPVAKDL</t>
  </si>
  <si>
    <t>NAHIKGLETIASDVVSL</t>
  </si>
  <si>
    <t>NAIRSLGSDEQIAKW</t>
  </si>
  <si>
    <t>Tln2</t>
  </si>
  <si>
    <t>NHFDKDHGGALGPEEF</t>
  </si>
  <si>
    <t>Uqcrc1</t>
  </si>
  <si>
    <t>QHPPKDSSGQRVDVSPTSQRL</t>
  </si>
  <si>
    <t>QHLEQAEKGYEEW</t>
  </si>
  <si>
    <t>QEGCEKISQLY</t>
  </si>
  <si>
    <t>NRDGSYDMQIDNKSF</t>
  </si>
  <si>
    <t>QGPDAAPGALDYKSF</t>
  </si>
  <si>
    <t>Vcp</t>
  </si>
  <si>
    <t>SAIRDGEAPDPEDPSRKIY</t>
  </si>
  <si>
    <t>QWLTPEQTSGKQHPY</t>
  </si>
  <si>
    <t>RTTPPQADAKSQLF</t>
  </si>
  <si>
    <t>Duplicated lysine sites 
between the different peptide seuences
(*)</t>
    <phoneticPr fontId="1" type="noConversion"/>
  </si>
  <si>
    <t>ALIAEETGKCF</t>
  </si>
  <si>
    <t>Kidney(M14)</t>
    <phoneticPr fontId="1" type="noConversion"/>
  </si>
  <si>
    <t>SIGFPVAKPL</t>
  </si>
  <si>
    <t>AEKELVPIAAQL</t>
  </si>
  <si>
    <t>Kidney(M14)</t>
  </si>
  <si>
    <t>TKLQNIQF</t>
  </si>
  <si>
    <t>GAPLTKLQNIQF</t>
  </si>
  <si>
    <t>GIAQASLDCAVKY</t>
  </si>
  <si>
    <t>LGPILKF</t>
  </si>
  <si>
    <t>TLLNPKGRIW</t>
  </si>
  <si>
    <t>DYAKTIL</t>
  </si>
  <si>
    <t>AAPSEKLY</t>
  </si>
  <si>
    <t>AWNPKSTY</t>
  </si>
  <si>
    <t>DLQPPKSIVDAY</t>
  </si>
  <si>
    <t>IKSPPFFESL</t>
  </si>
  <si>
    <t>IKTSLSPGSGVVTY</t>
  </si>
  <si>
    <t>IVLAGKEY</t>
  </si>
  <si>
    <t>LLGIKAVL</t>
  </si>
  <si>
    <t>LVKKNDIENILNW</t>
  </si>
  <si>
    <t>NALAAPSEKLY</t>
  </si>
  <si>
    <t>ADPSDYNKIHPVDKL</t>
  </si>
  <si>
    <t>SKTGRTDIANLAEEF</t>
  </si>
  <si>
    <t>TFADPSDYNKIHPVDKL</t>
  </si>
  <si>
    <t>TLSEKIVY</t>
  </si>
  <si>
    <t>TSPKDVIL</t>
  </si>
  <si>
    <t>TVKGGTGAIVEY</t>
  </si>
  <si>
    <t>DGKDLEDLQIL</t>
  </si>
  <si>
    <t>ELKCPKVIGVKL</t>
  </si>
  <si>
    <t>GGRAIITKSF</t>
  </si>
  <si>
    <t>GHLDDPANQEIERGKTYL</t>
  </si>
  <si>
    <t>KDHLVPDPGCQY</t>
  </si>
  <si>
    <t>KFNPETDFL</t>
  </si>
  <si>
    <t>LATAGAKY</t>
  </si>
  <si>
    <t>NFLATAGAKY</t>
  </si>
  <si>
    <t>EWAQKSPANTQENPAY</t>
  </si>
  <si>
    <t>EWAQKSPANTQENPAYKKY</t>
  </si>
  <si>
    <t>IRKDAILLTDAF</t>
  </si>
  <si>
    <t>KCDIDIRKDLY</t>
  </si>
  <si>
    <t>TTITPQEINGKW</t>
  </si>
  <si>
    <t>DAEDIVGTARPDEKAIMTY</t>
  </si>
  <si>
    <t>ETATLSEIKALL</t>
  </si>
  <si>
    <t>KATLPDADKERLAIL</t>
  </si>
  <si>
    <t>KPKIDQLECDHQLIQEAL</t>
  </si>
  <si>
    <t>AGDKNFITAEEL</t>
  </si>
  <si>
    <t>TRDAKGISQEQMQEF</t>
  </si>
  <si>
    <t>DSHNVNTRCQKICDQW</t>
  </si>
  <si>
    <t>ETATLSDIKAL</t>
  </si>
  <si>
    <t>IFDNKHTNY</t>
  </si>
  <si>
    <t>KNVNVQNF</t>
  </si>
  <si>
    <t>KQRDYETATLSDIKAL</t>
  </si>
  <si>
    <t>TTVTPQIINSKW</t>
  </si>
  <si>
    <t>Actr1b</t>
  </si>
  <si>
    <t>VYSKDQLQTF</t>
  </si>
  <si>
    <t>LSINPQKDEALETEKVQY</t>
  </si>
  <si>
    <t>EKINEAFDLL</t>
  </si>
  <si>
    <t>KSKDSVPKLVADF</t>
  </si>
  <si>
    <t>Aldh1l1</t>
  </si>
  <si>
    <t>AAGNTVVIKPAQVTPL</t>
  </si>
  <si>
    <t>TALKFAEL</t>
  </si>
  <si>
    <t>TLTKKEPVGVCGIVIPW</t>
  </si>
  <si>
    <t>TRDINKALY</t>
  </si>
  <si>
    <t>VSDKLQAGTVF</t>
  </si>
  <si>
    <t>GKDLGEAALNEY</t>
  </si>
  <si>
    <t>LQKECDVLPDDTVSTLY</t>
  </si>
  <si>
    <t>NKTDVAAPF</t>
  </si>
  <si>
    <t>AALETLDNGKPY</t>
  </si>
  <si>
    <t>AGWADKY</t>
  </si>
  <si>
    <t>GYIKSGQQEGAKL</t>
  </si>
  <si>
    <t>HGKTIPIDGDFF</t>
  </si>
  <si>
    <t>Aldh8a1</t>
  </si>
  <si>
    <t>DKAGVPPGVINIVF</t>
  </si>
  <si>
    <t>IGGKFLPCNSY</t>
  </si>
  <si>
    <t>KVGVPSDPSANM</t>
  </si>
  <si>
    <t>KVGVPSDPSANMGAL</t>
  </si>
  <si>
    <t>DVGGQDKIRPL</t>
  </si>
  <si>
    <t>DVGGQDKIRPLW</t>
  </si>
  <si>
    <t>Asl</t>
  </si>
  <si>
    <t>TLKGLPSTY</t>
  </si>
  <si>
    <t>VGAVDPIMEKF</t>
  </si>
  <si>
    <t>GGRFVGAVDPIMEKF</t>
  </si>
  <si>
    <t>KGLPSTY</t>
  </si>
  <si>
    <t>NVDVQGSKAY</t>
  </si>
  <si>
    <t>QGLDKVAEEW</t>
  </si>
  <si>
    <t>Atp6v1b2</t>
  </si>
  <si>
    <t>AIGKDVQAM</t>
  </si>
  <si>
    <t>TLPDGTKRSGQVL</t>
  </si>
  <si>
    <t>EGTSGIDAKKTSCEF</t>
  </si>
  <si>
    <t>EVSGSKAVVQVF</t>
  </si>
  <si>
    <t>GVKVSVVEPGNF</t>
  </si>
  <si>
    <t>Capza2</t>
  </si>
  <si>
    <t>TVSNEVQTAKEF</t>
  </si>
  <si>
    <t>IKTVGMVAGDEETY</t>
  </si>
  <si>
    <t>LFDKPVSPL</t>
  </si>
  <si>
    <t>KAASDLQIAASTF</t>
  </si>
  <si>
    <t>Ctsb</t>
  </si>
  <si>
    <t>TKKGLVSGGVY</t>
  </si>
  <si>
    <t>Cyb5b</t>
  </si>
  <si>
    <t>RLEEVAKRNSAEETW</t>
  </si>
  <si>
    <t>Dhrs4</t>
  </si>
  <si>
    <t>NVSKTALL</t>
  </si>
  <si>
    <t>ACLKVPEANSSW</t>
  </si>
  <si>
    <t>AIGASEDKLIPADNEKGFDVASVM</t>
  </si>
  <si>
    <t>CIIVEKQEDIAAF</t>
  </si>
  <si>
    <t>KNTEISF</t>
  </si>
  <si>
    <t>AKDFDPAINEY</t>
  </si>
  <si>
    <t>VMEKAGGLATTGDKDIL</t>
  </si>
  <si>
    <t>GIAGSTNVTGDQVKKL</t>
  </si>
  <si>
    <t>GIAGSTNVTGDQVKKLDIL</t>
  </si>
  <si>
    <t>LQRKKFPPDGSAPY</t>
  </si>
  <si>
    <t>TLSGTKTW</t>
  </si>
  <si>
    <t>LPGLAKGELL</t>
  </si>
  <si>
    <t>TLKNTPEFDIL</t>
  </si>
  <si>
    <t>Lgmn</t>
  </si>
  <si>
    <t>KGVLKDYTGEDVTPENF</t>
  </si>
  <si>
    <t>SYQSVTTDDWKSF</t>
  </si>
  <si>
    <t>TAEVSVPKEL</t>
  </si>
  <si>
    <t>Mccc1</t>
  </si>
  <si>
    <t>TGTIEKVF</t>
  </si>
  <si>
    <t>VQSKETECTYF</t>
  </si>
  <si>
    <t>EKNLGIGKITPF</t>
  </si>
  <si>
    <t>GIGKITPF</t>
  </si>
  <si>
    <t>KGLDPARVNVPVIGGHAGKTIIPL</t>
  </si>
  <si>
    <t>KNSPLVSRL</t>
  </si>
  <si>
    <t>LLKNSPL</t>
  </si>
  <si>
    <t>NPNKIFGVTTL</t>
  </si>
  <si>
    <t>AKCVKAVTEGAQAVEEPSIC</t>
  </si>
  <si>
    <t>VNTEGRAQQTKVAVTPPGLAREDW</t>
  </si>
  <si>
    <t>LLGADGGCITRQDLPKDCF</t>
  </si>
  <si>
    <t>RYDHLGDSPKIL</t>
  </si>
  <si>
    <t>Ndufs7</t>
  </si>
  <si>
    <t>VVTKLDDLINW</t>
  </si>
  <si>
    <t>Oxct1</t>
  </si>
  <si>
    <t>TDPVEAVKDIPNGATL</t>
  </si>
  <si>
    <t>TDPVEAVKDIPNGATLL</t>
  </si>
  <si>
    <t>TDPVEAVKDIPNGATLLVGGF</t>
  </si>
  <si>
    <t>TSTGYGTLVQEGGSPIKY</t>
  </si>
  <si>
    <t>VQEGGSPIKY</t>
  </si>
  <si>
    <t>YTDPVEAVKDIPNGATL</t>
  </si>
  <si>
    <t>YTDPVEAVKDIPNGATLL</t>
  </si>
  <si>
    <t>EGLTVDDIKKSTGCDF</t>
  </si>
  <si>
    <t>GTLVQEGGSPIKY</t>
  </si>
  <si>
    <t>KADRAGNVIF</t>
  </si>
  <si>
    <t>KDEADADLINAGKETVTVLPGASFF</t>
  </si>
  <si>
    <t>KTGVKDLTAVSNNAGVDNF</t>
  </si>
  <si>
    <t>NKDGSVAIASKPREVREF</t>
  </si>
  <si>
    <t>AKVLEDNSVPQVKDIIF</t>
  </si>
  <si>
    <t>SKEGIECEVINL</t>
  </si>
  <si>
    <t>ELPAEAQSKDF</t>
  </si>
  <si>
    <t>NFSMQAIDQVINSAAKTY</t>
  </si>
  <si>
    <t>Pgam1</t>
  </si>
  <si>
    <t>ADLTEDQLPSCESLKDTIARALPF</t>
  </si>
  <si>
    <t>Rbm39</t>
  </si>
  <si>
    <t>SDSECAKKALEQLNGF</t>
  </si>
  <si>
    <t>Scly</t>
  </si>
  <si>
    <t>IAGLGKAADLVSENCETY</t>
  </si>
  <si>
    <t>IGGKPQDIIF</t>
  </si>
  <si>
    <t>SIAESCRPGDKVPSIKANAGEESVM</t>
  </si>
  <si>
    <t>DYSKPIQGQQKKPF</t>
  </si>
  <si>
    <t>IFAGVDVTKEPIPVLPTVHY</t>
  </si>
  <si>
    <t>RVGSVLQEGCEKISQLY</t>
  </si>
  <si>
    <t>Sdhb</t>
  </si>
  <si>
    <t>VIKDLVPDLSNF</t>
  </si>
  <si>
    <t>Stx3</t>
  </si>
  <si>
    <t>TSGIIDSQISKQAL</t>
  </si>
  <si>
    <t>Ugt1a2</t>
  </si>
  <si>
    <t>AFPYTKEEY</t>
  </si>
  <si>
    <t>VKWLPQNDLL</t>
  </si>
  <si>
    <t>IGGINCVTKKPL</t>
  </si>
  <si>
    <t>AQIKEMVELPL</t>
  </si>
  <si>
    <t>YGPPGCGKTLL</t>
  </si>
  <si>
    <t>IPLPDEKSRVAIL</t>
  </si>
  <si>
    <t>ISIKGPELL</t>
  </si>
  <si>
    <t>KAIGVKPPRGIL</t>
  </si>
  <si>
    <t>KVVETDPSPY</t>
  </si>
  <si>
    <t>LAKAIANECQANF</t>
  </si>
  <si>
    <t>LYGPPGTGKTL</t>
  </si>
  <si>
    <t>Acadm</t>
  </si>
  <si>
    <t>AQRALDEATKY</t>
  </si>
  <si>
    <t>AREEIIPVAPEYDKSGEYPFPL</t>
  </si>
  <si>
    <t>GFNTEYPVEKL</t>
  </si>
  <si>
    <t>SFELTEQQKEF</t>
  </si>
  <si>
    <t>YASIAKAF</t>
  </si>
  <si>
    <t>Ahcy</t>
  </si>
  <si>
    <t>KVADIGLAAW</t>
  </si>
  <si>
    <t>Akr1b3</t>
  </si>
  <si>
    <t>VVIPKSVTPVRIAENL</t>
  </si>
  <si>
    <t>KPAVNQIECHPY</t>
  </si>
  <si>
    <t>LTQEKLIEY</t>
  </si>
  <si>
    <t>QNEKEVGVAL</t>
  </si>
  <si>
    <t>Aldh1a1</t>
  </si>
  <si>
    <t>LSDLGGCIKAL</t>
  </si>
  <si>
    <t>Apoa1</t>
  </si>
  <si>
    <t>KSNPTLNEY</t>
  </si>
  <si>
    <t>Atic</t>
  </si>
  <si>
    <t>VTGTIGEGEDLVKW</t>
  </si>
  <si>
    <t>SVSDKTGLVEF</t>
  </si>
  <si>
    <t>Atp6v0a1</t>
  </si>
  <si>
    <t>SFEHIREGKFDE</t>
  </si>
  <si>
    <t>Atp6v1a</t>
  </si>
  <si>
    <t>EFIPSKNL</t>
  </si>
  <si>
    <t>VILDHVKFPRYAEIVHL</t>
  </si>
  <si>
    <t>TRKDHADVSNQLY</t>
  </si>
  <si>
    <t>Bola1</t>
  </si>
  <si>
    <t>AIQAKTPAQW</t>
  </si>
  <si>
    <t>Btf3</t>
  </si>
  <si>
    <t>NNPKVQASLAANTF</t>
  </si>
  <si>
    <t>Ckb</t>
  </si>
  <si>
    <t>AELRAKCTPSGF</t>
  </si>
  <si>
    <t>Ckmt2</t>
  </si>
  <si>
    <t>ADLFDPVIKL</t>
  </si>
  <si>
    <t>Dnpep</t>
  </si>
  <si>
    <t>TAFEEAIPKSF</t>
  </si>
  <si>
    <t>Eef1b2</t>
  </si>
  <si>
    <t>GSSKLVPVGY</t>
  </si>
  <si>
    <t>Eef1d</t>
  </si>
  <si>
    <t>GASKLVPVGY</t>
  </si>
  <si>
    <t>Fabp3</t>
  </si>
  <si>
    <t>TRELVDGKLIL</t>
  </si>
  <si>
    <t>Glrx</t>
  </si>
  <si>
    <t>KQIGALQL</t>
  </si>
  <si>
    <t>IKPTCPY</t>
  </si>
  <si>
    <t>Hdgf</t>
  </si>
  <si>
    <t>EIENNPTVKASGY</t>
  </si>
  <si>
    <t>Hnrnpd</t>
  </si>
  <si>
    <t>VGGLSPDTPEEKIREY</t>
  </si>
  <si>
    <t>Hnrnph1</t>
  </si>
  <si>
    <t>VVKVRGLPW</t>
  </si>
  <si>
    <t>Hnrnpk</t>
  </si>
  <si>
    <t>LLQNSVKQY</t>
  </si>
  <si>
    <t>Lgals1</t>
  </si>
  <si>
    <t>KVRGEVASDAKSF</t>
  </si>
  <si>
    <t>NLKPGECL</t>
  </si>
  <si>
    <t>KIKCVAFE</t>
  </si>
  <si>
    <t>VLNLGKDSNNL</t>
  </si>
  <si>
    <t>Mif</t>
  </si>
  <si>
    <t>TQQLAQATGKPAQY</t>
  </si>
  <si>
    <t>Myl1</t>
  </si>
  <si>
    <t>GTNPTNAEVKKVL</t>
  </si>
  <si>
    <t>*</t>
  </si>
  <si>
    <t>RALGTNPTNAEVKKVL</t>
  </si>
  <si>
    <t>GNPSNEEMNAKKIEF</t>
  </si>
  <si>
    <t>DRTGECKITL</t>
  </si>
  <si>
    <t>FDRTGECKITL</t>
  </si>
  <si>
    <t>LFDRTGECKITL</t>
  </si>
  <si>
    <t>SAIKIEF</t>
  </si>
  <si>
    <t>EAFVKHIMSV</t>
  </si>
  <si>
    <t>VKHIMSV</t>
  </si>
  <si>
    <t>SKEQQEDFKEAF</t>
  </si>
  <si>
    <t>SKEQQEDFKEAFL</t>
  </si>
  <si>
    <t>SADQIADFKEAF</t>
  </si>
  <si>
    <t>SADQIADFKEAFL</t>
  </si>
  <si>
    <t>MQAISNNKDQGGYEDF</t>
  </si>
  <si>
    <t>Myl6b</t>
  </si>
  <si>
    <t>DRVGDGKILY</t>
  </si>
  <si>
    <t>Naca</t>
  </si>
  <si>
    <t>VTQVPASQKTGL</t>
  </si>
  <si>
    <t>SNTSPVKGVPISSAL</t>
  </si>
  <si>
    <t>SQTVGPKETSLEGATAVPL</t>
  </si>
  <si>
    <t>Nefm</t>
  </si>
  <si>
    <t>KRSALAPRLAY</t>
  </si>
  <si>
    <t>RKLLEGEETRF</t>
  </si>
  <si>
    <t>Nme2</t>
  </si>
  <si>
    <t>FPGLVKY</t>
  </si>
  <si>
    <t>GETNPADSKPGTIRGDF</t>
  </si>
  <si>
    <t>FKPEELIDY</t>
  </si>
  <si>
    <t>Npm1</t>
  </si>
  <si>
    <t>EGSPIKVTL</t>
  </si>
  <si>
    <t>Nutf2</t>
  </si>
  <si>
    <t>LLKNINDAW</t>
  </si>
  <si>
    <t>P4hb</t>
  </si>
  <si>
    <t>FLPKSVSDY</t>
  </si>
  <si>
    <t>LFLPKSVSDY</t>
  </si>
  <si>
    <t>SQEVPEDWDKQPVKVL</t>
  </si>
  <si>
    <t>VIEFTEQTAPKIF</t>
  </si>
  <si>
    <t>GVRGYPTIKFF</t>
  </si>
  <si>
    <t>GVRGYPTIKF</t>
  </si>
  <si>
    <t>QLDKDGVVLF</t>
  </si>
  <si>
    <t>Pdia6</t>
  </si>
  <si>
    <t>GVQGFPTIKIF</t>
  </si>
  <si>
    <t>GIKGFPTIKIF</t>
  </si>
  <si>
    <t>AGVTVDELGKVL</t>
  </si>
  <si>
    <t>SCDEPILSNKSGDNRGKF</t>
  </si>
  <si>
    <t>DGLDPGKLY</t>
  </si>
  <si>
    <t>Ppp1r3a</t>
  </si>
  <si>
    <t>SLVSVKEF</t>
  </si>
  <si>
    <t>GLSSLADHGITEKAQAVTAY</t>
  </si>
  <si>
    <t>Ppp3ca</t>
  </si>
  <si>
    <t>RKSQTTGFPSLITIF</t>
  </si>
  <si>
    <t>Psmc1</t>
  </si>
  <si>
    <t>LAKAVANQTSATF</t>
  </si>
  <si>
    <t>Psmc5</t>
  </si>
  <si>
    <t>VVDVDKNIDINDVTPNCRVAL</t>
  </si>
  <si>
    <t>Psmd9</t>
  </si>
  <si>
    <t>QSVQNVGTVVQHSEGKPL</t>
  </si>
  <si>
    <t>Pvalb</t>
  </si>
  <si>
    <t>AAADSFDHKKF</t>
  </si>
  <si>
    <t>Rad23b</t>
  </si>
  <si>
    <t>KTLQQQTF</t>
  </si>
  <si>
    <t>FACEKNENLAANF</t>
  </si>
  <si>
    <t>S100a6</t>
  </si>
  <si>
    <t>TIGSKLQDAEIARL</t>
  </si>
  <si>
    <t>Sod1</t>
  </si>
  <si>
    <t>KGDGPVQGTIHF</t>
  </si>
  <si>
    <t>EQKASGEPVVL</t>
  </si>
  <si>
    <t>Stxbp1</t>
  </si>
  <si>
    <t>KEYPAVRY</t>
  </si>
  <si>
    <t>Tnni2</t>
  </si>
  <si>
    <t>SEVQELCKQL</t>
  </si>
  <si>
    <t>Tpm2</t>
  </si>
  <si>
    <t>KAISEELDNALNDITSL</t>
  </si>
  <si>
    <t>Tpt1</t>
  </si>
  <si>
    <t>MTGAAEQIKHIL</t>
  </si>
  <si>
    <t>Tubb1</t>
  </si>
  <si>
    <t>SVMPSPKVSDTVVEPY</t>
  </si>
  <si>
    <t>Txn</t>
  </si>
  <si>
    <t>QEALAAAGDKLVVVDF</t>
  </si>
  <si>
    <t>SGANKEKLEASITEYA</t>
  </si>
  <si>
    <t>Uchl3</t>
  </si>
  <si>
    <t>LLFPITEKY</t>
  </si>
  <si>
    <t>Vim</t>
  </si>
  <si>
    <t>ADLSEAANRNNDALRQAKQESNEY</t>
  </si>
  <si>
    <t>ESVAAKNLQEAEEW</t>
  </si>
  <si>
    <t>RKLLEGEESRISLPLPTF</t>
  </si>
  <si>
    <t>Ybx3</t>
  </si>
  <si>
    <t>GFINRNDTKEDVF</t>
  </si>
  <si>
    <t>Ywhag</t>
  </si>
  <si>
    <t>RYLAEVATGEKRATVVESSEKAY</t>
  </si>
  <si>
    <t>KNVVGARRSSW</t>
  </si>
  <si>
    <t>LIKNCSETQY</t>
  </si>
  <si>
    <t>VDREQLVQKARLAEQAERY</t>
  </si>
  <si>
    <t>VQKARLAEQAERY</t>
  </si>
  <si>
    <t>6 month</t>
    <phoneticPr fontId="1" type="noConversion"/>
  </si>
  <si>
    <t>9 month</t>
    <phoneticPr fontId="1" type="noConversion"/>
  </si>
  <si>
    <t>12 month</t>
    <phoneticPr fontId="1" type="noConversion"/>
  </si>
  <si>
    <t>15 month</t>
    <phoneticPr fontId="1" type="noConversion"/>
  </si>
  <si>
    <t>Table S1. Correlation of biolodical replicates per 4 age groups.</t>
    <phoneticPr fontId="1" type="noConversion"/>
  </si>
  <si>
    <t>Table S2. List of the enriched terms in the ontology network for brain dataset.</t>
    <phoneticPr fontId="1" type="noConversion"/>
  </si>
  <si>
    <t>Table S4. List of the enriched terms in the ontology network for spleen dataset.</t>
    <phoneticPr fontId="1" type="noConversion"/>
  </si>
  <si>
    <t>Table S5. List of the enriched terms in the ontology network for muscle dataset.</t>
    <phoneticPr fontId="1" type="noConversion"/>
  </si>
  <si>
    <t>Table S6. List of the enriched terms in the ontology network for M11 of kidney dataset.</t>
    <phoneticPr fontId="1" type="noConversion"/>
  </si>
  <si>
    <t>Table S7. List of the enriched terms in the ontology network for M14 of kidney dataset.</t>
    <phoneticPr fontId="1" type="noConversion"/>
  </si>
  <si>
    <t>Table S3. List of the lysine sites that significantly changed in the accessibility in brain, spleen, kidney, and muscle</t>
    <phoneticPr fontId="1" type="noConversion"/>
  </si>
  <si>
    <t>Atp5a1</t>
  </si>
  <si>
    <t>Eno1</t>
  </si>
  <si>
    <t>Gatd3</t>
  </si>
  <si>
    <t>Gpi1</t>
  </si>
  <si>
    <t>Nit2</t>
  </si>
  <si>
    <t>Nsf</t>
  </si>
  <si>
    <t>DDLSKQAVAY</t>
  </si>
  <si>
    <t>AGTAEAIKAL</t>
  </si>
  <si>
    <t>IIASKTF</t>
  </si>
  <si>
    <t>QESKTLSPGDSFSTF</t>
  </si>
  <si>
    <t>AAKIAEESNFPF</t>
  </si>
  <si>
    <t>NC-AD P-value</t>
  </si>
  <si>
    <t>Fold-change of the accessibility (6mo)</t>
  </si>
  <si>
    <t>Fold-change of the accessibility (9mo)</t>
  </si>
  <si>
    <t>Fold-change of the accessibility (12mo)</t>
  </si>
  <si>
    <t>Fold-change of the accessibility (15mo)</t>
  </si>
  <si>
    <t>Gene name</t>
  </si>
  <si>
    <t>Peptide</t>
  </si>
  <si>
    <t>Brain</t>
  </si>
  <si>
    <t>Heart</t>
  </si>
  <si>
    <t>Kidney</t>
  </si>
  <si>
    <t>Liver</t>
  </si>
  <si>
    <t>Muscle</t>
  </si>
  <si>
    <t>Spleen</t>
  </si>
  <si>
    <t>Thymus</t>
  </si>
  <si>
    <t>TAKGLF</t>
  </si>
  <si>
    <t>Table S2. Variability of the fold-change in other tissue relative to that in brain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"/>
    <numFmt numFmtId="177" formatCode="0.00_ "/>
    <numFmt numFmtId="178" formatCode="0.000_ "/>
  </numFmts>
  <fonts count="7">
    <font>
      <sz val="12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sz val="12"/>
      <color rgb="FF000000"/>
      <name val="Arial"/>
      <family val="2"/>
    </font>
    <font>
      <b/>
      <sz val="12"/>
      <color theme="1"/>
      <name val="맑은 고딕"/>
      <family val="2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ck">
        <color auto="1"/>
      </top>
      <bottom/>
      <diagonal/>
    </border>
  </borders>
  <cellStyleXfs count="1">
    <xf numFmtId="0" fontId="0" fillId="0" borderId="0">
      <alignment vertical="center"/>
    </xf>
  </cellStyleXfs>
  <cellXfs count="45">
    <xf numFmtId="0" fontId="0" fillId="0" borderId="0" xfId="0">
      <alignment vertical="center"/>
    </xf>
    <xf numFmtId="0" fontId="2" fillId="2" borderId="0" xfId="0" applyFont="1" applyFill="1">
      <alignment vertical="center"/>
    </xf>
    <xf numFmtId="0" fontId="3" fillId="2" borderId="0" xfId="0" applyFont="1" applyFill="1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176" fontId="3" fillId="0" borderId="0" xfId="0" applyNumberFormat="1" applyFont="1">
      <alignment vertical="center"/>
    </xf>
    <xf numFmtId="0" fontId="3" fillId="2" borderId="0" xfId="0" applyFont="1" applyFill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/>
    </xf>
    <xf numFmtId="177" fontId="3" fillId="2" borderId="0" xfId="0" applyNumberFormat="1" applyFont="1" applyFill="1" applyAlignment="1">
      <alignment horizontal="right" vertical="center" indent="1"/>
    </xf>
    <xf numFmtId="177" fontId="3" fillId="2" borderId="3" xfId="0" applyNumberFormat="1" applyFont="1" applyFill="1" applyBorder="1" applyAlignment="1">
      <alignment horizontal="right" vertical="center" indent="1"/>
    </xf>
    <xf numFmtId="0" fontId="2" fillId="2" borderId="0" xfId="0" applyFont="1" applyFill="1" applyAlignment="1">
      <alignment horizontal="center" vertical="center"/>
    </xf>
    <xf numFmtId="176" fontId="3" fillId="2" borderId="0" xfId="0" applyNumberFormat="1" applyFont="1" applyFill="1">
      <alignment vertical="center"/>
    </xf>
    <xf numFmtId="0" fontId="2" fillId="2" borderId="1" xfId="0" applyFont="1" applyFill="1" applyBorder="1" applyAlignment="1">
      <alignment horizontal="center" vertical="center"/>
    </xf>
    <xf numFmtId="176" fontId="3" fillId="2" borderId="1" xfId="0" applyNumberFormat="1" applyFont="1" applyFill="1" applyBorder="1">
      <alignment vertical="center"/>
    </xf>
    <xf numFmtId="0" fontId="3" fillId="2" borderId="2" xfId="0" applyFont="1" applyFill="1" applyBorder="1" applyAlignment="1">
      <alignment horizontal="center" vertical="center"/>
    </xf>
    <xf numFmtId="177" fontId="2" fillId="2" borderId="2" xfId="0" applyNumberFormat="1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0" fontId="4" fillId="0" borderId="0" xfId="0" applyFont="1" applyAlignment="1"/>
    <xf numFmtId="177" fontId="3" fillId="2" borderId="0" xfId="0" applyNumberFormat="1" applyFont="1" applyFill="1" applyAlignment="1">
      <alignment horizontal="left" vertical="center" indent="1"/>
    </xf>
    <xf numFmtId="177" fontId="3" fillId="0" borderId="0" xfId="0" applyNumberFormat="1" applyFont="1">
      <alignment vertical="center"/>
    </xf>
    <xf numFmtId="177" fontId="3" fillId="0" borderId="0" xfId="0" applyNumberFormat="1" applyFont="1" applyAlignment="1">
      <alignment horizontal="left" vertical="center" indent="1"/>
    </xf>
    <xf numFmtId="0" fontId="3" fillId="2" borderId="0" xfId="0" applyFont="1" applyFill="1" applyAlignment="1">
      <alignment horizontal="left" vertical="center"/>
    </xf>
    <xf numFmtId="0" fontId="3" fillId="2" borderId="3" xfId="0" applyFont="1" applyFill="1" applyBorder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0" fontId="5" fillId="2" borderId="4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left" vertical="center"/>
    </xf>
    <xf numFmtId="0" fontId="5" fillId="2" borderId="0" xfId="0" applyFont="1" applyFill="1" applyAlignment="1">
      <alignment horizontal="left" vertical="center"/>
    </xf>
    <xf numFmtId="0" fontId="5" fillId="2" borderId="4" xfId="0" applyFont="1" applyFill="1" applyBorder="1" applyAlignment="1">
      <alignment horizontal="left" vertical="center"/>
    </xf>
    <xf numFmtId="177" fontId="3" fillId="2" borderId="0" xfId="0" applyNumberFormat="1" applyFont="1" applyFill="1" applyAlignment="1">
      <alignment horizontal="center" vertical="center"/>
    </xf>
    <xf numFmtId="177" fontId="3" fillId="2" borderId="3" xfId="0" applyNumberFormat="1" applyFont="1" applyFill="1" applyBorder="1" applyAlignment="1">
      <alignment horizontal="center" vertical="center"/>
    </xf>
    <xf numFmtId="49" fontId="3" fillId="0" borderId="0" xfId="0" applyNumberFormat="1" applyFont="1">
      <alignment vertical="center"/>
    </xf>
    <xf numFmtId="0" fontId="6" fillId="0" borderId="0" xfId="0" applyFont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178" fontId="3" fillId="2" borderId="0" xfId="0" applyNumberFormat="1" applyFont="1" applyFill="1">
      <alignment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1" xfId="0" applyFont="1" applyFill="1" applyBorder="1">
      <alignment vertical="center"/>
    </xf>
    <xf numFmtId="178" fontId="3" fillId="2" borderId="1" xfId="0" applyNumberFormat="1" applyFont="1" applyFill="1" applyBorder="1">
      <alignment vertical="center"/>
    </xf>
    <xf numFmtId="0" fontId="2" fillId="2" borderId="4" xfId="0" applyFont="1" applyFill="1" applyBorder="1" applyAlignment="1">
      <alignment horizontal="center" vertical="center"/>
    </xf>
    <xf numFmtId="0" fontId="0" fillId="2" borderId="0" xfId="0" applyFill="1">
      <alignment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</cellXfs>
  <cellStyles count="1">
    <cellStyle name="표준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C6DB48-5716-0549-8543-B7B7F3F8E04E}">
  <dimension ref="A1:Q27"/>
  <sheetViews>
    <sheetView tabSelected="1" workbookViewId="0"/>
  </sheetViews>
  <sheetFormatPr baseColWidth="10" defaultColWidth="10.7109375" defaultRowHeight="16"/>
  <cols>
    <col min="1" max="15" width="10.7109375" style="4"/>
    <col min="16" max="17" width="12.7109375" style="4" bestFit="1" customWidth="1"/>
    <col min="18" max="16384" width="10.7109375" style="4"/>
  </cols>
  <sheetData>
    <row r="1" spans="1:17" s="2" customFormat="1" ht="17" thickBot="1">
      <c r="A1" s="1" t="s">
        <v>2399</v>
      </c>
    </row>
    <row r="2" spans="1:17" s="3" customFormat="1" ht="17" thickTop="1">
      <c r="A2" s="16"/>
      <c r="B2" s="7" t="s">
        <v>0</v>
      </c>
      <c r="C2" s="7" t="s">
        <v>1</v>
      </c>
      <c r="D2" s="7" t="s">
        <v>2</v>
      </c>
      <c r="E2" s="7" t="s">
        <v>3</v>
      </c>
      <c r="F2" s="7" t="s">
        <v>4</v>
      </c>
      <c r="G2" s="7" t="s">
        <v>5</v>
      </c>
      <c r="H2" s="7" t="s">
        <v>6</v>
      </c>
      <c r="I2" s="7" t="s">
        <v>7</v>
      </c>
      <c r="J2" s="7" t="s">
        <v>8</v>
      </c>
      <c r="K2" s="7" t="s">
        <v>9</v>
      </c>
      <c r="L2" s="7" t="s">
        <v>10</v>
      </c>
      <c r="M2" s="7" t="s">
        <v>11</v>
      </c>
      <c r="N2" s="7" t="s">
        <v>12</v>
      </c>
      <c r="O2" s="7" t="s">
        <v>13</v>
      </c>
      <c r="P2" s="7" t="s">
        <v>20</v>
      </c>
      <c r="Q2" s="7" t="s">
        <v>21</v>
      </c>
    </row>
    <row r="3" spans="1:17">
      <c r="A3" s="12" t="s">
        <v>2395</v>
      </c>
      <c r="B3" s="13">
        <v>0.74748018233399627</v>
      </c>
      <c r="C3" s="13">
        <v>0.91270797433819839</v>
      </c>
      <c r="D3" s="13">
        <v>0.48302766823041399</v>
      </c>
      <c r="E3" s="13">
        <v>0.59787992287061398</v>
      </c>
      <c r="F3" s="13">
        <v>0.70011465244950433</v>
      </c>
      <c r="G3" s="13">
        <v>0.6784180794366016</v>
      </c>
      <c r="H3" s="13">
        <v>0.42995514780510802</v>
      </c>
      <c r="I3" s="13">
        <v>0.470966099213665</v>
      </c>
      <c r="J3" s="13">
        <v>0.82377766492410931</v>
      </c>
      <c r="K3" s="13">
        <v>0.87601067402673871</v>
      </c>
      <c r="L3" s="13">
        <v>0.70278693361721511</v>
      </c>
      <c r="M3" s="13">
        <v>0.71517217857483339</v>
      </c>
      <c r="N3" s="13">
        <v>0.60112791576641533</v>
      </c>
      <c r="O3" s="13">
        <v>0.65470641825891807</v>
      </c>
      <c r="P3" s="13">
        <v>0.64118145216096611</v>
      </c>
      <c r="Q3" s="13">
        <v>0.70083733524565273</v>
      </c>
    </row>
    <row r="4" spans="1:17">
      <c r="A4" s="12" t="s">
        <v>2396</v>
      </c>
      <c r="B4" s="13">
        <v>0.8115825772366384</v>
      </c>
      <c r="C4" s="13">
        <v>0.75359899319189105</v>
      </c>
      <c r="D4" s="13">
        <v>0.68785514980254991</v>
      </c>
      <c r="E4" s="13">
        <v>0.67442418434462204</v>
      </c>
      <c r="F4" s="13">
        <v>0.59828675230167938</v>
      </c>
      <c r="G4" s="13">
        <v>0.46680051222615471</v>
      </c>
      <c r="H4" s="13">
        <v>0.49482148549286803</v>
      </c>
      <c r="I4" s="13">
        <v>0.62486763083378971</v>
      </c>
      <c r="J4" s="13">
        <v>0.80654510152951031</v>
      </c>
      <c r="K4" s="13">
        <v>0.8185339835187686</v>
      </c>
      <c r="L4" s="13">
        <v>0.72342892221606003</v>
      </c>
      <c r="M4" s="13">
        <v>0.77032855212191331</v>
      </c>
      <c r="N4" s="13">
        <v>0.54533616154776565</v>
      </c>
      <c r="O4" s="13">
        <v>0.51223501876987532</v>
      </c>
      <c r="P4" s="13">
        <v>0.66683659287529606</v>
      </c>
      <c r="Q4" s="13">
        <v>0.66011269642957349</v>
      </c>
    </row>
    <row r="5" spans="1:17">
      <c r="A5" s="12" t="s">
        <v>2397</v>
      </c>
      <c r="B5" s="13">
        <v>0.90824896816971534</v>
      </c>
      <c r="C5" s="13">
        <v>0.69984986876379696</v>
      </c>
      <c r="D5" s="13">
        <v>0.34547918494639296</v>
      </c>
      <c r="E5" s="13">
        <v>0.34950529575298545</v>
      </c>
      <c r="F5" s="13">
        <v>0.77474001464364639</v>
      </c>
      <c r="G5" s="13">
        <v>0.57167444528174693</v>
      </c>
      <c r="H5" s="13">
        <v>0.67739675199619376</v>
      </c>
      <c r="I5" s="13">
        <v>0.68439614419377637</v>
      </c>
      <c r="J5" s="13">
        <v>0.82613541262210799</v>
      </c>
      <c r="K5" s="13">
        <v>0.66431341034362201</v>
      </c>
      <c r="L5" s="13">
        <v>0.73130497066394418</v>
      </c>
      <c r="M5" s="13">
        <v>0.68519319774195075</v>
      </c>
      <c r="N5" s="13">
        <v>0.55379854221618663</v>
      </c>
      <c r="O5" s="13">
        <v>0.35243815362970365</v>
      </c>
      <c r="P5" s="13">
        <v>0.68815769217974088</v>
      </c>
      <c r="Q5" s="13">
        <v>0.57248150224394034</v>
      </c>
    </row>
    <row r="6" spans="1:17">
      <c r="A6" s="12" t="s">
        <v>2398</v>
      </c>
      <c r="B6" s="13">
        <v>0.90019081707006665</v>
      </c>
      <c r="C6" s="13">
        <v>0.76050984565237556</v>
      </c>
      <c r="D6" s="13">
        <v>0.65667975131993328</v>
      </c>
      <c r="E6" s="13">
        <v>0.64096993129715407</v>
      </c>
      <c r="F6" s="13">
        <v>0.65365032428584591</v>
      </c>
      <c r="G6" s="13">
        <v>0.65639195103739334</v>
      </c>
      <c r="H6" s="13">
        <v>0.47824555497971505</v>
      </c>
      <c r="I6" s="13">
        <v>0.55366957641845893</v>
      </c>
      <c r="J6" s="13">
        <v>0.8081392315105681</v>
      </c>
      <c r="K6" s="13">
        <v>0.78978649203831264</v>
      </c>
      <c r="L6" s="13">
        <v>0.74529590646909993</v>
      </c>
      <c r="M6" s="13">
        <v>0.74827282373409665</v>
      </c>
      <c r="N6" s="13">
        <v>0.49716184282230902</v>
      </c>
      <c r="O6" s="13">
        <v>0.4989683838210337</v>
      </c>
      <c r="P6" s="13">
        <v>0.67705191835107681</v>
      </c>
      <c r="Q6" s="13">
        <v>0.66408128628554641</v>
      </c>
    </row>
    <row r="7" spans="1:17" ht="17" thickBot="1">
      <c r="A7" s="14" t="s">
        <v>14</v>
      </c>
      <c r="B7" s="15">
        <v>0.84187563620260419</v>
      </c>
      <c r="C7" s="15">
        <v>0.78166667048656546</v>
      </c>
      <c r="D7" s="15">
        <v>0.54326043857482254</v>
      </c>
      <c r="E7" s="15">
        <v>0.56569483356634387</v>
      </c>
      <c r="F7" s="15">
        <v>0.68169793592016903</v>
      </c>
      <c r="G7" s="15">
        <v>0.59332124699547417</v>
      </c>
      <c r="H7" s="15">
        <v>0.52010473506847121</v>
      </c>
      <c r="I7" s="15">
        <v>0.58347486266492254</v>
      </c>
      <c r="J7" s="15">
        <v>0.81614935264657396</v>
      </c>
      <c r="K7" s="15">
        <v>0.78716113998186055</v>
      </c>
      <c r="L7" s="15">
        <v>0.72570418324157981</v>
      </c>
      <c r="M7" s="15">
        <v>0.7297416880431985</v>
      </c>
      <c r="N7" s="15">
        <v>0.54935611558816921</v>
      </c>
      <c r="O7" s="15">
        <v>0.50458699361988268</v>
      </c>
      <c r="P7" s="15">
        <v>0.66830691389176988</v>
      </c>
      <c r="Q7" s="15">
        <v>0.64937820505117827</v>
      </c>
    </row>
    <row r="8" spans="1:17" ht="17" thickTop="1">
      <c r="C8" s="5"/>
      <c r="E8" s="5"/>
      <c r="G8" s="5"/>
      <c r="I8" s="5"/>
      <c r="K8" s="5"/>
      <c r="M8" s="5"/>
      <c r="O8" s="5"/>
    </row>
    <row r="20" spans="3:3">
      <c r="C20" s="19"/>
    </row>
    <row r="21" spans="3:3">
      <c r="C21" s="19"/>
    </row>
    <row r="22" spans="3:3">
      <c r="C22" s="19"/>
    </row>
    <row r="23" spans="3:3">
      <c r="C23" s="19"/>
    </row>
    <row r="24" spans="3:3">
      <c r="C24" s="19"/>
    </row>
    <row r="25" spans="3:3">
      <c r="C25" s="19"/>
    </row>
    <row r="26" spans="3:3">
      <c r="C26" s="19"/>
    </row>
    <row r="27" spans="3:3">
      <c r="C27" s="19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528293-F492-4E4B-9514-C3C9A7A7B3E1}">
  <dimension ref="A1:AO14"/>
  <sheetViews>
    <sheetView workbookViewId="0">
      <selection activeCell="C37" sqref="C37"/>
    </sheetView>
  </sheetViews>
  <sheetFormatPr baseColWidth="10" defaultRowHeight="18"/>
  <cols>
    <col min="2" max="2" width="14.28515625" customWidth="1"/>
    <col min="10" max="10" width="5.7109375" customWidth="1"/>
    <col min="18" max="18" width="5.7109375" customWidth="1"/>
    <col min="26" max="26" width="5.7109375" customWidth="1"/>
    <col min="34" max="34" width="5.7109375" customWidth="1"/>
  </cols>
  <sheetData>
    <row r="1" spans="1:41" ht="19" thickBot="1">
      <c r="A1" s="1" t="s">
        <v>2432</v>
      </c>
      <c r="B1" s="41"/>
      <c r="C1" s="41"/>
      <c r="D1" s="41"/>
      <c r="E1" s="41"/>
      <c r="F1" s="41"/>
      <c r="G1" s="41"/>
      <c r="H1" s="41"/>
      <c r="I1" s="41"/>
      <c r="J1" s="41"/>
      <c r="K1" s="41"/>
      <c r="L1" s="41"/>
      <c r="M1" s="41"/>
      <c r="N1" s="41"/>
      <c r="O1" s="41"/>
      <c r="P1" s="41"/>
      <c r="Q1" s="41"/>
      <c r="R1" s="41"/>
      <c r="S1" s="41"/>
      <c r="T1" s="41"/>
      <c r="U1" s="41"/>
      <c r="V1" s="41"/>
      <c r="W1" s="41"/>
      <c r="X1" s="41"/>
      <c r="Y1" s="41"/>
      <c r="Z1" s="41"/>
      <c r="AA1" s="41"/>
      <c r="AB1" s="41"/>
      <c r="AC1" s="41"/>
      <c r="AD1" s="41"/>
      <c r="AE1" s="41"/>
      <c r="AF1" s="41"/>
      <c r="AG1" s="41"/>
      <c r="AH1" s="41"/>
      <c r="AI1" s="41"/>
      <c r="AJ1" s="41"/>
      <c r="AK1" s="41"/>
      <c r="AL1" s="41"/>
      <c r="AM1" s="41"/>
      <c r="AN1" s="41"/>
      <c r="AO1" s="41"/>
    </row>
    <row r="2" spans="1:41" s="34" customFormat="1" ht="28" customHeight="1" thickTop="1">
      <c r="A2" s="43" t="s">
        <v>2422</v>
      </c>
      <c r="B2" s="43" t="s">
        <v>2423</v>
      </c>
      <c r="C2" s="42" t="s">
        <v>2417</v>
      </c>
      <c r="D2" s="42"/>
      <c r="E2" s="42"/>
      <c r="F2" s="42"/>
      <c r="G2" s="42"/>
      <c r="H2" s="42"/>
      <c r="I2" s="42"/>
      <c r="J2" s="35"/>
      <c r="K2" s="42" t="s">
        <v>2418</v>
      </c>
      <c r="L2" s="42"/>
      <c r="M2" s="42"/>
      <c r="N2" s="42"/>
      <c r="O2" s="42"/>
      <c r="P2" s="42"/>
      <c r="Q2" s="42"/>
      <c r="R2" s="35"/>
      <c r="S2" s="42" t="s">
        <v>2419</v>
      </c>
      <c r="T2" s="42"/>
      <c r="U2" s="42"/>
      <c r="V2" s="42"/>
      <c r="W2" s="42"/>
      <c r="X2" s="42"/>
      <c r="Y2" s="42"/>
      <c r="Z2" s="35"/>
      <c r="AA2" s="42" t="s">
        <v>2420</v>
      </c>
      <c r="AB2" s="42"/>
      <c r="AC2" s="42"/>
      <c r="AD2" s="42"/>
      <c r="AE2" s="42"/>
      <c r="AF2" s="42"/>
      <c r="AG2" s="42"/>
      <c r="AH2" s="35"/>
      <c r="AI2" s="42" t="s">
        <v>2421</v>
      </c>
      <c r="AJ2" s="42"/>
      <c r="AK2" s="42"/>
      <c r="AL2" s="42"/>
      <c r="AM2" s="42"/>
      <c r="AN2" s="42"/>
      <c r="AO2" s="42"/>
    </row>
    <row r="3" spans="1:41" s="34" customFormat="1" ht="28" customHeight="1">
      <c r="A3" s="44"/>
      <c r="B3" s="44"/>
      <c r="C3" s="40" t="s">
        <v>2424</v>
      </c>
      <c r="D3" s="40" t="s">
        <v>2425</v>
      </c>
      <c r="E3" s="40" t="s">
        <v>2426</v>
      </c>
      <c r="F3" s="40" t="s">
        <v>2427</v>
      </c>
      <c r="G3" s="40" t="s">
        <v>2428</v>
      </c>
      <c r="H3" s="40" t="s">
        <v>2429</v>
      </c>
      <c r="I3" s="40" t="s">
        <v>2430</v>
      </c>
      <c r="J3" s="40"/>
      <c r="K3" s="40" t="s">
        <v>2424</v>
      </c>
      <c r="L3" s="40" t="s">
        <v>2425</v>
      </c>
      <c r="M3" s="40" t="s">
        <v>2426</v>
      </c>
      <c r="N3" s="40" t="s">
        <v>2427</v>
      </c>
      <c r="O3" s="40" t="s">
        <v>2428</v>
      </c>
      <c r="P3" s="40" t="s">
        <v>2429</v>
      </c>
      <c r="Q3" s="40" t="s">
        <v>2430</v>
      </c>
      <c r="R3" s="40"/>
      <c r="S3" s="40" t="s">
        <v>2424</v>
      </c>
      <c r="T3" s="40" t="s">
        <v>2425</v>
      </c>
      <c r="U3" s="40" t="s">
        <v>2426</v>
      </c>
      <c r="V3" s="40" t="s">
        <v>2427</v>
      </c>
      <c r="W3" s="40" t="s">
        <v>2428</v>
      </c>
      <c r="X3" s="40" t="s">
        <v>2429</v>
      </c>
      <c r="Y3" s="40" t="s">
        <v>2430</v>
      </c>
      <c r="Z3" s="40"/>
      <c r="AA3" s="40" t="s">
        <v>2424</v>
      </c>
      <c r="AB3" s="40" t="s">
        <v>2425</v>
      </c>
      <c r="AC3" s="40" t="s">
        <v>2426</v>
      </c>
      <c r="AD3" s="40" t="s">
        <v>2427</v>
      </c>
      <c r="AE3" s="40" t="s">
        <v>2428</v>
      </c>
      <c r="AF3" s="40" t="s">
        <v>2429</v>
      </c>
      <c r="AG3" s="40" t="s">
        <v>2430</v>
      </c>
      <c r="AH3" s="40"/>
      <c r="AI3" s="40" t="s">
        <v>2424</v>
      </c>
      <c r="AJ3" s="40" t="s">
        <v>2425</v>
      </c>
      <c r="AK3" s="40" t="s">
        <v>2426</v>
      </c>
      <c r="AL3" s="40" t="s">
        <v>2427</v>
      </c>
      <c r="AM3" s="40" t="s">
        <v>2428</v>
      </c>
      <c r="AN3" s="40" t="s">
        <v>2429</v>
      </c>
      <c r="AO3" s="40" t="s">
        <v>2430</v>
      </c>
    </row>
    <row r="4" spans="1:41">
      <c r="A4" s="6" t="s">
        <v>2406</v>
      </c>
      <c r="B4" s="2" t="s">
        <v>2412</v>
      </c>
      <c r="C4" s="36">
        <v>2.6303404023578351E-3</v>
      </c>
      <c r="D4" s="36">
        <v>0.67289073154231804</v>
      </c>
      <c r="E4" s="36">
        <v>2.4102507286548599E-4</v>
      </c>
      <c r="F4" s="36">
        <v>1.543463994091619E-2</v>
      </c>
      <c r="G4" s="36">
        <v>1.032434825754241E-2</v>
      </c>
      <c r="H4" s="36">
        <v>0.43620761599999958</v>
      </c>
      <c r="I4" s="36">
        <v>0.91979779606867806</v>
      </c>
      <c r="J4" s="36"/>
      <c r="K4" s="36">
        <v>0.93057690000000004</v>
      </c>
      <c r="L4" s="36"/>
      <c r="M4" s="36">
        <v>0.70496577000000005</v>
      </c>
      <c r="N4" s="36">
        <v>0.94651644999999995</v>
      </c>
      <c r="O4" s="36">
        <v>0.89736172000000003</v>
      </c>
      <c r="P4" s="36"/>
      <c r="Q4" s="36"/>
      <c r="R4" s="36"/>
      <c r="S4" s="36">
        <v>0.96599585406654775</v>
      </c>
      <c r="T4" s="36"/>
      <c r="U4" s="36">
        <v>1.0400816763497804</v>
      </c>
      <c r="V4" s="36">
        <v>1.1802607165923045</v>
      </c>
      <c r="W4" s="36">
        <v>0.748477852291353</v>
      </c>
      <c r="X4" s="36"/>
      <c r="Y4" s="36"/>
      <c r="Z4" s="36"/>
      <c r="AA4" s="36">
        <v>0.91823472632750658</v>
      </c>
      <c r="AB4" s="36"/>
      <c r="AC4" s="36">
        <v>0.97381784111318426</v>
      </c>
      <c r="AD4" s="36">
        <v>0.7055808839816905</v>
      </c>
      <c r="AE4" s="36">
        <v>1.1303071344825908</v>
      </c>
      <c r="AF4" s="36"/>
      <c r="AG4" s="36"/>
      <c r="AH4" s="36"/>
      <c r="AI4" s="36">
        <v>0.80533308289021688</v>
      </c>
      <c r="AJ4" s="36"/>
      <c r="AK4" s="36">
        <v>0.84980309995816961</v>
      </c>
      <c r="AL4" s="36">
        <v>0.39654873386761236</v>
      </c>
      <c r="AM4" s="36">
        <v>0.95992775887945581</v>
      </c>
      <c r="AN4" s="36"/>
      <c r="AO4" s="36"/>
    </row>
    <row r="5" spans="1:41">
      <c r="A5" s="6" t="s">
        <v>2014</v>
      </c>
      <c r="B5" s="2" t="s">
        <v>2166</v>
      </c>
      <c r="C5" s="36">
        <v>1.5756755592803489E-3</v>
      </c>
      <c r="D5" s="36">
        <v>0.82212254182920197</v>
      </c>
      <c r="E5" s="36">
        <v>0.57193098339338477</v>
      </c>
      <c r="F5" s="36">
        <v>3.8618179865291223E-2</v>
      </c>
      <c r="G5" s="36">
        <v>3.6539289962843613E-2</v>
      </c>
      <c r="H5" s="36">
        <v>7.9020714208275931E-4</v>
      </c>
      <c r="I5" s="36">
        <v>0.47786379449215272</v>
      </c>
      <c r="J5" s="36"/>
      <c r="K5" s="36">
        <v>1.15551643</v>
      </c>
      <c r="L5" s="36"/>
      <c r="M5" s="36">
        <v>0.83319712999999995</v>
      </c>
      <c r="N5" s="36"/>
      <c r="O5" s="36">
        <v>0.91022797</v>
      </c>
      <c r="P5" s="36">
        <v>1.6905025899999999</v>
      </c>
      <c r="Q5" s="36"/>
      <c r="R5" s="36"/>
      <c r="S5" s="36">
        <v>0.98094028226604246</v>
      </c>
      <c r="T5" s="36"/>
      <c r="U5" s="36">
        <v>1.0630276380611696</v>
      </c>
      <c r="V5" s="36"/>
      <c r="W5" s="36">
        <v>0.90463311274011649</v>
      </c>
      <c r="X5" s="36">
        <v>0.846659295636218</v>
      </c>
      <c r="Y5" s="36"/>
      <c r="Z5" s="36"/>
      <c r="AA5" s="36">
        <v>0.9379166038825788</v>
      </c>
      <c r="AB5" s="36"/>
      <c r="AC5" s="36">
        <v>1.130568297979611</v>
      </c>
      <c r="AD5" s="36"/>
      <c r="AE5" s="36">
        <v>1.0489231422339509</v>
      </c>
      <c r="AF5" s="36">
        <v>1.0327369256260894</v>
      </c>
      <c r="AG5" s="36"/>
      <c r="AH5" s="36"/>
      <c r="AI5" s="36">
        <v>0.91386148900566144</v>
      </c>
      <c r="AJ5" s="36"/>
      <c r="AK5" s="36">
        <v>0.97810414313091243</v>
      </c>
      <c r="AL5" s="36"/>
      <c r="AM5" s="36">
        <v>0.93613841080029125</v>
      </c>
      <c r="AN5" s="36">
        <v>3.0910793091823696</v>
      </c>
      <c r="AO5" s="36"/>
    </row>
    <row r="6" spans="1:41">
      <c r="A6" s="6" t="s">
        <v>2407</v>
      </c>
      <c r="B6" s="2" t="s">
        <v>2431</v>
      </c>
      <c r="C6" s="36">
        <v>1.270332159386672E-2</v>
      </c>
      <c r="D6" s="36">
        <v>0.43620761599999841</v>
      </c>
      <c r="E6" s="36">
        <v>0.34775494569355431</v>
      </c>
      <c r="F6" s="36">
        <v>1.9384969297797799E-3</v>
      </c>
      <c r="G6" s="36">
        <v>1.2624730835456141E-2</v>
      </c>
      <c r="H6" s="36">
        <v>3.4987835527596198E-2</v>
      </c>
      <c r="I6" s="36">
        <v>1</v>
      </c>
      <c r="J6" s="36"/>
      <c r="K6" s="36">
        <v>0.56584142999999998</v>
      </c>
      <c r="L6" s="36"/>
      <c r="M6" s="36">
        <v>1.25445243</v>
      </c>
      <c r="N6" s="36"/>
      <c r="O6" s="36">
        <v>0.85535322999999996</v>
      </c>
      <c r="P6" s="36">
        <v>0.74410297000000003</v>
      </c>
      <c r="Q6" s="36"/>
      <c r="R6" s="36"/>
      <c r="S6" s="36">
        <v>0.78051438201199119</v>
      </c>
      <c r="T6" s="36"/>
      <c r="U6" s="36">
        <v>0.96552876474557736</v>
      </c>
      <c r="V6" s="36"/>
      <c r="W6" s="36">
        <v>0.8570922243786967</v>
      </c>
      <c r="X6" s="36">
        <v>1.3002134334707069</v>
      </c>
      <c r="Y6" s="36"/>
      <c r="Z6" s="36"/>
      <c r="AA6" s="36">
        <v>0.47725591366688352</v>
      </c>
      <c r="AB6" s="36"/>
      <c r="AC6" s="36">
        <v>0.58554723741906833</v>
      </c>
      <c r="AD6" s="36"/>
      <c r="AE6" s="36">
        <v>1.4249332205554186</v>
      </c>
      <c r="AF6" s="36">
        <v>1.2643104924742732</v>
      </c>
      <c r="AG6" s="36"/>
      <c r="AH6" s="36"/>
      <c r="AI6" s="36">
        <v>0.80733257041158357</v>
      </c>
      <c r="AJ6" s="36"/>
      <c r="AK6" s="36">
        <v>0.6708333741745981</v>
      </c>
      <c r="AL6" s="36"/>
      <c r="AM6" s="36">
        <v>1.1556870943656532</v>
      </c>
      <c r="AN6" s="36">
        <v>1.16661323322232</v>
      </c>
      <c r="AO6" s="36"/>
    </row>
    <row r="7" spans="1:41">
      <c r="A7" s="6" t="s">
        <v>259</v>
      </c>
      <c r="B7" s="2" t="s">
        <v>337</v>
      </c>
      <c r="C7" s="36">
        <v>7.659030467989386E-4</v>
      </c>
      <c r="D7" s="36">
        <v>0.8638590532878041</v>
      </c>
      <c r="E7" s="36">
        <v>0.3728587080489415</v>
      </c>
      <c r="F7" s="36">
        <v>1.77559718228942E-3</v>
      </c>
      <c r="G7" s="36">
        <v>3.414317897473762E-3</v>
      </c>
      <c r="H7" s="36">
        <v>2.3417976719119649E-2</v>
      </c>
      <c r="I7" s="36">
        <v>0.6908648844699834</v>
      </c>
      <c r="J7" s="36"/>
      <c r="K7" s="36">
        <v>0.76566584000000004</v>
      </c>
      <c r="L7" s="36"/>
      <c r="M7" s="36">
        <v>0.75727727</v>
      </c>
      <c r="N7" s="36"/>
      <c r="O7" s="36">
        <v>0.80223518999999999</v>
      </c>
      <c r="P7" s="36">
        <v>0.98638313</v>
      </c>
      <c r="Q7" s="36"/>
      <c r="R7" s="36"/>
      <c r="S7" s="36">
        <v>0.69242157128492232</v>
      </c>
      <c r="T7" s="36"/>
      <c r="U7" s="36">
        <v>0.74813797556109451</v>
      </c>
      <c r="V7" s="36"/>
      <c r="W7" s="36">
        <v>0.98588500850647709</v>
      </c>
      <c r="X7" s="36">
        <v>0.94840198640987139</v>
      </c>
      <c r="Y7" s="36"/>
      <c r="Z7" s="36"/>
      <c r="AA7" s="36">
        <v>0.80996313469559489</v>
      </c>
      <c r="AB7" s="36"/>
      <c r="AC7" s="36">
        <v>0.66873944571542854</v>
      </c>
      <c r="AD7" s="36"/>
      <c r="AE7" s="36">
        <v>1.235059787562985</v>
      </c>
      <c r="AF7" s="36">
        <v>1.2214865481165074</v>
      </c>
      <c r="AG7" s="36"/>
      <c r="AH7" s="36"/>
      <c r="AI7" s="36">
        <v>0.74528514456878503</v>
      </c>
      <c r="AJ7" s="36"/>
      <c r="AK7" s="36">
        <v>0.70442630878499379</v>
      </c>
      <c r="AL7" s="36"/>
      <c r="AM7" s="36">
        <v>1.1144799322064445</v>
      </c>
      <c r="AN7" s="36">
        <v>0.99176209398570003</v>
      </c>
      <c r="AO7" s="36"/>
    </row>
    <row r="8" spans="1:41">
      <c r="A8" s="6" t="s">
        <v>2408</v>
      </c>
      <c r="B8" s="2" t="s">
        <v>2413</v>
      </c>
      <c r="C8" s="36">
        <v>1.655082506453047E-3</v>
      </c>
      <c r="D8" s="36">
        <v>0.62646974111614462</v>
      </c>
      <c r="E8" s="36">
        <v>0.86662260099053623</v>
      </c>
      <c r="F8" s="36">
        <v>3.2540209036936388E-3</v>
      </c>
      <c r="G8" s="36">
        <v>4.3396838906069948E-3</v>
      </c>
      <c r="H8" s="36">
        <v>2.9804096627374401E-2</v>
      </c>
      <c r="I8" s="36">
        <v>0.78649398526458725</v>
      </c>
      <c r="J8" s="36"/>
      <c r="K8" s="36">
        <v>0.80822934000000002</v>
      </c>
      <c r="L8" s="36"/>
      <c r="M8" s="36">
        <v>0.78715749999999995</v>
      </c>
      <c r="N8" s="36"/>
      <c r="O8" s="36">
        <v>0.94237568000000005</v>
      </c>
      <c r="P8" s="36">
        <v>1.11420634</v>
      </c>
      <c r="Q8" s="36"/>
      <c r="R8" s="36"/>
      <c r="S8" s="36">
        <v>0.70758054691710948</v>
      </c>
      <c r="T8" s="36"/>
      <c r="U8" s="36">
        <v>0.8015884013106811</v>
      </c>
      <c r="V8" s="36"/>
      <c r="W8" s="36">
        <v>0.94125373679939317</v>
      </c>
      <c r="X8" s="36">
        <v>1.1861641228810349</v>
      </c>
      <c r="Y8" s="36"/>
      <c r="Z8" s="36"/>
      <c r="AA8" s="36">
        <v>0.65522131978345843</v>
      </c>
      <c r="AB8" s="36"/>
      <c r="AC8" s="36">
        <v>0.67564268467804978</v>
      </c>
      <c r="AD8" s="36"/>
      <c r="AE8" s="36">
        <v>1.2797387577138568</v>
      </c>
      <c r="AF8" s="36">
        <v>1.2429878451279464</v>
      </c>
      <c r="AG8" s="36"/>
      <c r="AH8" s="36"/>
      <c r="AI8" s="36">
        <v>0.57901337253764884</v>
      </c>
      <c r="AJ8" s="36"/>
      <c r="AK8" s="36">
        <v>0.74667615255027997</v>
      </c>
      <c r="AL8" s="36"/>
      <c r="AM8" s="36">
        <v>1.0151566998032382</v>
      </c>
      <c r="AN8" s="36">
        <v>1.303503654061319</v>
      </c>
      <c r="AO8" s="36"/>
    </row>
    <row r="9" spans="1:41">
      <c r="A9" s="6" t="s">
        <v>2409</v>
      </c>
      <c r="B9" s="2" t="s">
        <v>2414</v>
      </c>
      <c r="C9" s="36">
        <v>3.0630988905144551E-2</v>
      </c>
      <c r="D9" s="36">
        <v>0.66447863340041646</v>
      </c>
      <c r="E9" s="36">
        <v>0.1352036672760622</v>
      </c>
      <c r="F9" s="36">
        <v>7.1325552169374954E-3</v>
      </c>
      <c r="G9" s="36">
        <v>2.4501648850091609E-3</v>
      </c>
      <c r="H9" s="36">
        <v>0.28035382950441529</v>
      </c>
      <c r="I9" s="36">
        <v>2.0582410934289599E-2</v>
      </c>
      <c r="J9" s="36"/>
      <c r="K9" s="36">
        <v>0.76258720000000002</v>
      </c>
      <c r="L9" s="36"/>
      <c r="M9" s="36">
        <v>1.1480868200000001</v>
      </c>
      <c r="N9" s="36"/>
      <c r="O9" s="36">
        <v>0.89521877999999999</v>
      </c>
      <c r="P9" s="36"/>
      <c r="Q9" s="36">
        <v>0.88734614999999994</v>
      </c>
      <c r="R9" s="36"/>
      <c r="S9" s="36">
        <v>1.2269127254386012</v>
      </c>
      <c r="T9" s="36"/>
      <c r="U9" s="36">
        <v>0.66570325409901121</v>
      </c>
      <c r="V9" s="36"/>
      <c r="W9" s="36">
        <v>1.0332664610264599</v>
      </c>
      <c r="X9" s="36"/>
      <c r="Y9" s="36">
        <v>1.4074577018421768</v>
      </c>
      <c r="Z9" s="36"/>
      <c r="AA9" s="36">
        <v>0.81110430671306066</v>
      </c>
      <c r="AB9" s="36"/>
      <c r="AC9" s="36">
        <v>0.82011451404438052</v>
      </c>
      <c r="AD9" s="36"/>
      <c r="AE9" s="36">
        <v>1.010105917033933</v>
      </c>
      <c r="AF9" s="36"/>
      <c r="AG9" s="36">
        <v>0.74084436086816241</v>
      </c>
      <c r="AH9" s="36"/>
      <c r="AI9" s="36">
        <v>0.84933918628715832</v>
      </c>
      <c r="AJ9" s="36"/>
      <c r="AK9" s="36">
        <v>0.85880472416428677</v>
      </c>
      <c r="AL9" s="36"/>
      <c r="AM9" s="36">
        <v>1.0876230658366404</v>
      </c>
      <c r="AN9" s="36"/>
      <c r="AO9" s="36">
        <v>0.51943845648882958</v>
      </c>
    </row>
    <row r="10" spans="1:41">
      <c r="A10" s="6" t="s">
        <v>1763</v>
      </c>
      <c r="B10" s="2" t="s">
        <v>1764</v>
      </c>
      <c r="C10" s="36">
        <v>4.3651446643159153E-4</v>
      </c>
      <c r="D10" s="36">
        <v>0.59043882410653148</v>
      </c>
      <c r="E10" s="36">
        <v>0.76131301878201674</v>
      </c>
      <c r="F10" s="36">
        <v>1.629335750472087E-3</v>
      </c>
      <c r="G10" s="36">
        <v>3.3058650643557298E-3</v>
      </c>
      <c r="H10" s="36">
        <v>4.2798219028096302E-2</v>
      </c>
      <c r="I10" s="36">
        <v>0.55491830240632378</v>
      </c>
      <c r="J10" s="36"/>
      <c r="K10" s="36">
        <v>0.79023403000000003</v>
      </c>
      <c r="L10" s="36"/>
      <c r="M10" s="36">
        <v>0.97529083000000005</v>
      </c>
      <c r="N10" s="36"/>
      <c r="O10" s="36">
        <v>0.96713872000000001</v>
      </c>
      <c r="P10" s="36">
        <v>0.85124394999999997</v>
      </c>
      <c r="Q10" s="36"/>
      <c r="R10" s="36"/>
      <c r="S10" s="36">
        <v>0.89377294579504252</v>
      </c>
      <c r="T10" s="36"/>
      <c r="U10" s="36">
        <v>0.87153876562720778</v>
      </c>
      <c r="V10" s="36"/>
      <c r="W10" s="36">
        <v>1.025825997216895</v>
      </c>
      <c r="X10" s="36">
        <v>0.99507091704563377</v>
      </c>
      <c r="Y10" s="36"/>
      <c r="Z10" s="36"/>
      <c r="AA10" s="36">
        <v>0.69325532290028069</v>
      </c>
      <c r="AB10" s="36"/>
      <c r="AC10" s="36">
        <v>0.63388573914399615</v>
      </c>
      <c r="AD10" s="36"/>
      <c r="AE10" s="36">
        <v>1.213530683026586</v>
      </c>
      <c r="AF10" s="36">
        <v>1.0965070970558484</v>
      </c>
      <c r="AG10" s="36"/>
      <c r="AH10" s="36"/>
      <c r="AI10" s="36">
        <v>0.64764482594814066</v>
      </c>
      <c r="AJ10" s="36"/>
      <c r="AK10" s="36">
        <v>0.67813325604500019</v>
      </c>
      <c r="AL10" s="36"/>
      <c r="AM10" s="36">
        <v>1.1195688716725083</v>
      </c>
      <c r="AN10" s="36">
        <v>1.2243844495742222</v>
      </c>
      <c r="AO10" s="36"/>
    </row>
    <row r="11" spans="1:41">
      <c r="A11" s="6" t="s">
        <v>2410</v>
      </c>
      <c r="B11" s="2" t="s">
        <v>2415</v>
      </c>
      <c r="C11" s="36">
        <v>9.1770470987466045E-4</v>
      </c>
      <c r="D11" s="36">
        <v>0.16997779683898931</v>
      </c>
      <c r="E11" s="36">
        <v>0.47699463952724291</v>
      </c>
      <c r="F11" s="36">
        <v>2.109819240675391E-2</v>
      </c>
      <c r="G11" s="36">
        <v>6.5312445905392359E-3</v>
      </c>
      <c r="H11" s="36">
        <v>0.71936399898324832</v>
      </c>
      <c r="I11" s="36">
        <v>4.4388274553377037E-2</v>
      </c>
      <c r="J11" s="36"/>
      <c r="K11" s="36">
        <v>1.0423568400000001</v>
      </c>
      <c r="L11" s="36"/>
      <c r="M11" s="36">
        <v>0.85422626999999995</v>
      </c>
      <c r="N11" s="36"/>
      <c r="O11" s="36">
        <v>0.89867043999999996</v>
      </c>
      <c r="P11" s="36"/>
      <c r="Q11" s="36">
        <v>0.85882106999999996</v>
      </c>
      <c r="R11" s="36"/>
      <c r="S11" s="36">
        <v>0.97337403544475531</v>
      </c>
      <c r="T11" s="36"/>
      <c r="U11" s="36">
        <v>1.0907096107807897</v>
      </c>
      <c r="V11" s="36"/>
      <c r="W11" s="36">
        <v>0.97420256359580948</v>
      </c>
      <c r="X11" s="36"/>
      <c r="Y11" s="36">
        <v>0.84564796855909674</v>
      </c>
      <c r="Z11" s="36"/>
      <c r="AA11" s="36">
        <v>1.0115390597401845</v>
      </c>
      <c r="AB11" s="36"/>
      <c r="AC11" s="36">
        <v>0.93575531026893422</v>
      </c>
      <c r="AD11" s="36"/>
      <c r="AE11" s="36">
        <v>1.1766407971145973</v>
      </c>
      <c r="AF11" s="36"/>
      <c r="AG11" s="36">
        <v>0.9786291829832815</v>
      </c>
      <c r="AH11" s="36"/>
      <c r="AI11" s="36">
        <v>1.0516328746144299</v>
      </c>
      <c r="AJ11" s="36"/>
      <c r="AK11" s="36">
        <v>0.82144711657367275</v>
      </c>
      <c r="AL11" s="36"/>
      <c r="AM11" s="36">
        <v>1.14577259339528</v>
      </c>
      <c r="AN11" s="36"/>
      <c r="AO11" s="36">
        <v>1.1617699186874104</v>
      </c>
    </row>
    <row r="12" spans="1:41">
      <c r="A12" s="6" t="s">
        <v>2411</v>
      </c>
      <c r="B12" s="2" t="s">
        <v>2416</v>
      </c>
      <c r="C12" s="36">
        <v>5.7827558902076202E-4</v>
      </c>
      <c r="D12" s="36">
        <v>4.3603375873942737E-2</v>
      </c>
      <c r="E12" s="36">
        <v>0.5960454620270178</v>
      </c>
      <c r="F12" s="36">
        <v>1.9492878224147862E-2</v>
      </c>
      <c r="G12" s="36">
        <v>3.7385575250413597E-2</v>
      </c>
      <c r="H12" s="36">
        <v>0.2210606055906941</v>
      </c>
      <c r="I12" s="36">
        <v>0.29773611735090738</v>
      </c>
      <c r="J12" s="36"/>
      <c r="K12" s="36">
        <v>0.83301733</v>
      </c>
      <c r="L12" s="36">
        <v>1.14627247</v>
      </c>
      <c r="M12" s="36">
        <v>0.77897176999999995</v>
      </c>
      <c r="N12" s="36"/>
      <c r="O12" s="36">
        <v>0.71925377000000001</v>
      </c>
      <c r="P12" s="36"/>
      <c r="Q12" s="36"/>
      <c r="R12" s="36"/>
      <c r="S12" s="36">
        <v>0.910502494745281</v>
      </c>
      <c r="T12" s="36">
        <v>1.0583733248393901</v>
      </c>
      <c r="U12" s="36">
        <v>1.0207955408868565</v>
      </c>
      <c r="V12" s="36"/>
      <c r="W12" s="36">
        <v>0.58475789999779237</v>
      </c>
      <c r="X12" s="36"/>
      <c r="Y12" s="36"/>
      <c r="Z12" s="36"/>
      <c r="AA12" s="36">
        <v>0.75061691099381367</v>
      </c>
      <c r="AB12" s="36">
        <v>0.94216387824392489</v>
      </c>
      <c r="AC12" s="36">
        <v>1.0925840643639633</v>
      </c>
      <c r="AD12" s="36"/>
      <c r="AE12" s="36">
        <v>1.129962113823852</v>
      </c>
      <c r="AF12" s="36"/>
      <c r="AG12" s="36"/>
      <c r="AH12" s="36"/>
      <c r="AI12" s="36">
        <v>0.71451815392336304</v>
      </c>
      <c r="AJ12" s="36">
        <v>1.0497952600439129</v>
      </c>
      <c r="AK12" s="36">
        <v>0.72597203442420044</v>
      </c>
      <c r="AL12" s="36"/>
      <c r="AM12" s="36">
        <v>1.2826255688146371</v>
      </c>
      <c r="AN12" s="36"/>
      <c r="AO12" s="36"/>
    </row>
    <row r="13" spans="1:41" ht="19" thickBot="1">
      <c r="A13" s="37" t="s">
        <v>2042</v>
      </c>
      <c r="B13" s="38" t="s">
        <v>2209</v>
      </c>
      <c r="C13" s="39">
        <v>8.461910066397112E-6</v>
      </c>
      <c r="D13" s="39">
        <v>1.218489165921709E-3</v>
      </c>
      <c r="E13" s="39">
        <v>0.94457358887586462</v>
      </c>
      <c r="F13" s="39">
        <v>3.576203573802262E-2</v>
      </c>
      <c r="G13" s="39">
        <v>2.9475500792231668E-3</v>
      </c>
      <c r="H13" s="39">
        <v>0.42089281716884491</v>
      </c>
      <c r="I13" s="39">
        <v>0.38945605259841232</v>
      </c>
      <c r="J13" s="39"/>
      <c r="K13" s="39">
        <v>0.69005806999999997</v>
      </c>
      <c r="L13" s="39">
        <v>1.34002362</v>
      </c>
      <c r="M13" s="39">
        <v>0.81784177000000002</v>
      </c>
      <c r="N13" s="39"/>
      <c r="O13" s="39">
        <v>0.74845556000000002</v>
      </c>
      <c r="P13" s="39"/>
      <c r="Q13" s="39"/>
      <c r="R13" s="39"/>
      <c r="S13" s="39">
        <v>1.0242008776733056</v>
      </c>
      <c r="T13" s="39">
        <v>2.0077712617956824</v>
      </c>
      <c r="U13" s="39">
        <v>0.58304830592787504</v>
      </c>
      <c r="V13" s="39"/>
      <c r="W13" s="39">
        <v>0.84299694671121073</v>
      </c>
      <c r="X13" s="39"/>
      <c r="Y13" s="39"/>
      <c r="Z13" s="39"/>
      <c r="AA13" s="39">
        <v>0.86581037477413658</v>
      </c>
      <c r="AB13" s="39">
        <v>0.73064249756030508</v>
      </c>
      <c r="AC13" s="39">
        <v>0.88424955655063087</v>
      </c>
      <c r="AD13" s="39"/>
      <c r="AE13" s="39">
        <v>1.1160031539622817</v>
      </c>
      <c r="AF13" s="39"/>
      <c r="AG13" s="39"/>
      <c r="AH13" s="39"/>
      <c r="AI13" s="39">
        <v>0.59733806086936891</v>
      </c>
      <c r="AJ13" s="39">
        <v>0.95776446074139998</v>
      </c>
      <c r="AK13" s="39">
        <v>0.92858077227543867</v>
      </c>
      <c r="AL13" s="39"/>
      <c r="AM13" s="39">
        <v>1.225984015661731</v>
      </c>
      <c r="AN13" s="39"/>
      <c r="AO13" s="39"/>
    </row>
    <row r="14" spans="1:41" ht="19" thickTop="1"/>
  </sheetData>
  <mergeCells count="7">
    <mergeCell ref="A2:A3"/>
    <mergeCell ref="B2:B3"/>
    <mergeCell ref="C2:I2"/>
    <mergeCell ref="K2:Q2"/>
    <mergeCell ref="S2:Y2"/>
    <mergeCell ref="AA2:AG2"/>
    <mergeCell ref="AI2:AO2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8BD955-3075-0F4E-8DE6-27A36541FC10}">
  <dimension ref="A1:G115"/>
  <sheetViews>
    <sheetView topLeftCell="D1" zoomScaleNormal="70" workbookViewId="0">
      <selection activeCell="G109" sqref="G109"/>
    </sheetView>
  </sheetViews>
  <sheetFormatPr baseColWidth="10" defaultColWidth="10.7109375" defaultRowHeight="16"/>
  <cols>
    <col min="1" max="1" width="10.28515625" style="4" bestFit="1" customWidth="1"/>
    <col min="2" max="2" width="15.5703125" style="4" bestFit="1" customWidth="1"/>
    <col min="3" max="3" width="21.85546875" style="4" bestFit="1" customWidth="1"/>
    <col min="4" max="4" width="77.85546875" style="4" bestFit="1" customWidth="1"/>
    <col min="5" max="5" width="85.85546875" style="4" bestFit="1" customWidth="1"/>
    <col min="6" max="6" width="10.7109375" style="22"/>
    <col min="7" max="7" width="10.7109375" style="4" customWidth="1"/>
    <col min="8" max="16384" width="10.7109375" style="4"/>
  </cols>
  <sheetData>
    <row r="1" spans="1:7" s="2" customFormat="1" ht="54" customHeight="1" thickBot="1">
      <c r="A1" s="1" t="s">
        <v>2400</v>
      </c>
      <c r="F1" s="20"/>
    </row>
    <row r="2" spans="1:7" ht="62" customHeight="1" thickTop="1">
      <c r="A2" s="7" t="s">
        <v>377</v>
      </c>
      <c r="B2" s="7" t="s">
        <v>464</v>
      </c>
      <c r="C2" s="7" t="s">
        <v>24</v>
      </c>
      <c r="D2" s="7" t="s">
        <v>25</v>
      </c>
      <c r="E2" s="7" t="s">
        <v>26</v>
      </c>
      <c r="F2" s="17" t="s">
        <v>27</v>
      </c>
    </row>
    <row r="3" spans="1:7">
      <c r="A3" s="6">
        <v>1</v>
      </c>
      <c r="B3" s="6" t="s">
        <v>254</v>
      </c>
      <c r="C3" s="6" t="s">
        <v>29</v>
      </c>
      <c r="D3" s="23" t="s">
        <v>255</v>
      </c>
      <c r="E3" s="23" t="s">
        <v>378</v>
      </c>
      <c r="F3" s="10">
        <v>-6.5773822590000002</v>
      </c>
      <c r="G3" s="3"/>
    </row>
    <row r="4" spans="1:7">
      <c r="A4" s="6">
        <v>2</v>
      </c>
      <c r="B4" s="6" t="s">
        <v>252</v>
      </c>
      <c r="C4" s="6" t="s">
        <v>29</v>
      </c>
      <c r="D4" s="23" t="s">
        <v>253</v>
      </c>
      <c r="E4" s="23" t="s">
        <v>379</v>
      </c>
      <c r="F4" s="10">
        <v>-4.0152825319999996</v>
      </c>
      <c r="G4" s="21"/>
    </row>
    <row r="5" spans="1:7">
      <c r="A5" s="6">
        <v>3</v>
      </c>
      <c r="B5" s="6" t="s">
        <v>250</v>
      </c>
      <c r="C5" s="6" t="s">
        <v>29</v>
      </c>
      <c r="D5" s="23" t="s">
        <v>251</v>
      </c>
      <c r="E5" s="23" t="s">
        <v>380</v>
      </c>
      <c r="F5" s="10">
        <v>-3.6924183629999998</v>
      </c>
      <c r="G5" s="21"/>
    </row>
    <row r="6" spans="1:7">
      <c r="A6" s="6">
        <v>4</v>
      </c>
      <c r="B6" s="6" t="s">
        <v>248</v>
      </c>
      <c r="C6" s="6" t="s">
        <v>29</v>
      </c>
      <c r="D6" s="23" t="s">
        <v>249</v>
      </c>
      <c r="E6" s="23" t="s">
        <v>380</v>
      </c>
      <c r="F6" s="10">
        <v>-3.461659354</v>
      </c>
      <c r="G6" s="21"/>
    </row>
    <row r="7" spans="1:7">
      <c r="A7" s="6">
        <v>5</v>
      </c>
      <c r="B7" s="6" t="s">
        <v>246</v>
      </c>
      <c r="C7" s="6" t="s">
        <v>29</v>
      </c>
      <c r="D7" s="23" t="s">
        <v>247</v>
      </c>
      <c r="E7" s="23" t="s">
        <v>381</v>
      </c>
      <c r="F7" s="10">
        <v>-6.2259320029999996</v>
      </c>
      <c r="G7" s="21"/>
    </row>
    <row r="8" spans="1:7">
      <c r="A8" s="6">
        <v>6</v>
      </c>
      <c r="B8" s="6" t="s">
        <v>244</v>
      </c>
      <c r="C8" s="6" t="s">
        <v>29</v>
      </c>
      <c r="D8" s="23" t="s">
        <v>245</v>
      </c>
      <c r="E8" s="23" t="s">
        <v>382</v>
      </c>
      <c r="F8" s="10">
        <v>-5.4328627689999998</v>
      </c>
      <c r="G8" s="21"/>
    </row>
    <row r="9" spans="1:7">
      <c r="A9" s="6">
        <v>7</v>
      </c>
      <c r="B9" s="6" t="s">
        <v>242</v>
      </c>
      <c r="C9" s="6" t="s">
        <v>102</v>
      </c>
      <c r="D9" s="23" t="s">
        <v>243</v>
      </c>
      <c r="E9" s="23" t="s">
        <v>383</v>
      </c>
      <c r="F9" s="10">
        <v>-4.49588067</v>
      </c>
      <c r="G9" s="21"/>
    </row>
    <row r="10" spans="1:7">
      <c r="A10" s="6">
        <v>8</v>
      </c>
      <c r="B10" s="6" t="s">
        <v>240</v>
      </c>
      <c r="C10" s="6" t="s">
        <v>57</v>
      </c>
      <c r="D10" s="23" t="s">
        <v>241</v>
      </c>
      <c r="E10" s="23" t="s">
        <v>384</v>
      </c>
      <c r="F10" s="10">
        <v>-4.2529968919999996</v>
      </c>
      <c r="G10" s="21"/>
    </row>
    <row r="11" spans="1:7">
      <c r="A11" s="6">
        <v>9</v>
      </c>
      <c r="B11" s="6" t="s">
        <v>238</v>
      </c>
      <c r="C11" s="6" t="s">
        <v>29</v>
      </c>
      <c r="D11" s="23" t="s">
        <v>239</v>
      </c>
      <c r="E11" s="23" t="s">
        <v>385</v>
      </c>
      <c r="F11" s="10">
        <v>-3.8979544810000002</v>
      </c>
      <c r="G11" s="21"/>
    </row>
    <row r="12" spans="1:7">
      <c r="A12" s="6">
        <v>10</v>
      </c>
      <c r="B12" s="6" t="s">
        <v>236</v>
      </c>
      <c r="C12" s="6" t="s">
        <v>29</v>
      </c>
      <c r="D12" s="23" t="s">
        <v>237</v>
      </c>
      <c r="E12" s="23" t="s">
        <v>385</v>
      </c>
      <c r="F12" s="10">
        <v>-3.8429203709999999</v>
      </c>
      <c r="G12" s="21"/>
    </row>
    <row r="13" spans="1:7">
      <c r="A13" s="6">
        <v>11</v>
      </c>
      <c r="B13" s="6" t="s">
        <v>234</v>
      </c>
      <c r="C13" s="6" t="s">
        <v>57</v>
      </c>
      <c r="D13" s="23" t="s">
        <v>235</v>
      </c>
      <c r="E13" s="23" t="s">
        <v>386</v>
      </c>
      <c r="F13" s="10">
        <v>-3.7739903539999999</v>
      </c>
      <c r="G13" s="21"/>
    </row>
    <row r="14" spans="1:7">
      <c r="A14" s="6">
        <v>12</v>
      </c>
      <c r="B14" s="6" t="s">
        <v>232</v>
      </c>
      <c r="C14" s="6" t="s">
        <v>102</v>
      </c>
      <c r="D14" s="23" t="s">
        <v>233</v>
      </c>
      <c r="E14" s="23" t="s">
        <v>387</v>
      </c>
      <c r="F14" s="10">
        <v>-3.5838622390000001</v>
      </c>
      <c r="G14" s="21"/>
    </row>
    <row r="15" spans="1:7">
      <c r="A15" s="6">
        <v>13</v>
      </c>
      <c r="B15" s="6" t="s">
        <v>230</v>
      </c>
      <c r="C15" s="6" t="s">
        <v>29</v>
      </c>
      <c r="D15" s="23" t="s">
        <v>231</v>
      </c>
      <c r="E15" s="23" t="s">
        <v>388</v>
      </c>
      <c r="F15" s="10">
        <v>-3.5772026320000001</v>
      </c>
      <c r="G15" s="21"/>
    </row>
    <row r="16" spans="1:7">
      <c r="A16" s="6">
        <v>14</v>
      </c>
      <c r="B16" s="6" t="s">
        <v>228</v>
      </c>
      <c r="C16" s="6" t="s">
        <v>50</v>
      </c>
      <c r="D16" s="23" t="s">
        <v>229</v>
      </c>
      <c r="E16" s="23" t="s">
        <v>389</v>
      </c>
      <c r="F16" s="10">
        <v>-5.1404108429999997</v>
      </c>
      <c r="G16" s="21"/>
    </row>
    <row r="17" spans="1:7">
      <c r="A17" s="6">
        <v>15</v>
      </c>
      <c r="B17" s="6" t="s">
        <v>226</v>
      </c>
      <c r="C17" s="6" t="s">
        <v>29</v>
      </c>
      <c r="D17" s="23" t="s">
        <v>227</v>
      </c>
      <c r="E17" s="23" t="s">
        <v>390</v>
      </c>
      <c r="F17" s="10">
        <v>-5.0258175730000003</v>
      </c>
      <c r="G17" s="21"/>
    </row>
    <row r="18" spans="1:7">
      <c r="A18" s="6">
        <v>16</v>
      </c>
      <c r="B18" s="6" t="s">
        <v>224</v>
      </c>
      <c r="C18" s="6" t="s">
        <v>50</v>
      </c>
      <c r="D18" s="23" t="s">
        <v>225</v>
      </c>
      <c r="E18" s="23" t="s">
        <v>391</v>
      </c>
      <c r="F18" s="10">
        <v>-4.7845170399999999</v>
      </c>
      <c r="G18" s="21"/>
    </row>
    <row r="19" spans="1:7">
      <c r="A19" s="6">
        <v>17</v>
      </c>
      <c r="B19" s="6" t="s">
        <v>222</v>
      </c>
      <c r="C19" s="6" t="s">
        <v>57</v>
      </c>
      <c r="D19" s="23" t="s">
        <v>223</v>
      </c>
      <c r="E19" s="23" t="s">
        <v>392</v>
      </c>
      <c r="F19" s="10">
        <v>-4.7819465860000001</v>
      </c>
      <c r="G19" s="21"/>
    </row>
    <row r="20" spans="1:7">
      <c r="A20" s="6">
        <v>18</v>
      </c>
      <c r="B20" s="6" t="s">
        <v>220</v>
      </c>
      <c r="C20" s="6" t="s">
        <v>29</v>
      </c>
      <c r="D20" s="23" t="s">
        <v>221</v>
      </c>
      <c r="E20" s="23" t="s">
        <v>393</v>
      </c>
      <c r="F20" s="10">
        <v>-4.5243747010000002</v>
      </c>
      <c r="G20" s="21"/>
    </row>
    <row r="21" spans="1:7">
      <c r="A21" s="6">
        <v>19</v>
      </c>
      <c r="B21" s="6" t="s">
        <v>218</v>
      </c>
      <c r="C21" s="6" t="s">
        <v>29</v>
      </c>
      <c r="D21" s="23" t="s">
        <v>219</v>
      </c>
      <c r="E21" s="23" t="s">
        <v>394</v>
      </c>
      <c r="F21" s="10">
        <v>-3.7208635550000002</v>
      </c>
      <c r="G21" s="21"/>
    </row>
    <row r="22" spans="1:7">
      <c r="A22" s="6">
        <v>20</v>
      </c>
      <c r="B22" s="6" t="s">
        <v>216</v>
      </c>
      <c r="C22" s="6" t="s">
        <v>29</v>
      </c>
      <c r="D22" s="23" t="s">
        <v>217</v>
      </c>
      <c r="E22" s="23" t="s">
        <v>395</v>
      </c>
      <c r="F22" s="10">
        <v>-3.5390638550000002</v>
      </c>
      <c r="G22" s="21"/>
    </row>
    <row r="23" spans="1:7">
      <c r="A23" s="6">
        <v>21</v>
      </c>
      <c r="B23" s="6" t="s">
        <v>214</v>
      </c>
      <c r="C23" s="6" t="s">
        <v>29</v>
      </c>
      <c r="D23" s="23" t="s">
        <v>215</v>
      </c>
      <c r="E23" s="23" t="s">
        <v>396</v>
      </c>
      <c r="F23" s="10">
        <v>-3.2644120480000001</v>
      </c>
      <c r="G23" s="21"/>
    </row>
    <row r="24" spans="1:7">
      <c r="A24" s="6">
        <v>22</v>
      </c>
      <c r="B24" s="6" t="s">
        <v>212</v>
      </c>
      <c r="C24" s="6" t="s">
        <v>29</v>
      </c>
      <c r="D24" s="23" t="s">
        <v>213</v>
      </c>
      <c r="E24" s="23" t="s">
        <v>396</v>
      </c>
      <c r="F24" s="10">
        <v>-3.2536513829999998</v>
      </c>
      <c r="G24" s="21"/>
    </row>
    <row r="25" spans="1:7">
      <c r="A25" s="6">
        <v>23</v>
      </c>
      <c r="B25" s="6" t="s">
        <v>210</v>
      </c>
      <c r="C25" s="6" t="s">
        <v>29</v>
      </c>
      <c r="D25" s="23" t="s">
        <v>211</v>
      </c>
      <c r="E25" s="23" t="s">
        <v>397</v>
      </c>
      <c r="F25" s="10">
        <v>-5.0250058629999996</v>
      </c>
      <c r="G25" s="21"/>
    </row>
    <row r="26" spans="1:7">
      <c r="A26" s="6">
        <v>24</v>
      </c>
      <c r="B26" s="6" t="s">
        <v>208</v>
      </c>
      <c r="C26" s="6" t="s">
        <v>29</v>
      </c>
      <c r="D26" s="23" t="s">
        <v>209</v>
      </c>
      <c r="E26" s="23" t="s">
        <v>397</v>
      </c>
      <c r="F26" s="10">
        <v>-4.908259803</v>
      </c>
      <c r="G26" s="21"/>
    </row>
    <row r="27" spans="1:7">
      <c r="A27" s="6">
        <v>25</v>
      </c>
      <c r="B27" s="6" t="s">
        <v>206</v>
      </c>
      <c r="C27" s="6" t="s">
        <v>29</v>
      </c>
      <c r="D27" s="23" t="s">
        <v>207</v>
      </c>
      <c r="E27" s="23" t="s">
        <v>397</v>
      </c>
      <c r="F27" s="10">
        <v>-4.8037080960000003</v>
      </c>
      <c r="G27" s="21"/>
    </row>
    <row r="28" spans="1:7">
      <c r="A28" s="6">
        <v>26</v>
      </c>
      <c r="B28" s="6" t="s">
        <v>204</v>
      </c>
      <c r="C28" s="6" t="s">
        <v>29</v>
      </c>
      <c r="D28" s="23" t="s">
        <v>205</v>
      </c>
      <c r="E28" s="23" t="s">
        <v>398</v>
      </c>
      <c r="F28" s="10">
        <v>-4.0978116800000004</v>
      </c>
      <c r="G28" s="21"/>
    </row>
    <row r="29" spans="1:7">
      <c r="A29" s="6">
        <v>27</v>
      </c>
      <c r="B29" s="6" t="s">
        <v>22</v>
      </c>
      <c r="C29" s="6" t="s">
        <v>29</v>
      </c>
      <c r="D29" s="23" t="s">
        <v>23</v>
      </c>
      <c r="E29" s="23" t="s">
        <v>399</v>
      </c>
      <c r="F29" s="10">
        <v>-3.9260593209999999</v>
      </c>
      <c r="G29" s="21"/>
    </row>
    <row r="30" spans="1:7">
      <c r="A30" s="6">
        <v>28</v>
      </c>
      <c r="B30" s="6" t="s">
        <v>202</v>
      </c>
      <c r="C30" s="6" t="s">
        <v>29</v>
      </c>
      <c r="D30" s="23" t="s">
        <v>203</v>
      </c>
      <c r="E30" s="23" t="s">
        <v>400</v>
      </c>
      <c r="F30" s="10">
        <v>-3.718503546</v>
      </c>
      <c r="G30" s="21"/>
    </row>
    <row r="31" spans="1:7">
      <c r="A31" s="6">
        <v>29</v>
      </c>
      <c r="B31" s="6" t="s">
        <v>200</v>
      </c>
      <c r="C31" s="6" t="s">
        <v>29</v>
      </c>
      <c r="D31" s="23" t="s">
        <v>201</v>
      </c>
      <c r="E31" s="23" t="s">
        <v>398</v>
      </c>
      <c r="F31" s="10">
        <v>-3.7065385270000002</v>
      </c>
      <c r="G31" s="21"/>
    </row>
    <row r="32" spans="1:7">
      <c r="A32" s="6">
        <v>30</v>
      </c>
      <c r="B32" s="6" t="s">
        <v>198</v>
      </c>
      <c r="C32" s="6" t="s">
        <v>29</v>
      </c>
      <c r="D32" s="23" t="s">
        <v>199</v>
      </c>
      <c r="E32" s="23" t="s">
        <v>400</v>
      </c>
      <c r="F32" s="10">
        <v>-3.4094339749999998</v>
      </c>
      <c r="G32" s="21"/>
    </row>
    <row r="33" spans="1:7">
      <c r="A33" s="6">
        <v>31</v>
      </c>
      <c r="B33" s="6" t="s">
        <v>196</v>
      </c>
      <c r="C33" s="6" t="s">
        <v>29</v>
      </c>
      <c r="D33" s="23" t="s">
        <v>197</v>
      </c>
      <c r="E33" s="23" t="s">
        <v>401</v>
      </c>
      <c r="F33" s="10">
        <v>-3.1084148269999998</v>
      </c>
      <c r="G33" s="21"/>
    </row>
    <row r="34" spans="1:7">
      <c r="A34" s="6">
        <v>32</v>
      </c>
      <c r="B34" s="6" t="s">
        <v>194</v>
      </c>
      <c r="C34" s="6" t="s">
        <v>29</v>
      </c>
      <c r="D34" s="23" t="s">
        <v>195</v>
      </c>
      <c r="E34" s="23" t="s">
        <v>402</v>
      </c>
      <c r="F34" s="10">
        <v>-4.6027951600000003</v>
      </c>
      <c r="G34" s="21"/>
    </row>
    <row r="35" spans="1:7">
      <c r="A35" s="6">
        <v>33</v>
      </c>
      <c r="B35" s="6" t="s">
        <v>192</v>
      </c>
      <c r="C35" s="6" t="s">
        <v>29</v>
      </c>
      <c r="D35" s="23" t="s">
        <v>193</v>
      </c>
      <c r="E35" s="23" t="s">
        <v>403</v>
      </c>
      <c r="F35" s="10">
        <v>-2.1318898449999999</v>
      </c>
      <c r="G35" s="21"/>
    </row>
    <row r="36" spans="1:7">
      <c r="A36" s="6">
        <v>34</v>
      </c>
      <c r="B36" s="6" t="s">
        <v>190</v>
      </c>
      <c r="C36" s="6" t="s">
        <v>29</v>
      </c>
      <c r="D36" s="23" t="s">
        <v>191</v>
      </c>
      <c r="E36" s="23" t="s">
        <v>403</v>
      </c>
      <c r="F36" s="10">
        <v>-2.11460991</v>
      </c>
      <c r="G36" s="21"/>
    </row>
    <row r="37" spans="1:7">
      <c r="A37" s="6">
        <v>35</v>
      </c>
      <c r="B37" s="6" t="s">
        <v>188</v>
      </c>
      <c r="C37" s="6" t="s">
        <v>29</v>
      </c>
      <c r="D37" s="23" t="s">
        <v>189</v>
      </c>
      <c r="E37" s="23" t="s">
        <v>404</v>
      </c>
      <c r="F37" s="10">
        <v>-4.3679562340000002</v>
      </c>
      <c r="G37" s="21"/>
    </row>
    <row r="38" spans="1:7">
      <c r="A38" s="6">
        <v>36</v>
      </c>
      <c r="B38" s="6" t="s">
        <v>186</v>
      </c>
      <c r="C38" s="6" t="s">
        <v>29</v>
      </c>
      <c r="D38" s="23" t="s">
        <v>187</v>
      </c>
      <c r="E38" s="23" t="s">
        <v>404</v>
      </c>
      <c r="F38" s="10">
        <v>-4.3679562340000002</v>
      </c>
      <c r="G38" s="21"/>
    </row>
    <row r="39" spans="1:7">
      <c r="A39" s="6">
        <v>37</v>
      </c>
      <c r="B39" s="6" t="s">
        <v>184</v>
      </c>
      <c r="C39" s="6" t="s">
        <v>50</v>
      </c>
      <c r="D39" s="23" t="s">
        <v>185</v>
      </c>
      <c r="E39" s="23" t="s">
        <v>405</v>
      </c>
      <c r="F39" s="10">
        <v>-4.1722470339999997</v>
      </c>
      <c r="G39" s="21"/>
    </row>
    <row r="40" spans="1:7">
      <c r="A40" s="6">
        <v>38</v>
      </c>
      <c r="B40" s="6" t="s">
        <v>182</v>
      </c>
      <c r="C40" s="6" t="s">
        <v>29</v>
      </c>
      <c r="D40" s="23" t="s">
        <v>183</v>
      </c>
      <c r="E40" s="23" t="s">
        <v>406</v>
      </c>
      <c r="F40" s="10">
        <v>-3.5151458280000001</v>
      </c>
      <c r="G40" s="21"/>
    </row>
    <row r="41" spans="1:7">
      <c r="A41" s="6">
        <v>39</v>
      </c>
      <c r="B41" s="6" t="s">
        <v>180</v>
      </c>
      <c r="C41" s="6" t="s">
        <v>29</v>
      </c>
      <c r="D41" s="23" t="s">
        <v>181</v>
      </c>
      <c r="E41" s="23" t="s">
        <v>407</v>
      </c>
      <c r="F41" s="10">
        <v>-3.2054885149999999</v>
      </c>
      <c r="G41" s="21"/>
    </row>
    <row r="42" spans="1:7">
      <c r="A42" s="6">
        <v>40</v>
      </c>
      <c r="B42" s="6" t="s">
        <v>178</v>
      </c>
      <c r="C42" s="6" t="s">
        <v>29</v>
      </c>
      <c r="D42" s="23" t="s">
        <v>179</v>
      </c>
      <c r="E42" s="23" t="s">
        <v>404</v>
      </c>
      <c r="F42" s="10">
        <v>-3.033223274</v>
      </c>
      <c r="G42" s="21"/>
    </row>
    <row r="43" spans="1:7">
      <c r="A43" s="6">
        <v>41</v>
      </c>
      <c r="B43" s="6" t="s">
        <v>176</v>
      </c>
      <c r="C43" s="6" t="s">
        <v>29</v>
      </c>
      <c r="D43" s="23" t="s">
        <v>177</v>
      </c>
      <c r="E43" s="23" t="s">
        <v>408</v>
      </c>
      <c r="F43" s="10">
        <v>-2.7588497809999999</v>
      </c>
      <c r="G43" s="21"/>
    </row>
    <row r="44" spans="1:7">
      <c r="A44" s="6">
        <v>42</v>
      </c>
      <c r="B44" s="6" t="s">
        <v>174</v>
      </c>
      <c r="C44" s="6" t="s">
        <v>29</v>
      </c>
      <c r="D44" s="23" t="s">
        <v>175</v>
      </c>
      <c r="E44" s="23" t="s">
        <v>408</v>
      </c>
      <c r="F44" s="10">
        <v>-2.7588497809999999</v>
      </c>
      <c r="G44" s="21"/>
    </row>
    <row r="45" spans="1:7">
      <c r="A45" s="6">
        <v>43</v>
      </c>
      <c r="B45" s="6" t="s">
        <v>172</v>
      </c>
      <c r="C45" s="6" t="s">
        <v>29</v>
      </c>
      <c r="D45" s="23" t="s">
        <v>173</v>
      </c>
      <c r="E45" s="23" t="s">
        <v>408</v>
      </c>
      <c r="F45" s="10">
        <v>-2.7329349879999998</v>
      </c>
      <c r="G45" s="21"/>
    </row>
    <row r="46" spans="1:7">
      <c r="A46" s="6">
        <v>44</v>
      </c>
      <c r="B46" s="6" t="s">
        <v>170</v>
      </c>
      <c r="C46" s="6" t="s">
        <v>57</v>
      </c>
      <c r="D46" s="23" t="s">
        <v>171</v>
      </c>
      <c r="E46" s="23" t="s">
        <v>409</v>
      </c>
      <c r="F46" s="10">
        <v>-4.2157284859999997</v>
      </c>
      <c r="G46" s="21"/>
    </row>
    <row r="47" spans="1:7">
      <c r="A47" s="6">
        <v>45</v>
      </c>
      <c r="B47" s="6" t="s">
        <v>168</v>
      </c>
      <c r="C47" s="6" t="s">
        <v>50</v>
      </c>
      <c r="D47" s="23" t="s">
        <v>169</v>
      </c>
      <c r="E47" s="23" t="s">
        <v>410</v>
      </c>
      <c r="F47" s="10">
        <v>-2.9727487670000001</v>
      </c>
      <c r="G47" s="21"/>
    </row>
    <row r="48" spans="1:7">
      <c r="A48" s="6">
        <v>46</v>
      </c>
      <c r="B48" s="6" t="s">
        <v>166</v>
      </c>
      <c r="C48" s="6" t="s">
        <v>50</v>
      </c>
      <c r="D48" s="23" t="s">
        <v>167</v>
      </c>
      <c r="E48" s="23" t="s">
        <v>411</v>
      </c>
      <c r="F48" s="10">
        <v>-2.6767811529999999</v>
      </c>
      <c r="G48" s="21"/>
    </row>
    <row r="49" spans="1:7">
      <c r="A49" s="6">
        <v>47</v>
      </c>
      <c r="B49" s="6" t="s">
        <v>164</v>
      </c>
      <c r="C49" s="6" t="s">
        <v>57</v>
      </c>
      <c r="D49" s="23" t="s">
        <v>165</v>
      </c>
      <c r="E49" s="23" t="s">
        <v>412</v>
      </c>
      <c r="F49" s="10">
        <v>-2.6332351850000002</v>
      </c>
      <c r="G49" s="21"/>
    </row>
    <row r="50" spans="1:7">
      <c r="A50" s="6">
        <v>48</v>
      </c>
      <c r="B50" s="6" t="s">
        <v>162</v>
      </c>
      <c r="C50" s="6" t="s">
        <v>57</v>
      </c>
      <c r="D50" s="23" t="s">
        <v>163</v>
      </c>
      <c r="E50" s="23" t="s">
        <v>413</v>
      </c>
      <c r="F50" s="10">
        <v>-2.5359320489999999</v>
      </c>
      <c r="G50" s="21"/>
    </row>
    <row r="51" spans="1:7">
      <c r="A51" s="6">
        <v>49</v>
      </c>
      <c r="B51" s="6" t="s">
        <v>160</v>
      </c>
      <c r="C51" s="6" t="s">
        <v>57</v>
      </c>
      <c r="D51" s="23" t="s">
        <v>161</v>
      </c>
      <c r="E51" s="23" t="s">
        <v>414</v>
      </c>
      <c r="F51" s="10">
        <v>-2.3353361650000002</v>
      </c>
      <c r="G51" s="21"/>
    </row>
    <row r="52" spans="1:7">
      <c r="A52" s="6">
        <v>50</v>
      </c>
      <c r="B52" s="6" t="s">
        <v>158</v>
      </c>
      <c r="C52" s="6" t="s">
        <v>57</v>
      </c>
      <c r="D52" s="23" t="s">
        <v>159</v>
      </c>
      <c r="E52" s="23" t="s">
        <v>415</v>
      </c>
      <c r="F52" s="10">
        <v>-2.3341394609999999</v>
      </c>
      <c r="G52" s="21"/>
    </row>
    <row r="53" spans="1:7">
      <c r="A53" s="6">
        <v>51</v>
      </c>
      <c r="B53" s="6" t="s">
        <v>156</v>
      </c>
      <c r="C53" s="6" t="s">
        <v>57</v>
      </c>
      <c r="D53" s="23" t="s">
        <v>157</v>
      </c>
      <c r="E53" s="23" t="s">
        <v>416</v>
      </c>
      <c r="F53" s="10">
        <v>-2.3316192670000002</v>
      </c>
      <c r="G53" s="21"/>
    </row>
    <row r="54" spans="1:7">
      <c r="A54" s="6">
        <v>52</v>
      </c>
      <c r="B54" s="6" t="s">
        <v>154</v>
      </c>
      <c r="C54" s="6" t="s">
        <v>50</v>
      </c>
      <c r="D54" s="23" t="s">
        <v>155</v>
      </c>
      <c r="E54" s="23" t="s">
        <v>417</v>
      </c>
      <c r="F54" s="10">
        <v>-2.3194327700000001</v>
      </c>
      <c r="G54" s="21"/>
    </row>
    <row r="55" spans="1:7">
      <c r="A55" s="6">
        <v>53</v>
      </c>
      <c r="B55" s="6" t="s">
        <v>152</v>
      </c>
      <c r="C55" s="6" t="s">
        <v>57</v>
      </c>
      <c r="D55" s="23" t="s">
        <v>153</v>
      </c>
      <c r="E55" s="23" t="s">
        <v>418</v>
      </c>
      <c r="F55" s="10">
        <v>-3.2785514930000001</v>
      </c>
      <c r="G55" s="21"/>
    </row>
    <row r="56" spans="1:7">
      <c r="A56" s="6">
        <v>54</v>
      </c>
      <c r="B56" s="6" t="s">
        <v>150</v>
      </c>
      <c r="C56" s="6" t="s">
        <v>57</v>
      </c>
      <c r="D56" s="23" t="s">
        <v>151</v>
      </c>
      <c r="E56" s="23" t="s">
        <v>419</v>
      </c>
      <c r="F56" s="10">
        <v>-2.6848050489999999</v>
      </c>
      <c r="G56" s="21"/>
    </row>
    <row r="57" spans="1:7">
      <c r="A57" s="6">
        <v>55</v>
      </c>
      <c r="B57" s="6" t="s">
        <v>148</v>
      </c>
      <c r="C57" s="6" t="s">
        <v>29</v>
      </c>
      <c r="D57" s="23" t="s">
        <v>149</v>
      </c>
      <c r="E57" s="23" t="s">
        <v>420</v>
      </c>
      <c r="F57" s="10">
        <v>-2.5719675259999999</v>
      </c>
      <c r="G57" s="21"/>
    </row>
    <row r="58" spans="1:7">
      <c r="A58" s="6">
        <v>56</v>
      </c>
      <c r="B58" s="6" t="s">
        <v>146</v>
      </c>
      <c r="C58" s="6" t="s">
        <v>57</v>
      </c>
      <c r="D58" s="23" t="s">
        <v>147</v>
      </c>
      <c r="E58" s="23" t="s">
        <v>418</v>
      </c>
      <c r="F58" s="10">
        <v>-2.54579398</v>
      </c>
      <c r="G58" s="21"/>
    </row>
    <row r="59" spans="1:7">
      <c r="A59" s="6">
        <v>57</v>
      </c>
      <c r="B59" s="6" t="s">
        <v>144</v>
      </c>
      <c r="C59" s="6" t="s">
        <v>29</v>
      </c>
      <c r="D59" s="23" t="s">
        <v>145</v>
      </c>
      <c r="E59" s="23" t="s">
        <v>421</v>
      </c>
      <c r="F59" s="10">
        <v>-2.0172901620000001</v>
      </c>
      <c r="G59" s="21"/>
    </row>
    <row r="60" spans="1:7">
      <c r="A60" s="6">
        <v>58</v>
      </c>
      <c r="B60" s="6" t="s">
        <v>142</v>
      </c>
      <c r="C60" s="6" t="s">
        <v>50</v>
      </c>
      <c r="D60" s="23" t="s">
        <v>143</v>
      </c>
      <c r="E60" s="23" t="s">
        <v>422</v>
      </c>
      <c r="F60" s="10">
        <v>-3.3628132879999999</v>
      </c>
      <c r="G60" s="21"/>
    </row>
    <row r="61" spans="1:7">
      <c r="A61" s="6">
        <v>59</v>
      </c>
      <c r="B61" s="6" t="s">
        <v>140</v>
      </c>
      <c r="C61" s="6" t="s">
        <v>50</v>
      </c>
      <c r="D61" s="23" t="s">
        <v>141</v>
      </c>
      <c r="E61" s="23" t="s">
        <v>423</v>
      </c>
      <c r="F61" s="10">
        <v>-3.3353259070000001</v>
      </c>
      <c r="G61" s="21"/>
    </row>
    <row r="62" spans="1:7">
      <c r="A62" s="6">
        <v>60</v>
      </c>
      <c r="B62" s="6" t="s">
        <v>138</v>
      </c>
      <c r="C62" s="6" t="s">
        <v>50</v>
      </c>
      <c r="D62" s="23" t="s">
        <v>139</v>
      </c>
      <c r="E62" s="23" t="s">
        <v>424</v>
      </c>
      <c r="F62" s="10">
        <v>-3.188547786</v>
      </c>
      <c r="G62" s="21"/>
    </row>
    <row r="63" spans="1:7">
      <c r="A63" s="6">
        <v>61</v>
      </c>
      <c r="B63" s="6" t="s">
        <v>136</v>
      </c>
      <c r="C63" s="6" t="s">
        <v>50</v>
      </c>
      <c r="D63" s="23" t="s">
        <v>137</v>
      </c>
      <c r="E63" s="23" t="s">
        <v>425</v>
      </c>
      <c r="F63" s="10">
        <v>-3.0586993370000002</v>
      </c>
      <c r="G63" s="21"/>
    </row>
    <row r="64" spans="1:7">
      <c r="A64" s="6">
        <v>62</v>
      </c>
      <c r="B64" s="6" t="s">
        <v>134</v>
      </c>
      <c r="C64" s="6" t="s">
        <v>50</v>
      </c>
      <c r="D64" s="23" t="s">
        <v>135</v>
      </c>
      <c r="E64" s="23" t="s">
        <v>426</v>
      </c>
      <c r="F64" s="10">
        <v>-3.0277200949999998</v>
      </c>
      <c r="G64" s="21"/>
    </row>
    <row r="65" spans="1:7">
      <c r="A65" s="6">
        <v>63</v>
      </c>
      <c r="B65" s="6" t="s">
        <v>132</v>
      </c>
      <c r="C65" s="6" t="s">
        <v>50</v>
      </c>
      <c r="D65" s="23" t="s">
        <v>133</v>
      </c>
      <c r="E65" s="23" t="s">
        <v>427</v>
      </c>
      <c r="F65" s="10">
        <v>-2.7851826549999998</v>
      </c>
      <c r="G65" s="21"/>
    </row>
    <row r="66" spans="1:7">
      <c r="A66" s="6">
        <v>64</v>
      </c>
      <c r="B66" s="6" t="s">
        <v>130</v>
      </c>
      <c r="C66" s="6" t="s">
        <v>102</v>
      </c>
      <c r="D66" s="23" t="s">
        <v>131</v>
      </c>
      <c r="E66" s="23" t="s">
        <v>422</v>
      </c>
      <c r="F66" s="10">
        <v>-2.7201556309999999</v>
      </c>
      <c r="G66" s="21"/>
    </row>
    <row r="67" spans="1:7">
      <c r="A67" s="6">
        <v>65</v>
      </c>
      <c r="B67" s="6" t="s">
        <v>128</v>
      </c>
      <c r="C67" s="6" t="s">
        <v>50</v>
      </c>
      <c r="D67" s="23" t="s">
        <v>129</v>
      </c>
      <c r="E67" s="23" t="s">
        <v>428</v>
      </c>
      <c r="F67" s="10">
        <v>-2.7023695499999998</v>
      </c>
      <c r="G67" s="21"/>
    </row>
    <row r="68" spans="1:7">
      <c r="A68" s="6">
        <v>66</v>
      </c>
      <c r="B68" s="6" t="s">
        <v>126</v>
      </c>
      <c r="C68" s="6" t="s">
        <v>50</v>
      </c>
      <c r="D68" s="23" t="s">
        <v>127</v>
      </c>
      <c r="E68" s="23" t="s">
        <v>429</v>
      </c>
      <c r="F68" s="10">
        <v>-2.3839803819999998</v>
      </c>
      <c r="G68" s="21"/>
    </row>
    <row r="69" spans="1:7">
      <c r="A69" s="6">
        <v>67</v>
      </c>
      <c r="B69" s="6" t="s">
        <v>124</v>
      </c>
      <c r="C69" s="6" t="s">
        <v>29</v>
      </c>
      <c r="D69" s="23" t="s">
        <v>125</v>
      </c>
      <c r="E69" s="23" t="s">
        <v>430</v>
      </c>
      <c r="F69" s="10">
        <v>-3.1801736740000002</v>
      </c>
      <c r="G69" s="21"/>
    </row>
    <row r="70" spans="1:7">
      <c r="A70" s="6">
        <v>68</v>
      </c>
      <c r="B70" s="6" t="s">
        <v>122</v>
      </c>
      <c r="C70" s="6" t="s">
        <v>29</v>
      </c>
      <c r="D70" s="23" t="s">
        <v>123</v>
      </c>
      <c r="E70" s="23" t="s">
        <v>431</v>
      </c>
      <c r="F70" s="10">
        <v>-2.6092484909999998</v>
      </c>
      <c r="G70" s="21"/>
    </row>
    <row r="71" spans="1:7">
      <c r="A71" s="6">
        <v>69</v>
      </c>
      <c r="B71" s="6" t="s">
        <v>120</v>
      </c>
      <c r="C71" s="6" t="s">
        <v>29</v>
      </c>
      <c r="D71" s="23" t="s">
        <v>121</v>
      </c>
      <c r="E71" s="23" t="s">
        <v>432</v>
      </c>
      <c r="F71" s="10">
        <v>-2.3557698810000001</v>
      </c>
      <c r="G71" s="21"/>
    </row>
    <row r="72" spans="1:7">
      <c r="A72" s="6">
        <v>70</v>
      </c>
      <c r="B72" s="6" t="s">
        <v>118</v>
      </c>
      <c r="C72" s="6" t="s">
        <v>29</v>
      </c>
      <c r="D72" s="23" t="s">
        <v>119</v>
      </c>
      <c r="E72" s="23" t="s">
        <v>432</v>
      </c>
      <c r="F72" s="10">
        <v>-2.3557698810000001</v>
      </c>
      <c r="G72" s="21"/>
    </row>
    <row r="73" spans="1:7">
      <c r="A73" s="6">
        <v>71</v>
      </c>
      <c r="B73" s="6" t="s">
        <v>116</v>
      </c>
      <c r="C73" s="6" t="s">
        <v>29</v>
      </c>
      <c r="D73" s="23" t="s">
        <v>117</v>
      </c>
      <c r="E73" s="23" t="s">
        <v>432</v>
      </c>
      <c r="F73" s="10">
        <v>-2.3341394609999999</v>
      </c>
      <c r="G73" s="21"/>
    </row>
    <row r="74" spans="1:7">
      <c r="A74" s="6">
        <v>72</v>
      </c>
      <c r="B74" s="6" t="s">
        <v>114</v>
      </c>
      <c r="C74" s="6" t="s">
        <v>29</v>
      </c>
      <c r="D74" s="23" t="s">
        <v>115</v>
      </c>
      <c r="E74" s="23" t="s">
        <v>433</v>
      </c>
      <c r="F74" s="10">
        <v>-2.279464366</v>
      </c>
      <c r="G74" s="21"/>
    </row>
    <row r="75" spans="1:7">
      <c r="A75" s="6">
        <v>73</v>
      </c>
      <c r="B75" s="6" t="s">
        <v>112</v>
      </c>
      <c r="C75" s="6" t="s">
        <v>29</v>
      </c>
      <c r="D75" s="23" t="s">
        <v>113</v>
      </c>
      <c r="E75" s="23" t="s">
        <v>434</v>
      </c>
      <c r="F75" s="10">
        <v>-2.9807305739999999</v>
      </c>
      <c r="G75" s="21"/>
    </row>
    <row r="76" spans="1:7">
      <c r="A76" s="6">
        <v>74</v>
      </c>
      <c r="B76" s="6" t="s">
        <v>110</v>
      </c>
      <c r="C76" s="6" t="s">
        <v>29</v>
      </c>
      <c r="D76" s="23" t="s">
        <v>111</v>
      </c>
      <c r="E76" s="23" t="s">
        <v>435</v>
      </c>
      <c r="F76" s="10">
        <v>-2.0655116339999999</v>
      </c>
      <c r="G76" s="21"/>
    </row>
    <row r="77" spans="1:7">
      <c r="A77" s="6">
        <v>75</v>
      </c>
      <c r="B77" s="6" t="s">
        <v>108</v>
      </c>
      <c r="C77" s="6" t="s">
        <v>50</v>
      </c>
      <c r="D77" s="23" t="s">
        <v>109</v>
      </c>
      <c r="E77" s="23" t="s">
        <v>436</v>
      </c>
      <c r="F77" s="10">
        <v>-2.9081301000000002</v>
      </c>
      <c r="G77" s="21"/>
    </row>
    <row r="78" spans="1:7">
      <c r="A78" s="6">
        <v>76</v>
      </c>
      <c r="B78" s="6" t="s">
        <v>106</v>
      </c>
      <c r="C78" s="6" t="s">
        <v>57</v>
      </c>
      <c r="D78" s="23" t="s">
        <v>107</v>
      </c>
      <c r="E78" s="23" t="s">
        <v>437</v>
      </c>
      <c r="F78" s="10">
        <v>-2.494458989</v>
      </c>
      <c r="G78" s="21"/>
    </row>
    <row r="79" spans="1:7">
      <c r="A79" s="6">
        <v>77</v>
      </c>
      <c r="B79" s="6" t="s">
        <v>104</v>
      </c>
      <c r="C79" s="6" t="s">
        <v>29</v>
      </c>
      <c r="D79" s="23" t="s">
        <v>105</v>
      </c>
      <c r="E79" s="23" t="s">
        <v>438</v>
      </c>
      <c r="F79" s="10">
        <v>-2.1558574720000001</v>
      </c>
      <c r="G79" s="21"/>
    </row>
    <row r="80" spans="1:7">
      <c r="A80" s="6">
        <v>78</v>
      </c>
      <c r="B80" s="6" t="s">
        <v>101</v>
      </c>
      <c r="C80" s="6" t="s">
        <v>102</v>
      </c>
      <c r="D80" s="23" t="s">
        <v>103</v>
      </c>
      <c r="E80" s="23" t="s">
        <v>439</v>
      </c>
      <c r="F80" s="10">
        <v>-2.1385119029999999</v>
      </c>
      <c r="G80" s="21"/>
    </row>
    <row r="81" spans="1:7">
      <c r="A81" s="6">
        <v>79</v>
      </c>
      <c r="B81" s="6" t="s">
        <v>99</v>
      </c>
      <c r="C81" s="6" t="s">
        <v>50</v>
      </c>
      <c r="D81" s="23" t="s">
        <v>100</v>
      </c>
      <c r="E81" s="23" t="s">
        <v>440</v>
      </c>
      <c r="F81" s="10">
        <v>-2.09788021</v>
      </c>
      <c r="G81" s="21"/>
    </row>
    <row r="82" spans="1:7">
      <c r="A82" s="6">
        <v>80</v>
      </c>
      <c r="B82" s="6" t="s">
        <v>97</v>
      </c>
      <c r="C82" s="6" t="s">
        <v>29</v>
      </c>
      <c r="D82" s="23" t="s">
        <v>98</v>
      </c>
      <c r="E82" s="23" t="s">
        <v>441</v>
      </c>
      <c r="F82" s="10">
        <v>-2.7455977919999999</v>
      </c>
      <c r="G82" s="21"/>
    </row>
    <row r="83" spans="1:7">
      <c r="A83" s="6">
        <v>81</v>
      </c>
      <c r="B83" s="6" t="s">
        <v>95</v>
      </c>
      <c r="C83" s="6" t="s">
        <v>29</v>
      </c>
      <c r="D83" s="23" t="s">
        <v>96</v>
      </c>
      <c r="E83" s="23" t="s">
        <v>442</v>
      </c>
      <c r="F83" s="10">
        <v>-2.4707171909999999</v>
      </c>
      <c r="G83" s="21"/>
    </row>
    <row r="84" spans="1:7">
      <c r="A84" s="6">
        <v>82</v>
      </c>
      <c r="B84" s="6" t="s">
        <v>93</v>
      </c>
      <c r="C84" s="6" t="s">
        <v>29</v>
      </c>
      <c r="D84" s="23" t="s">
        <v>94</v>
      </c>
      <c r="E84" s="23" t="s">
        <v>442</v>
      </c>
      <c r="F84" s="10">
        <v>-2.4707171909999999</v>
      </c>
      <c r="G84" s="21"/>
    </row>
    <row r="85" spans="1:7">
      <c r="A85" s="6">
        <v>83</v>
      </c>
      <c r="B85" s="6" t="s">
        <v>91</v>
      </c>
      <c r="C85" s="6" t="s">
        <v>29</v>
      </c>
      <c r="D85" s="23" t="s">
        <v>92</v>
      </c>
      <c r="E85" s="23" t="s">
        <v>442</v>
      </c>
      <c r="F85" s="10">
        <v>-2.1935934179999999</v>
      </c>
      <c r="G85" s="21"/>
    </row>
    <row r="86" spans="1:7">
      <c r="A86" s="6">
        <v>84</v>
      </c>
      <c r="B86" s="6" t="s">
        <v>89</v>
      </c>
      <c r="C86" s="6" t="s">
        <v>29</v>
      </c>
      <c r="D86" s="23" t="s">
        <v>90</v>
      </c>
      <c r="E86" s="23" t="s">
        <v>442</v>
      </c>
      <c r="F86" s="10">
        <v>-2.1935934179999999</v>
      </c>
      <c r="G86" s="21"/>
    </row>
    <row r="87" spans="1:7">
      <c r="A87" s="6">
        <v>85</v>
      </c>
      <c r="B87" s="6" t="s">
        <v>87</v>
      </c>
      <c r="C87" s="6" t="s">
        <v>29</v>
      </c>
      <c r="D87" s="23" t="s">
        <v>88</v>
      </c>
      <c r="E87" s="23" t="s">
        <v>442</v>
      </c>
      <c r="F87" s="10">
        <v>-2.1385119029999999</v>
      </c>
      <c r="G87" s="21"/>
    </row>
    <row r="88" spans="1:7">
      <c r="A88" s="6">
        <v>86</v>
      </c>
      <c r="B88" s="6" t="s">
        <v>85</v>
      </c>
      <c r="C88" s="6" t="s">
        <v>29</v>
      </c>
      <c r="D88" s="23" t="s">
        <v>86</v>
      </c>
      <c r="E88" s="23" t="s">
        <v>442</v>
      </c>
      <c r="F88" s="10">
        <v>-2.1385119029999999</v>
      </c>
      <c r="G88" s="21"/>
    </row>
    <row r="89" spans="1:7">
      <c r="A89" s="6">
        <v>87</v>
      </c>
      <c r="B89" s="6" t="s">
        <v>83</v>
      </c>
      <c r="C89" s="6" t="s">
        <v>29</v>
      </c>
      <c r="D89" s="23" t="s">
        <v>84</v>
      </c>
      <c r="E89" s="23" t="s">
        <v>443</v>
      </c>
      <c r="F89" s="10">
        <v>-2.4511127990000001</v>
      </c>
      <c r="G89" s="21"/>
    </row>
    <row r="90" spans="1:7">
      <c r="A90" s="6">
        <v>88</v>
      </c>
      <c r="B90" s="6" t="s">
        <v>81</v>
      </c>
      <c r="C90" s="6" t="s">
        <v>29</v>
      </c>
      <c r="D90" s="23" t="s">
        <v>82</v>
      </c>
      <c r="E90" s="23" t="s">
        <v>444</v>
      </c>
      <c r="F90" s="10">
        <v>-2.4233099280000001</v>
      </c>
      <c r="G90" s="21"/>
    </row>
    <row r="91" spans="1:7">
      <c r="A91" s="6">
        <v>89</v>
      </c>
      <c r="B91" s="6" t="s">
        <v>79</v>
      </c>
      <c r="C91" s="6" t="s">
        <v>29</v>
      </c>
      <c r="D91" s="23" t="s">
        <v>80</v>
      </c>
      <c r="E91" s="23" t="s">
        <v>445</v>
      </c>
      <c r="F91" s="10">
        <v>-2.7390997619999999</v>
      </c>
      <c r="G91" s="21"/>
    </row>
    <row r="92" spans="1:7">
      <c r="A92" s="6">
        <v>90</v>
      </c>
      <c r="B92" s="6" t="s">
        <v>77</v>
      </c>
      <c r="C92" s="6" t="s">
        <v>29</v>
      </c>
      <c r="D92" s="23" t="s">
        <v>78</v>
      </c>
      <c r="E92" s="23" t="s">
        <v>446</v>
      </c>
      <c r="F92" s="10">
        <v>-2.2957365539999999</v>
      </c>
      <c r="G92" s="21"/>
    </row>
    <row r="93" spans="1:7">
      <c r="A93" s="6">
        <v>91</v>
      </c>
      <c r="B93" s="6" t="s">
        <v>75</v>
      </c>
      <c r="C93" s="6" t="s">
        <v>29</v>
      </c>
      <c r="D93" s="23" t="s">
        <v>76</v>
      </c>
      <c r="E93" s="23" t="s">
        <v>447</v>
      </c>
      <c r="F93" s="10">
        <v>-2.1453176809999999</v>
      </c>
      <c r="G93" s="21"/>
    </row>
    <row r="94" spans="1:7">
      <c r="A94" s="6">
        <v>92</v>
      </c>
      <c r="B94" s="6" t="s">
        <v>73</v>
      </c>
      <c r="C94" s="6" t="s">
        <v>29</v>
      </c>
      <c r="D94" s="23" t="s">
        <v>74</v>
      </c>
      <c r="E94" s="23" t="s">
        <v>448</v>
      </c>
      <c r="F94" s="10">
        <v>-2.7458408489999999</v>
      </c>
      <c r="G94" s="21"/>
    </row>
    <row r="95" spans="1:7">
      <c r="A95" s="6">
        <v>93</v>
      </c>
      <c r="B95" s="6" t="s">
        <v>71</v>
      </c>
      <c r="C95" s="6" t="s">
        <v>29</v>
      </c>
      <c r="D95" s="23" t="s">
        <v>72</v>
      </c>
      <c r="E95" s="23" t="s">
        <v>449</v>
      </c>
      <c r="F95" s="10">
        <v>-2.5719675259999999</v>
      </c>
      <c r="G95" s="21"/>
    </row>
    <row r="96" spans="1:7">
      <c r="A96" s="6">
        <v>94</v>
      </c>
      <c r="B96" s="6" t="s">
        <v>69</v>
      </c>
      <c r="C96" s="6" t="s">
        <v>50</v>
      </c>
      <c r="D96" s="23" t="s">
        <v>70</v>
      </c>
      <c r="E96" s="23" t="s">
        <v>450</v>
      </c>
      <c r="F96" s="10">
        <v>-3.5456373160000001</v>
      </c>
      <c r="G96" s="21"/>
    </row>
    <row r="97" spans="1:7">
      <c r="A97" s="6">
        <v>95</v>
      </c>
      <c r="B97" s="6" t="s">
        <v>67</v>
      </c>
      <c r="C97" s="6" t="s">
        <v>50</v>
      </c>
      <c r="D97" s="23" t="s">
        <v>68</v>
      </c>
      <c r="E97" s="23" t="s">
        <v>451</v>
      </c>
      <c r="F97" s="10">
        <v>-3.2785514930000001</v>
      </c>
      <c r="G97" s="21"/>
    </row>
    <row r="98" spans="1:7">
      <c r="A98" s="6">
        <v>96</v>
      </c>
      <c r="B98" s="6" t="s">
        <v>65</v>
      </c>
      <c r="C98" s="6" t="s">
        <v>50</v>
      </c>
      <c r="D98" s="23" t="s">
        <v>66</v>
      </c>
      <c r="E98" s="23" t="s">
        <v>452</v>
      </c>
      <c r="F98" s="10">
        <v>-8.5961368890000003</v>
      </c>
      <c r="G98" s="21"/>
    </row>
    <row r="99" spans="1:7">
      <c r="A99" s="6">
        <v>97</v>
      </c>
      <c r="B99" s="6" t="s">
        <v>63</v>
      </c>
      <c r="C99" s="6" t="s">
        <v>57</v>
      </c>
      <c r="D99" s="23" t="s">
        <v>64</v>
      </c>
      <c r="E99" s="23" t="s">
        <v>409</v>
      </c>
      <c r="F99" s="10">
        <v>-4.2422833689999999</v>
      </c>
      <c r="G99" s="21"/>
    </row>
    <row r="100" spans="1:7">
      <c r="A100" s="6">
        <v>98</v>
      </c>
      <c r="B100" s="6" t="s">
        <v>61</v>
      </c>
      <c r="C100" s="6" t="s">
        <v>57</v>
      </c>
      <c r="D100" s="23" t="s">
        <v>62</v>
      </c>
      <c r="E100" s="23" t="s">
        <v>418</v>
      </c>
      <c r="F100" s="10">
        <v>-3.9759424810000001</v>
      </c>
      <c r="G100" s="21"/>
    </row>
    <row r="101" spans="1:7">
      <c r="A101" s="6">
        <v>99</v>
      </c>
      <c r="B101" s="6" t="s">
        <v>59</v>
      </c>
      <c r="C101" s="6" t="s">
        <v>57</v>
      </c>
      <c r="D101" s="23" t="s">
        <v>60</v>
      </c>
      <c r="E101" s="23" t="s">
        <v>453</v>
      </c>
      <c r="F101" s="10">
        <v>-3.1926921250000002</v>
      </c>
      <c r="G101" s="21"/>
    </row>
    <row r="102" spans="1:7">
      <c r="A102" s="6">
        <v>100</v>
      </c>
      <c r="B102" s="6" t="s">
        <v>56</v>
      </c>
      <c r="C102" s="6" t="s">
        <v>57</v>
      </c>
      <c r="D102" s="23" t="s">
        <v>58</v>
      </c>
      <c r="E102" s="23" t="s">
        <v>454</v>
      </c>
      <c r="F102" s="10">
        <v>-2.90774664</v>
      </c>
      <c r="G102" s="21"/>
    </row>
    <row r="103" spans="1:7">
      <c r="A103" s="6">
        <v>101</v>
      </c>
      <c r="B103" s="6" t="s">
        <v>54</v>
      </c>
      <c r="C103" s="6" t="s">
        <v>50</v>
      </c>
      <c r="D103" s="23" t="s">
        <v>55</v>
      </c>
      <c r="E103" s="23" t="s">
        <v>455</v>
      </c>
      <c r="F103" s="10">
        <v>-3.6660894509999999</v>
      </c>
      <c r="G103" s="21"/>
    </row>
    <row r="104" spans="1:7">
      <c r="A104" s="6">
        <v>102</v>
      </c>
      <c r="B104" s="6" t="s">
        <v>52</v>
      </c>
      <c r="C104" s="6" t="s">
        <v>29</v>
      </c>
      <c r="D104" s="23" t="s">
        <v>53</v>
      </c>
      <c r="E104" s="23" t="s">
        <v>404</v>
      </c>
      <c r="F104" s="10">
        <v>-4.3679562340000002</v>
      </c>
      <c r="G104" s="21"/>
    </row>
    <row r="105" spans="1:7">
      <c r="A105" s="6">
        <v>103</v>
      </c>
      <c r="B105" s="6" t="s">
        <v>49</v>
      </c>
      <c r="C105" s="6" t="s">
        <v>50</v>
      </c>
      <c r="D105" s="23" t="s">
        <v>51</v>
      </c>
      <c r="E105" s="23" t="s">
        <v>456</v>
      </c>
      <c r="F105" s="10">
        <v>-4.6687564430000004</v>
      </c>
      <c r="G105" s="21"/>
    </row>
    <row r="106" spans="1:7">
      <c r="A106" s="6">
        <v>104</v>
      </c>
      <c r="B106" s="6" t="s">
        <v>47</v>
      </c>
      <c r="C106" s="6" t="s">
        <v>29</v>
      </c>
      <c r="D106" s="23" t="s">
        <v>48</v>
      </c>
      <c r="E106" s="23" t="s">
        <v>457</v>
      </c>
      <c r="F106" s="10">
        <v>-3.4891364070000002</v>
      </c>
      <c r="G106" s="21"/>
    </row>
    <row r="107" spans="1:7">
      <c r="A107" s="6">
        <v>105</v>
      </c>
      <c r="B107" s="6" t="s">
        <v>45</v>
      </c>
      <c r="C107" s="6" t="s">
        <v>29</v>
      </c>
      <c r="D107" s="23" t="s">
        <v>46</v>
      </c>
      <c r="E107" s="23" t="s">
        <v>458</v>
      </c>
      <c r="F107" s="10">
        <v>-7.5284454280000004</v>
      </c>
      <c r="G107" s="21"/>
    </row>
    <row r="108" spans="1:7">
      <c r="A108" s="6">
        <v>106</v>
      </c>
      <c r="B108" s="6" t="s">
        <v>43</v>
      </c>
      <c r="C108" s="6" t="s">
        <v>29</v>
      </c>
      <c r="D108" s="23" t="s">
        <v>44</v>
      </c>
      <c r="E108" s="23" t="s">
        <v>441</v>
      </c>
      <c r="F108" s="10">
        <v>-3.1915280949999998</v>
      </c>
      <c r="G108" s="21"/>
    </row>
    <row r="109" spans="1:7">
      <c r="A109" s="6">
        <v>107</v>
      </c>
      <c r="B109" s="6" t="s">
        <v>41</v>
      </c>
      <c r="C109" s="6" t="s">
        <v>29</v>
      </c>
      <c r="D109" s="23" t="s">
        <v>42</v>
      </c>
      <c r="E109" s="23" t="s">
        <v>459</v>
      </c>
      <c r="F109" s="10">
        <v>-8.7499016730000001</v>
      </c>
      <c r="G109" s="33"/>
    </row>
    <row r="110" spans="1:7">
      <c r="A110" s="6">
        <v>108</v>
      </c>
      <c r="B110" s="6" t="s">
        <v>39</v>
      </c>
      <c r="C110" s="6" t="s">
        <v>29</v>
      </c>
      <c r="D110" s="23" t="s">
        <v>40</v>
      </c>
      <c r="E110" s="23" t="s">
        <v>460</v>
      </c>
      <c r="F110" s="10">
        <v>-5.1209084090000001</v>
      </c>
      <c r="G110" s="21"/>
    </row>
    <row r="111" spans="1:7">
      <c r="A111" s="6">
        <v>109</v>
      </c>
      <c r="B111" s="6" t="s">
        <v>37</v>
      </c>
      <c r="C111" s="6" t="s">
        <v>29</v>
      </c>
      <c r="D111" s="23" t="s">
        <v>38</v>
      </c>
      <c r="E111" s="23" t="s">
        <v>461</v>
      </c>
      <c r="F111" s="10">
        <v>-2.8430690689999998</v>
      </c>
      <c r="G111" s="21"/>
    </row>
    <row r="112" spans="1:7">
      <c r="A112" s="6">
        <v>110</v>
      </c>
      <c r="B112" s="6" t="s">
        <v>35</v>
      </c>
      <c r="C112" s="6" t="s">
        <v>29</v>
      </c>
      <c r="D112" s="23" t="s">
        <v>36</v>
      </c>
      <c r="E112" s="23" t="s">
        <v>443</v>
      </c>
      <c r="F112" s="10">
        <v>-3.106358518</v>
      </c>
      <c r="G112" s="21"/>
    </row>
    <row r="113" spans="1:7">
      <c r="A113" s="6">
        <v>111</v>
      </c>
      <c r="B113" s="6" t="s">
        <v>33</v>
      </c>
      <c r="C113" s="6" t="s">
        <v>29</v>
      </c>
      <c r="D113" s="23" t="s">
        <v>34</v>
      </c>
      <c r="E113" s="23" t="s">
        <v>462</v>
      </c>
      <c r="F113" s="10">
        <v>-2.9821517790000001</v>
      </c>
      <c r="G113" s="21"/>
    </row>
    <row r="114" spans="1:7">
      <c r="A114" s="6">
        <v>112</v>
      </c>
      <c r="B114" s="6" t="s">
        <v>31</v>
      </c>
      <c r="C114" s="6" t="s">
        <v>29</v>
      </c>
      <c r="D114" s="23" t="s">
        <v>32</v>
      </c>
      <c r="E114" s="23" t="s">
        <v>434</v>
      </c>
      <c r="F114" s="10">
        <v>-3.3278385300000002</v>
      </c>
      <c r="G114" s="21"/>
    </row>
    <row r="115" spans="1:7" ht="17" thickBot="1">
      <c r="A115" s="9">
        <v>113</v>
      </c>
      <c r="B115" s="9" t="s">
        <v>28</v>
      </c>
      <c r="C115" s="9" t="s">
        <v>29</v>
      </c>
      <c r="D115" s="24" t="s">
        <v>30</v>
      </c>
      <c r="E115" s="24" t="s">
        <v>463</v>
      </c>
      <c r="F115" s="11">
        <v>-2.8728844439999999</v>
      </c>
      <c r="G115" s="21"/>
    </row>
  </sheetData>
  <sortState xmlns:xlrd2="http://schemas.microsoft.com/office/spreadsheetml/2017/richdata2" ref="A3:F115">
    <sortCondition ref="A2:A115"/>
  </sortState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BA364A-0EB1-4445-8412-DF017AB8BD1F}">
  <dimension ref="A1:E788"/>
  <sheetViews>
    <sheetView zoomScale="107" zoomScaleNormal="55" workbookViewId="0"/>
  </sheetViews>
  <sheetFormatPr baseColWidth="10" defaultColWidth="10.7109375" defaultRowHeight="16"/>
  <cols>
    <col min="1" max="1" width="11.42578125" style="3" customWidth="1"/>
    <col min="2" max="2" width="36" style="4" bestFit="1" customWidth="1"/>
    <col min="3" max="3" width="40.140625" style="3" bestFit="1" customWidth="1"/>
    <col min="4" max="4" width="35.5703125" style="4" bestFit="1" customWidth="1"/>
    <col min="5" max="5" width="11.5703125" style="4" bestFit="1" customWidth="1"/>
    <col min="6" max="16384" width="10.7109375" style="4"/>
  </cols>
  <sheetData>
    <row r="1" spans="1:5" ht="30" customHeight="1" thickBot="1">
      <c r="A1" s="1" t="s">
        <v>2405</v>
      </c>
      <c r="B1" s="2"/>
      <c r="C1" s="6"/>
      <c r="D1" s="2"/>
      <c r="E1" s="2"/>
    </row>
    <row r="2" spans="1:5" s="25" customFormat="1" ht="52" thickTop="1">
      <c r="A2" s="7" t="s">
        <v>290</v>
      </c>
      <c r="B2" s="7" t="s">
        <v>374</v>
      </c>
      <c r="C2" s="8" t="s">
        <v>2063</v>
      </c>
      <c r="D2" s="8" t="s">
        <v>376</v>
      </c>
      <c r="E2" s="7" t="s">
        <v>375</v>
      </c>
    </row>
    <row r="3" spans="1:5">
      <c r="A3" s="6" t="s">
        <v>19</v>
      </c>
      <c r="B3" s="23" t="s">
        <v>364</v>
      </c>
      <c r="C3" s="6" t="s">
        <v>373</v>
      </c>
      <c r="D3" s="6">
        <v>6</v>
      </c>
      <c r="E3" s="6" t="s">
        <v>15</v>
      </c>
    </row>
    <row r="4" spans="1:5">
      <c r="A4" s="6" t="s">
        <v>19</v>
      </c>
      <c r="B4" s="23" t="s">
        <v>365</v>
      </c>
      <c r="C4" s="6" t="s">
        <v>373</v>
      </c>
      <c r="D4" s="6">
        <v>6</v>
      </c>
      <c r="E4" s="6" t="s">
        <v>15</v>
      </c>
    </row>
    <row r="5" spans="1:5">
      <c r="A5" s="6" t="s">
        <v>19</v>
      </c>
      <c r="B5" s="23" t="s">
        <v>348</v>
      </c>
      <c r="C5" s="6"/>
      <c r="D5" s="6">
        <v>6</v>
      </c>
      <c r="E5" s="6" t="s">
        <v>15</v>
      </c>
    </row>
    <row r="6" spans="1:5">
      <c r="A6" s="6" t="s">
        <v>19</v>
      </c>
      <c r="B6" s="23" t="s">
        <v>339</v>
      </c>
      <c r="C6" s="6"/>
      <c r="D6" s="6">
        <v>6</v>
      </c>
      <c r="E6" s="6" t="s">
        <v>15</v>
      </c>
    </row>
    <row r="7" spans="1:5">
      <c r="A7" s="6" t="s">
        <v>19</v>
      </c>
      <c r="B7" s="23" t="s">
        <v>319</v>
      </c>
      <c r="C7" s="6"/>
      <c r="D7" s="6">
        <v>6</v>
      </c>
      <c r="E7" s="6" t="s">
        <v>15</v>
      </c>
    </row>
    <row r="8" spans="1:5">
      <c r="A8" s="6" t="s">
        <v>19</v>
      </c>
      <c r="B8" s="23" t="s">
        <v>309</v>
      </c>
      <c r="C8" s="6"/>
      <c r="D8" s="6">
        <v>6</v>
      </c>
      <c r="E8" s="6" t="s">
        <v>15</v>
      </c>
    </row>
    <row r="9" spans="1:5">
      <c r="A9" s="6" t="s">
        <v>19</v>
      </c>
      <c r="B9" s="23" t="s">
        <v>302</v>
      </c>
      <c r="C9" s="6"/>
      <c r="D9" s="6">
        <v>6</v>
      </c>
      <c r="E9" s="6" t="s">
        <v>15</v>
      </c>
    </row>
    <row r="10" spans="1:5">
      <c r="A10" s="6" t="s">
        <v>288</v>
      </c>
      <c r="B10" s="23" t="s">
        <v>368</v>
      </c>
      <c r="C10" s="6"/>
      <c r="D10" s="6">
        <v>5</v>
      </c>
      <c r="E10" s="6" t="s">
        <v>15</v>
      </c>
    </row>
    <row r="11" spans="1:5">
      <c r="A11" s="6" t="s">
        <v>288</v>
      </c>
      <c r="B11" s="23" t="s">
        <v>322</v>
      </c>
      <c r="C11" s="6" t="s">
        <v>373</v>
      </c>
      <c r="D11" s="6">
        <v>5</v>
      </c>
      <c r="E11" s="6" t="s">
        <v>15</v>
      </c>
    </row>
    <row r="12" spans="1:5">
      <c r="A12" s="6" t="s">
        <v>288</v>
      </c>
      <c r="B12" s="23" t="s">
        <v>323</v>
      </c>
      <c r="C12" s="6" t="s">
        <v>373</v>
      </c>
      <c r="D12" s="6">
        <v>5</v>
      </c>
      <c r="E12" s="6" t="s">
        <v>15</v>
      </c>
    </row>
    <row r="13" spans="1:5">
      <c r="A13" s="6" t="s">
        <v>288</v>
      </c>
      <c r="B13" s="23" t="s">
        <v>324</v>
      </c>
      <c r="C13" s="6" t="s">
        <v>373</v>
      </c>
      <c r="D13" s="6">
        <v>5</v>
      </c>
      <c r="E13" s="6" t="s">
        <v>15</v>
      </c>
    </row>
    <row r="14" spans="1:5">
      <c r="A14" s="6" t="s">
        <v>288</v>
      </c>
      <c r="B14" s="23" t="s">
        <v>314</v>
      </c>
      <c r="C14" s="6"/>
      <c r="D14" s="6">
        <v>5</v>
      </c>
      <c r="E14" s="6" t="s">
        <v>15</v>
      </c>
    </row>
    <row r="15" spans="1:5">
      <c r="A15" s="6" t="s">
        <v>288</v>
      </c>
      <c r="B15" s="23" t="s">
        <v>301</v>
      </c>
      <c r="C15" s="6" t="s">
        <v>373</v>
      </c>
      <c r="D15" s="6">
        <v>5</v>
      </c>
      <c r="E15" s="6" t="s">
        <v>15</v>
      </c>
    </row>
    <row r="16" spans="1:5">
      <c r="A16" s="6" t="s">
        <v>18</v>
      </c>
      <c r="B16" s="23" t="s">
        <v>362</v>
      </c>
      <c r="C16" s="6"/>
      <c r="D16" s="6">
        <v>5</v>
      </c>
      <c r="E16" s="6" t="s">
        <v>15</v>
      </c>
    </row>
    <row r="17" spans="1:5">
      <c r="A17" s="6" t="s">
        <v>18</v>
      </c>
      <c r="B17" s="23" t="s">
        <v>359</v>
      </c>
      <c r="C17" s="6" t="s">
        <v>373</v>
      </c>
      <c r="D17" s="6">
        <v>5</v>
      </c>
      <c r="E17" s="6" t="s">
        <v>15</v>
      </c>
    </row>
    <row r="18" spans="1:5">
      <c r="A18" s="6" t="s">
        <v>18</v>
      </c>
      <c r="B18" s="23" t="s">
        <v>360</v>
      </c>
      <c r="C18" s="6" t="s">
        <v>373</v>
      </c>
      <c r="D18" s="6">
        <v>5</v>
      </c>
      <c r="E18" s="6" t="s">
        <v>15</v>
      </c>
    </row>
    <row r="19" spans="1:5">
      <c r="A19" s="6" t="s">
        <v>18</v>
      </c>
      <c r="B19" s="23" t="s">
        <v>358</v>
      </c>
      <c r="C19" s="6"/>
      <c r="D19" s="6">
        <v>5</v>
      </c>
      <c r="E19" s="6" t="s">
        <v>15</v>
      </c>
    </row>
    <row r="20" spans="1:5">
      <c r="A20" s="6" t="s">
        <v>18</v>
      </c>
      <c r="B20" s="23" t="s">
        <v>352</v>
      </c>
      <c r="C20" s="6"/>
      <c r="D20" s="6">
        <v>5</v>
      </c>
      <c r="E20" s="6" t="s">
        <v>15</v>
      </c>
    </row>
    <row r="21" spans="1:5">
      <c r="A21" s="6" t="s">
        <v>18</v>
      </c>
      <c r="B21" s="23" t="s">
        <v>335</v>
      </c>
      <c r="C21" s="6"/>
      <c r="D21" s="6">
        <v>5</v>
      </c>
      <c r="E21" s="6" t="s">
        <v>15</v>
      </c>
    </row>
    <row r="22" spans="1:5">
      <c r="A22" s="6" t="s">
        <v>16</v>
      </c>
      <c r="B22" s="23" t="s">
        <v>369</v>
      </c>
      <c r="C22" s="6"/>
      <c r="D22" s="6">
        <v>4</v>
      </c>
      <c r="E22" s="6" t="s">
        <v>15</v>
      </c>
    </row>
    <row r="23" spans="1:5">
      <c r="A23" s="6" t="s">
        <v>16</v>
      </c>
      <c r="B23" s="23" t="s">
        <v>344</v>
      </c>
      <c r="C23" s="6"/>
      <c r="D23" s="6">
        <v>4</v>
      </c>
      <c r="E23" s="6" t="s">
        <v>15</v>
      </c>
    </row>
    <row r="24" spans="1:5">
      <c r="A24" s="6" t="s">
        <v>16</v>
      </c>
      <c r="B24" s="23" t="s">
        <v>343</v>
      </c>
      <c r="C24" s="6" t="s">
        <v>373</v>
      </c>
      <c r="D24" s="6">
        <v>4</v>
      </c>
      <c r="E24" s="6" t="s">
        <v>15</v>
      </c>
    </row>
    <row r="25" spans="1:5">
      <c r="A25" s="6" t="s">
        <v>16</v>
      </c>
      <c r="B25" s="23" t="s">
        <v>341</v>
      </c>
      <c r="C25" s="6" t="s">
        <v>373</v>
      </c>
      <c r="D25" s="6">
        <v>4</v>
      </c>
      <c r="E25" s="6" t="s">
        <v>15</v>
      </c>
    </row>
    <row r="26" spans="1:5">
      <c r="A26" s="6" t="s">
        <v>16</v>
      </c>
      <c r="B26" s="23" t="s">
        <v>334</v>
      </c>
      <c r="C26" s="6"/>
      <c r="D26" s="6">
        <v>4</v>
      </c>
      <c r="E26" s="6" t="s">
        <v>15</v>
      </c>
    </row>
    <row r="27" spans="1:5">
      <c r="A27" s="6" t="s">
        <v>282</v>
      </c>
      <c r="B27" s="23" t="s">
        <v>303</v>
      </c>
      <c r="C27" s="6"/>
      <c r="D27" s="6">
        <v>4</v>
      </c>
      <c r="E27" s="6" t="s">
        <v>15</v>
      </c>
    </row>
    <row r="28" spans="1:5">
      <c r="A28" s="6" t="s">
        <v>282</v>
      </c>
      <c r="B28" s="23" t="s">
        <v>300</v>
      </c>
      <c r="C28" s="6"/>
      <c r="D28" s="6">
        <v>4</v>
      </c>
      <c r="E28" s="6" t="s">
        <v>15</v>
      </c>
    </row>
    <row r="29" spans="1:5">
      <c r="A29" s="6" t="s">
        <v>282</v>
      </c>
      <c r="B29" s="23" t="s">
        <v>296</v>
      </c>
      <c r="C29" s="6"/>
      <c r="D29" s="6">
        <v>4</v>
      </c>
      <c r="E29" s="6" t="s">
        <v>15</v>
      </c>
    </row>
    <row r="30" spans="1:5">
      <c r="A30" s="6" t="s">
        <v>282</v>
      </c>
      <c r="B30" s="23" t="s">
        <v>293</v>
      </c>
      <c r="C30" s="6"/>
      <c r="D30" s="6">
        <v>4</v>
      </c>
      <c r="E30" s="6" t="s">
        <v>15</v>
      </c>
    </row>
    <row r="31" spans="1:5">
      <c r="A31" s="6" t="s">
        <v>275</v>
      </c>
      <c r="B31" s="23" t="s">
        <v>355</v>
      </c>
      <c r="C31" s="6"/>
      <c r="D31" s="6">
        <v>4</v>
      </c>
      <c r="E31" s="6" t="s">
        <v>15</v>
      </c>
    </row>
    <row r="32" spans="1:5">
      <c r="A32" s="6" t="s">
        <v>275</v>
      </c>
      <c r="B32" s="23" t="s">
        <v>317</v>
      </c>
      <c r="C32" s="6"/>
      <c r="D32" s="6">
        <v>4</v>
      </c>
      <c r="E32" s="6" t="s">
        <v>15</v>
      </c>
    </row>
    <row r="33" spans="1:5">
      <c r="A33" s="6" t="s">
        <v>275</v>
      </c>
      <c r="B33" s="23" t="s">
        <v>315</v>
      </c>
      <c r="C33" s="6"/>
      <c r="D33" s="6">
        <v>4</v>
      </c>
      <c r="E33" s="6" t="s">
        <v>15</v>
      </c>
    </row>
    <row r="34" spans="1:5">
      <c r="A34" s="6" t="s">
        <v>275</v>
      </c>
      <c r="B34" s="23" t="s">
        <v>299</v>
      </c>
      <c r="C34" s="6"/>
      <c r="D34" s="6">
        <v>4</v>
      </c>
      <c r="E34" s="6" t="s">
        <v>15</v>
      </c>
    </row>
    <row r="35" spans="1:5">
      <c r="A35" s="6" t="s">
        <v>259</v>
      </c>
      <c r="B35" s="23" t="s">
        <v>345</v>
      </c>
      <c r="C35" s="6"/>
      <c r="D35" s="6">
        <v>3</v>
      </c>
      <c r="E35" s="6" t="s">
        <v>15</v>
      </c>
    </row>
    <row r="36" spans="1:5">
      <c r="A36" s="6" t="s">
        <v>259</v>
      </c>
      <c r="B36" s="23" t="s">
        <v>337</v>
      </c>
      <c r="C36" s="6"/>
      <c r="D36" s="6">
        <v>3</v>
      </c>
      <c r="E36" s="6" t="s">
        <v>15</v>
      </c>
    </row>
    <row r="37" spans="1:5">
      <c r="A37" s="6" t="s">
        <v>259</v>
      </c>
      <c r="B37" s="23" t="s">
        <v>313</v>
      </c>
      <c r="C37" s="6"/>
      <c r="D37" s="6">
        <v>3</v>
      </c>
      <c r="E37" s="6" t="s">
        <v>15</v>
      </c>
    </row>
    <row r="38" spans="1:5">
      <c r="A38" s="6" t="s">
        <v>286</v>
      </c>
      <c r="B38" s="23" t="s">
        <v>366</v>
      </c>
      <c r="C38" s="6"/>
      <c r="D38" s="6">
        <v>3</v>
      </c>
      <c r="E38" s="6" t="s">
        <v>15</v>
      </c>
    </row>
    <row r="39" spans="1:5">
      <c r="A39" s="6" t="s">
        <v>286</v>
      </c>
      <c r="B39" s="23" t="s">
        <v>346</v>
      </c>
      <c r="C39" s="6"/>
      <c r="D39" s="6">
        <v>3</v>
      </c>
      <c r="E39" s="6" t="s">
        <v>15</v>
      </c>
    </row>
    <row r="40" spans="1:5">
      <c r="A40" s="6" t="s">
        <v>286</v>
      </c>
      <c r="B40" s="23" t="s">
        <v>347</v>
      </c>
      <c r="C40" s="6"/>
      <c r="D40" s="6">
        <v>3</v>
      </c>
      <c r="E40" s="6" t="s">
        <v>15</v>
      </c>
    </row>
    <row r="41" spans="1:5">
      <c r="A41" s="6" t="s">
        <v>261</v>
      </c>
      <c r="B41" s="23" t="s">
        <v>321</v>
      </c>
      <c r="C41" s="6"/>
      <c r="D41" s="6">
        <v>3</v>
      </c>
      <c r="E41" s="6" t="s">
        <v>15</v>
      </c>
    </row>
    <row r="42" spans="1:5">
      <c r="A42" s="6" t="s">
        <v>261</v>
      </c>
      <c r="B42" s="23" t="s">
        <v>318</v>
      </c>
      <c r="C42" s="6"/>
      <c r="D42" s="6">
        <v>3</v>
      </c>
      <c r="E42" s="6" t="s">
        <v>15</v>
      </c>
    </row>
    <row r="43" spans="1:5">
      <c r="A43" s="6" t="s">
        <v>261</v>
      </c>
      <c r="B43" s="23" t="s">
        <v>295</v>
      </c>
      <c r="C43" s="6"/>
      <c r="D43" s="6">
        <v>3</v>
      </c>
      <c r="E43" s="6" t="s">
        <v>15</v>
      </c>
    </row>
    <row r="44" spans="1:5">
      <c r="A44" s="6" t="s">
        <v>258</v>
      </c>
      <c r="B44" s="23" t="s">
        <v>363</v>
      </c>
      <c r="C44" s="6"/>
      <c r="D44" s="6">
        <v>3</v>
      </c>
      <c r="E44" s="6" t="s">
        <v>15</v>
      </c>
    </row>
    <row r="45" spans="1:5">
      <c r="A45" s="6" t="s">
        <v>258</v>
      </c>
      <c r="B45" s="23" t="s">
        <v>361</v>
      </c>
      <c r="C45" s="6"/>
      <c r="D45" s="6">
        <v>3</v>
      </c>
      <c r="E45" s="6" t="s">
        <v>15</v>
      </c>
    </row>
    <row r="46" spans="1:5">
      <c r="A46" s="6" t="s">
        <v>258</v>
      </c>
      <c r="B46" s="23" t="s">
        <v>342</v>
      </c>
      <c r="C46" s="6"/>
      <c r="D46" s="6">
        <v>3</v>
      </c>
      <c r="E46" s="6" t="s">
        <v>15</v>
      </c>
    </row>
    <row r="47" spans="1:5">
      <c r="A47" s="6" t="s">
        <v>283</v>
      </c>
      <c r="B47" s="23" t="s">
        <v>328</v>
      </c>
      <c r="C47" s="6"/>
      <c r="D47" s="6">
        <v>2</v>
      </c>
      <c r="E47" s="6" t="s">
        <v>15</v>
      </c>
    </row>
    <row r="48" spans="1:5">
      <c r="A48" s="6" t="s">
        <v>283</v>
      </c>
      <c r="B48" s="23" t="s">
        <v>304</v>
      </c>
      <c r="C48" s="6"/>
      <c r="D48" s="6">
        <v>2</v>
      </c>
      <c r="E48" s="6" t="s">
        <v>15</v>
      </c>
    </row>
    <row r="49" spans="1:5">
      <c r="A49" s="6" t="s">
        <v>267</v>
      </c>
      <c r="B49" s="23" t="s">
        <v>354</v>
      </c>
      <c r="C49" s="6"/>
      <c r="D49" s="6">
        <v>2</v>
      </c>
      <c r="E49" s="6" t="s">
        <v>15</v>
      </c>
    </row>
    <row r="50" spans="1:5">
      <c r="A50" s="6" t="s">
        <v>267</v>
      </c>
      <c r="B50" s="23" t="s">
        <v>305</v>
      </c>
      <c r="C50" s="6" t="s">
        <v>373</v>
      </c>
      <c r="D50" s="6">
        <v>2</v>
      </c>
      <c r="E50" s="6" t="s">
        <v>15</v>
      </c>
    </row>
    <row r="51" spans="1:5">
      <c r="A51" s="6" t="s">
        <v>267</v>
      </c>
      <c r="B51" s="23" t="s">
        <v>306</v>
      </c>
      <c r="C51" s="6" t="s">
        <v>373</v>
      </c>
      <c r="D51" s="6">
        <v>2</v>
      </c>
      <c r="E51" s="6" t="s">
        <v>15</v>
      </c>
    </row>
    <row r="52" spans="1:5">
      <c r="A52" s="6" t="s">
        <v>284</v>
      </c>
      <c r="B52" s="23" t="s">
        <v>372</v>
      </c>
      <c r="C52" s="6" t="s">
        <v>373</v>
      </c>
      <c r="D52" s="6">
        <v>2</v>
      </c>
      <c r="E52" s="6" t="s">
        <v>15</v>
      </c>
    </row>
    <row r="53" spans="1:5">
      <c r="A53" s="6" t="s">
        <v>284</v>
      </c>
      <c r="B53" s="23" t="s">
        <v>370</v>
      </c>
      <c r="C53" s="6" t="s">
        <v>373</v>
      </c>
      <c r="D53" s="6">
        <v>2</v>
      </c>
      <c r="E53" s="6" t="s">
        <v>15</v>
      </c>
    </row>
    <row r="54" spans="1:5">
      <c r="A54" s="6" t="s">
        <v>284</v>
      </c>
      <c r="B54" s="23" t="s">
        <v>312</v>
      </c>
      <c r="C54" s="6"/>
      <c r="D54" s="6">
        <v>2</v>
      </c>
      <c r="E54" s="6" t="s">
        <v>15</v>
      </c>
    </row>
    <row r="55" spans="1:5">
      <c r="A55" s="6" t="s">
        <v>281</v>
      </c>
      <c r="B55" s="23" t="s">
        <v>349</v>
      </c>
      <c r="C55" s="6"/>
      <c r="D55" s="6">
        <v>2</v>
      </c>
      <c r="E55" s="6" t="s">
        <v>15</v>
      </c>
    </row>
    <row r="56" spans="1:5">
      <c r="A56" s="6" t="s">
        <v>281</v>
      </c>
      <c r="B56" s="23" t="s">
        <v>292</v>
      </c>
      <c r="C56" s="6"/>
      <c r="D56" s="6">
        <v>2</v>
      </c>
      <c r="E56" s="6" t="s">
        <v>15</v>
      </c>
    </row>
    <row r="57" spans="1:5">
      <c r="A57" s="6" t="s">
        <v>268</v>
      </c>
      <c r="B57" s="23" t="s">
        <v>310</v>
      </c>
      <c r="C57" s="6"/>
      <c r="D57" s="6">
        <v>2</v>
      </c>
      <c r="E57" s="6" t="s">
        <v>15</v>
      </c>
    </row>
    <row r="58" spans="1:5">
      <c r="A58" s="6" t="s">
        <v>268</v>
      </c>
      <c r="B58" s="23" t="s">
        <v>298</v>
      </c>
      <c r="C58" s="6"/>
      <c r="D58" s="6">
        <v>2</v>
      </c>
      <c r="E58" s="6" t="s">
        <v>15</v>
      </c>
    </row>
    <row r="59" spans="1:5">
      <c r="A59" s="6" t="s">
        <v>264</v>
      </c>
      <c r="B59" s="23" t="s">
        <v>357</v>
      </c>
      <c r="C59" s="6"/>
      <c r="D59" s="6">
        <v>2</v>
      </c>
      <c r="E59" s="6" t="s">
        <v>15</v>
      </c>
    </row>
    <row r="60" spans="1:5">
      <c r="A60" s="6" t="s">
        <v>264</v>
      </c>
      <c r="B60" s="23" t="s">
        <v>316</v>
      </c>
      <c r="C60" s="6"/>
      <c r="D60" s="6">
        <v>2</v>
      </c>
      <c r="E60" s="6" t="s">
        <v>15</v>
      </c>
    </row>
    <row r="61" spans="1:5">
      <c r="A61" s="6" t="s">
        <v>273</v>
      </c>
      <c r="B61" s="23" t="s">
        <v>356</v>
      </c>
      <c r="C61" s="6"/>
      <c r="D61" s="6">
        <v>1</v>
      </c>
      <c r="E61" s="6" t="s">
        <v>15</v>
      </c>
    </row>
    <row r="62" spans="1:5">
      <c r="A62" s="6" t="s">
        <v>276</v>
      </c>
      <c r="B62" s="23" t="s">
        <v>325</v>
      </c>
      <c r="C62" s="6"/>
      <c r="D62" s="6">
        <v>1</v>
      </c>
      <c r="E62" s="6" t="s">
        <v>15</v>
      </c>
    </row>
    <row r="63" spans="1:5">
      <c r="A63" s="6" t="s">
        <v>263</v>
      </c>
      <c r="B63" s="23" t="s">
        <v>350</v>
      </c>
      <c r="C63" s="6"/>
      <c r="D63" s="6">
        <v>1</v>
      </c>
      <c r="E63" s="6" t="s">
        <v>15</v>
      </c>
    </row>
    <row r="64" spans="1:5">
      <c r="A64" s="6" t="s">
        <v>271</v>
      </c>
      <c r="B64" s="23" t="s">
        <v>320</v>
      </c>
      <c r="C64" s="6"/>
      <c r="D64" s="6">
        <v>1</v>
      </c>
      <c r="E64" s="6" t="s">
        <v>15</v>
      </c>
    </row>
    <row r="65" spans="1:5">
      <c r="A65" s="6" t="s">
        <v>256</v>
      </c>
      <c r="B65" s="23" t="s">
        <v>367</v>
      </c>
      <c r="C65" s="6"/>
      <c r="D65" s="6">
        <v>1</v>
      </c>
      <c r="E65" s="6" t="s">
        <v>15</v>
      </c>
    </row>
    <row r="66" spans="1:5">
      <c r="A66" s="6" t="s">
        <v>285</v>
      </c>
      <c r="B66" s="23" t="s">
        <v>326</v>
      </c>
      <c r="C66" s="6"/>
      <c r="D66" s="6">
        <v>1</v>
      </c>
      <c r="E66" s="6" t="s">
        <v>15</v>
      </c>
    </row>
    <row r="67" spans="1:5">
      <c r="A67" s="6" t="s">
        <v>291</v>
      </c>
      <c r="B67" s="23" t="s">
        <v>297</v>
      </c>
      <c r="C67" s="6"/>
      <c r="D67" s="6">
        <v>1</v>
      </c>
      <c r="E67" s="6" t="s">
        <v>15</v>
      </c>
    </row>
    <row r="68" spans="1:5">
      <c r="A68" s="6" t="s">
        <v>274</v>
      </c>
      <c r="B68" s="23" t="s">
        <v>333</v>
      </c>
      <c r="C68" s="6"/>
      <c r="D68" s="6">
        <v>1</v>
      </c>
      <c r="E68" s="6" t="s">
        <v>15</v>
      </c>
    </row>
    <row r="69" spans="1:5">
      <c r="A69" s="6" t="s">
        <v>280</v>
      </c>
      <c r="B69" s="23" t="s">
        <v>340</v>
      </c>
      <c r="C69" s="6"/>
      <c r="D69" s="6">
        <v>1</v>
      </c>
      <c r="E69" s="6" t="s">
        <v>15</v>
      </c>
    </row>
    <row r="70" spans="1:5">
      <c r="A70" s="6" t="s">
        <v>278</v>
      </c>
      <c r="B70" s="23" t="s">
        <v>307</v>
      </c>
      <c r="C70" s="6"/>
      <c r="D70" s="6">
        <v>1</v>
      </c>
      <c r="E70" s="6" t="s">
        <v>15</v>
      </c>
    </row>
    <row r="71" spans="1:5">
      <c r="A71" s="6" t="s">
        <v>266</v>
      </c>
      <c r="B71" s="23" t="s">
        <v>351</v>
      </c>
      <c r="C71" s="6"/>
      <c r="D71" s="6">
        <v>1</v>
      </c>
      <c r="E71" s="6" t="s">
        <v>15</v>
      </c>
    </row>
    <row r="72" spans="1:5">
      <c r="A72" s="6" t="s">
        <v>262</v>
      </c>
      <c r="B72" s="23" t="s">
        <v>338</v>
      </c>
      <c r="C72" s="6"/>
      <c r="D72" s="6">
        <v>1</v>
      </c>
      <c r="E72" s="6" t="s">
        <v>15</v>
      </c>
    </row>
    <row r="73" spans="1:5">
      <c r="A73" s="6" t="s">
        <v>257</v>
      </c>
      <c r="B73" s="23" t="s">
        <v>330</v>
      </c>
      <c r="C73" s="6"/>
      <c r="D73" s="6">
        <v>1</v>
      </c>
      <c r="E73" s="6" t="s">
        <v>15</v>
      </c>
    </row>
    <row r="74" spans="1:5">
      <c r="A74" s="6" t="s">
        <v>287</v>
      </c>
      <c r="B74" s="23" t="s">
        <v>308</v>
      </c>
      <c r="C74" s="6"/>
      <c r="D74" s="6">
        <v>1</v>
      </c>
      <c r="E74" s="6" t="s">
        <v>15</v>
      </c>
    </row>
    <row r="75" spans="1:5">
      <c r="A75" s="6" t="s">
        <v>17</v>
      </c>
      <c r="B75" s="23" t="s">
        <v>329</v>
      </c>
      <c r="C75" s="6"/>
      <c r="D75" s="6">
        <v>1</v>
      </c>
      <c r="E75" s="6" t="s">
        <v>15</v>
      </c>
    </row>
    <row r="76" spans="1:5">
      <c r="A76" s="6" t="s">
        <v>260</v>
      </c>
      <c r="B76" s="23" t="s">
        <v>331</v>
      </c>
      <c r="C76" s="6"/>
      <c r="D76" s="6">
        <v>1</v>
      </c>
      <c r="E76" s="6" t="s">
        <v>15</v>
      </c>
    </row>
    <row r="77" spans="1:5">
      <c r="A77" s="6" t="s">
        <v>272</v>
      </c>
      <c r="B77" s="23" t="s">
        <v>294</v>
      </c>
      <c r="C77" s="6"/>
      <c r="D77" s="6">
        <v>1</v>
      </c>
      <c r="E77" s="6" t="s">
        <v>15</v>
      </c>
    </row>
    <row r="78" spans="1:5">
      <c r="A78" s="6" t="s">
        <v>289</v>
      </c>
      <c r="B78" s="23" t="s">
        <v>371</v>
      </c>
      <c r="C78" s="6"/>
      <c r="D78" s="6">
        <v>1</v>
      </c>
      <c r="E78" s="6" t="s">
        <v>15</v>
      </c>
    </row>
    <row r="79" spans="1:5">
      <c r="A79" s="6" t="s">
        <v>269</v>
      </c>
      <c r="B79" s="23" t="s">
        <v>336</v>
      </c>
      <c r="C79" s="6"/>
      <c r="D79" s="6">
        <v>1</v>
      </c>
      <c r="E79" s="6" t="s">
        <v>15</v>
      </c>
    </row>
    <row r="80" spans="1:5">
      <c r="A80" s="6" t="s">
        <v>265</v>
      </c>
      <c r="B80" s="23" t="s">
        <v>353</v>
      </c>
      <c r="C80" s="6"/>
      <c r="D80" s="6">
        <v>1</v>
      </c>
      <c r="E80" s="6" t="s">
        <v>15</v>
      </c>
    </row>
    <row r="81" spans="1:5">
      <c r="A81" s="6" t="s">
        <v>277</v>
      </c>
      <c r="B81" s="23" t="s">
        <v>311</v>
      </c>
      <c r="C81" s="6"/>
      <c r="D81" s="6">
        <v>1</v>
      </c>
      <c r="E81" s="6" t="s">
        <v>15</v>
      </c>
    </row>
    <row r="82" spans="1:5">
      <c r="A82" s="6" t="s">
        <v>279</v>
      </c>
      <c r="B82" s="23" t="s">
        <v>332</v>
      </c>
      <c r="C82" s="6"/>
      <c r="D82" s="6">
        <v>1</v>
      </c>
      <c r="E82" s="6" t="s">
        <v>15</v>
      </c>
    </row>
    <row r="83" spans="1:5">
      <c r="A83" s="18" t="s">
        <v>270</v>
      </c>
      <c r="B83" s="28" t="s">
        <v>327</v>
      </c>
      <c r="C83" s="18"/>
      <c r="D83" s="18">
        <v>1</v>
      </c>
      <c r="E83" s="18" t="s">
        <v>15</v>
      </c>
    </row>
    <row r="84" spans="1:5">
      <c r="A84" s="6" t="s">
        <v>1471</v>
      </c>
      <c r="B84" s="23" t="s">
        <v>1472</v>
      </c>
      <c r="C84" s="6"/>
      <c r="D84" s="6">
        <v>1</v>
      </c>
      <c r="E84" s="6" t="s">
        <v>882</v>
      </c>
    </row>
    <row r="85" spans="1:5">
      <c r="A85" s="6" t="s">
        <v>1473</v>
      </c>
      <c r="B85" s="23" t="s">
        <v>1474</v>
      </c>
      <c r="C85" s="6"/>
      <c r="D85" s="6">
        <v>1</v>
      </c>
      <c r="E85" s="6" t="s">
        <v>882</v>
      </c>
    </row>
    <row r="86" spans="1:5">
      <c r="A86" s="6" t="s">
        <v>1475</v>
      </c>
      <c r="B86" s="23" t="s">
        <v>1476</v>
      </c>
      <c r="C86" s="6"/>
      <c r="D86" s="6">
        <v>3</v>
      </c>
      <c r="E86" s="6" t="s">
        <v>882</v>
      </c>
    </row>
    <row r="87" spans="1:5">
      <c r="A87" s="6" t="s">
        <v>1475</v>
      </c>
      <c r="B87" s="23" t="s">
        <v>1477</v>
      </c>
      <c r="C87" s="6"/>
      <c r="D87" s="6">
        <v>3</v>
      </c>
      <c r="E87" s="6" t="s">
        <v>882</v>
      </c>
    </row>
    <row r="88" spans="1:5">
      <c r="A88" s="6" t="s">
        <v>1475</v>
      </c>
      <c r="B88" s="23" t="s">
        <v>1478</v>
      </c>
      <c r="C88" s="6"/>
      <c r="D88" s="6">
        <v>3</v>
      </c>
      <c r="E88" s="6" t="s">
        <v>882</v>
      </c>
    </row>
    <row r="89" spans="1:5">
      <c r="A89" s="6" t="s">
        <v>1479</v>
      </c>
      <c r="B89" s="23" t="s">
        <v>1480</v>
      </c>
      <c r="C89" s="6"/>
      <c r="D89" s="6">
        <v>3</v>
      </c>
      <c r="E89" s="6" t="s">
        <v>882</v>
      </c>
    </row>
    <row r="90" spans="1:5">
      <c r="A90" s="6" t="s">
        <v>1479</v>
      </c>
      <c r="B90" s="23" t="s">
        <v>1481</v>
      </c>
      <c r="C90" s="6"/>
      <c r="D90" s="6">
        <v>3</v>
      </c>
      <c r="E90" s="6" t="s">
        <v>882</v>
      </c>
    </row>
    <row r="91" spans="1:5">
      <c r="A91" s="6" t="s">
        <v>1479</v>
      </c>
      <c r="B91" s="23" t="s">
        <v>1482</v>
      </c>
      <c r="C91" s="6"/>
      <c r="D91" s="6">
        <v>3</v>
      </c>
      <c r="E91" s="6" t="s">
        <v>882</v>
      </c>
    </row>
    <row r="92" spans="1:5">
      <c r="A92" s="6" t="s">
        <v>1483</v>
      </c>
      <c r="B92" s="23" t="s">
        <v>1484</v>
      </c>
      <c r="C92" s="6"/>
      <c r="D92" s="6">
        <v>2</v>
      </c>
      <c r="E92" s="6" t="s">
        <v>882</v>
      </c>
    </row>
    <row r="93" spans="1:5">
      <c r="A93" s="6" t="s">
        <v>1483</v>
      </c>
      <c r="B93" s="23" t="s">
        <v>1485</v>
      </c>
      <c r="C93" s="6" t="s">
        <v>373</v>
      </c>
      <c r="D93" s="6">
        <v>2</v>
      </c>
      <c r="E93" s="6" t="s">
        <v>882</v>
      </c>
    </row>
    <row r="94" spans="1:5">
      <c r="A94" s="6" t="s">
        <v>1483</v>
      </c>
      <c r="B94" s="23" t="s">
        <v>1486</v>
      </c>
      <c r="C94" s="6" t="s">
        <v>373</v>
      </c>
      <c r="D94" s="6">
        <v>2</v>
      </c>
      <c r="E94" s="6" t="s">
        <v>882</v>
      </c>
    </row>
    <row r="95" spans="1:5">
      <c r="A95" s="6" t="s">
        <v>1487</v>
      </c>
      <c r="B95" s="23" t="s">
        <v>1488</v>
      </c>
      <c r="C95" s="6"/>
      <c r="D95" s="6">
        <v>1</v>
      </c>
      <c r="E95" s="6" t="s">
        <v>882</v>
      </c>
    </row>
    <row r="96" spans="1:5">
      <c r="A96" s="6" t="s">
        <v>1489</v>
      </c>
      <c r="B96" s="23" t="s">
        <v>1490</v>
      </c>
      <c r="C96" s="6"/>
      <c r="D96" s="6">
        <v>3</v>
      </c>
      <c r="E96" s="6" t="s">
        <v>882</v>
      </c>
    </row>
    <row r="97" spans="1:5">
      <c r="A97" s="6" t="s">
        <v>1489</v>
      </c>
      <c r="B97" s="23" t="s">
        <v>1491</v>
      </c>
      <c r="C97" s="6"/>
      <c r="D97" s="6">
        <v>3</v>
      </c>
      <c r="E97" s="6" t="s">
        <v>882</v>
      </c>
    </row>
    <row r="98" spans="1:5">
      <c r="A98" s="6" t="s">
        <v>1489</v>
      </c>
      <c r="B98" s="23" t="s">
        <v>1492</v>
      </c>
      <c r="C98" s="6"/>
      <c r="D98" s="6">
        <v>3</v>
      </c>
      <c r="E98" s="6" t="s">
        <v>882</v>
      </c>
    </row>
    <row r="99" spans="1:5">
      <c r="A99" s="6" t="s">
        <v>1493</v>
      </c>
      <c r="B99" s="23" t="s">
        <v>1494</v>
      </c>
      <c r="C99" s="6"/>
      <c r="D99" s="6">
        <v>1</v>
      </c>
      <c r="E99" s="6" t="s">
        <v>882</v>
      </c>
    </row>
    <row r="100" spans="1:5">
      <c r="A100" s="6" t="s">
        <v>1495</v>
      </c>
      <c r="B100" s="23" t="s">
        <v>1496</v>
      </c>
      <c r="C100" s="6"/>
      <c r="D100" s="6">
        <v>3</v>
      </c>
      <c r="E100" s="6" t="s">
        <v>882</v>
      </c>
    </row>
    <row r="101" spans="1:5">
      <c r="A101" s="6" t="s">
        <v>1495</v>
      </c>
      <c r="B101" s="23" t="s">
        <v>1497</v>
      </c>
      <c r="C101" s="6"/>
      <c r="D101" s="6">
        <v>3</v>
      </c>
      <c r="E101" s="6" t="s">
        <v>882</v>
      </c>
    </row>
    <row r="102" spans="1:5">
      <c r="A102" s="6" t="s">
        <v>1495</v>
      </c>
      <c r="B102" s="23" t="s">
        <v>1498</v>
      </c>
      <c r="C102" s="6"/>
      <c r="D102" s="6">
        <v>3</v>
      </c>
      <c r="E102" s="6" t="s">
        <v>882</v>
      </c>
    </row>
    <row r="103" spans="1:5">
      <c r="A103" s="6" t="s">
        <v>1499</v>
      </c>
      <c r="B103" s="23" t="s">
        <v>1500</v>
      </c>
      <c r="C103" s="6"/>
      <c r="D103" s="6">
        <v>1</v>
      </c>
      <c r="E103" s="6" t="s">
        <v>882</v>
      </c>
    </row>
    <row r="104" spans="1:5">
      <c r="A104" s="6" t="s">
        <v>1501</v>
      </c>
      <c r="B104" s="23" t="s">
        <v>1502</v>
      </c>
      <c r="C104" s="6"/>
      <c r="D104" s="6">
        <v>1</v>
      </c>
      <c r="E104" s="6" t="s">
        <v>882</v>
      </c>
    </row>
    <row r="105" spans="1:5">
      <c r="A105" s="6" t="s">
        <v>1503</v>
      </c>
      <c r="B105" s="23" t="s">
        <v>1504</v>
      </c>
      <c r="C105" s="6"/>
      <c r="D105" s="6">
        <v>2</v>
      </c>
      <c r="E105" s="6" t="s">
        <v>882</v>
      </c>
    </row>
    <row r="106" spans="1:5">
      <c r="A106" s="6" t="s">
        <v>1503</v>
      </c>
      <c r="B106" s="23" t="s">
        <v>1505</v>
      </c>
      <c r="C106" s="6"/>
      <c r="D106" s="6">
        <v>2</v>
      </c>
      <c r="E106" s="6" t="s">
        <v>882</v>
      </c>
    </row>
    <row r="107" spans="1:5">
      <c r="A107" s="6" t="s">
        <v>1506</v>
      </c>
      <c r="B107" s="23" t="s">
        <v>1507</v>
      </c>
      <c r="C107" s="6"/>
      <c r="D107" s="6">
        <v>1</v>
      </c>
      <c r="E107" s="6" t="s">
        <v>882</v>
      </c>
    </row>
    <row r="108" spans="1:5">
      <c r="A108" s="6" t="s">
        <v>1508</v>
      </c>
      <c r="B108" s="23" t="s">
        <v>1509</v>
      </c>
      <c r="C108" s="6"/>
      <c r="D108" s="6">
        <v>4</v>
      </c>
      <c r="E108" s="6" t="s">
        <v>882</v>
      </c>
    </row>
    <row r="109" spans="1:5">
      <c r="A109" s="6" t="s">
        <v>1508</v>
      </c>
      <c r="B109" s="23" t="s">
        <v>1510</v>
      </c>
      <c r="C109" s="6"/>
      <c r="D109" s="6">
        <v>4</v>
      </c>
      <c r="E109" s="6" t="s">
        <v>882</v>
      </c>
    </row>
    <row r="110" spans="1:5">
      <c r="A110" s="6" t="s">
        <v>1508</v>
      </c>
      <c r="B110" s="23" t="s">
        <v>1511</v>
      </c>
      <c r="C110" s="6"/>
      <c r="D110" s="6">
        <v>4</v>
      </c>
      <c r="E110" s="6" t="s">
        <v>882</v>
      </c>
    </row>
    <row r="111" spans="1:5">
      <c r="A111" s="6" t="s">
        <v>1508</v>
      </c>
      <c r="B111" s="23" t="s">
        <v>1512</v>
      </c>
      <c r="C111" s="6"/>
      <c r="D111" s="6">
        <v>4</v>
      </c>
      <c r="E111" s="6" t="s">
        <v>882</v>
      </c>
    </row>
    <row r="112" spans="1:5">
      <c r="A112" s="6" t="s">
        <v>1513</v>
      </c>
      <c r="B112" s="23" t="s">
        <v>1514</v>
      </c>
      <c r="C112" s="6"/>
      <c r="D112" s="6">
        <v>1</v>
      </c>
      <c r="E112" s="6" t="s">
        <v>882</v>
      </c>
    </row>
    <row r="113" spans="1:5">
      <c r="A113" s="6" t="s">
        <v>1515</v>
      </c>
      <c r="B113" s="23" t="s">
        <v>1516</v>
      </c>
      <c r="C113" s="6" t="s">
        <v>373</v>
      </c>
      <c r="D113" s="6">
        <v>4</v>
      </c>
      <c r="E113" s="6" t="s">
        <v>882</v>
      </c>
    </row>
    <row r="114" spans="1:5">
      <c r="A114" s="6" t="s">
        <v>1515</v>
      </c>
      <c r="B114" s="23" t="s">
        <v>1517</v>
      </c>
      <c r="C114" s="6"/>
      <c r="D114" s="6">
        <v>4</v>
      </c>
      <c r="E114" s="6" t="s">
        <v>882</v>
      </c>
    </row>
    <row r="115" spans="1:5">
      <c r="A115" s="6" t="s">
        <v>1515</v>
      </c>
      <c r="B115" s="23" t="s">
        <v>1518</v>
      </c>
      <c r="C115" s="6"/>
      <c r="D115" s="6">
        <v>4</v>
      </c>
      <c r="E115" s="6" t="s">
        <v>882</v>
      </c>
    </row>
    <row r="116" spans="1:5">
      <c r="A116" s="6" t="s">
        <v>1515</v>
      </c>
      <c r="B116" s="23" t="s">
        <v>1519</v>
      </c>
      <c r="C116" s="6"/>
      <c r="D116" s="6">
        <v>4</v>
      </c>
      <c r="E116" s="6" t="s">
        <v>882</v>
      </c>
    </row>
    <row r="117" spans="1:5">
      <c r="A117" s="6" t="s">
        <v>1515</v>
      </c>
      <c r="B117" s="23" t="s">
        <v>1520</v>
      </c>
      <c r="C117" s="6" t="s">
        <v>373</v>
      </c>
      <c r="D117" s="6">
        <v>4</v>
      </c>
      <c r="E117" s="6" t="s">
        <v>882</v>
      </c>
    </row>
    <row r="118" spans="1:5">
      <c r="A118" s="6" t="s">
        <v>1521</v>
      </c>
      <c r="B118" s="23" t="s">
        <v>1522</v>
      </c>
      <c r="C118" s="6"/>
      <c r="D118" s="6">
        <v>1</v>
      </c>
      <c r="E118" s="6" t="s">
        <v>882</v>
      </c>
    </row>
    <row r="119" spans="1:5">
      <c r="A119" s="6" t="s">
        <v>1523</v>
      </c>
      <c r="B119" s="23" t="s">
        <v>1524</v>
      </c>
      <c r="C119" s="6"/>
      <c r="D119" s="6">
        <v>1</v>
      </c>
      <c r="E119" s="6" t="s">
        <v>882</v>
      </c>
    </row>
    <row r="120" spans="1:5">
      <c r="A120" s="6" t="s">
        <v>1525</v>
      </c>
      <c r="B120" s="23" t="s">
        <v>1526</v>
      </c>
      <c r="C120" s="6"/>
      <c r="D120" s="6">
        <v>1</v>
      </c>
      <c r="E120" s="6" t="s">
        <v>882</v>
      </c>
    </row>
    <row r="121" spans="1:5">
      <c r="A121" s="6" t="s">
        <v>1525</v>
      </c>
      <c r="B121" s="23" t="s">
        <v>1527</v>
      </c>
      <c r="C121" s="6"/>
      <c r="D121" s="6">
        <v>2</v>
      </c>
      <c r="E121" s="6" t="s">
        <v>882</v>
      </c>
    </row>
    <row r="122" spans="1:5">
      <c r="A122" s="6" t="s">
        <v>1528</v>
      </c>
      <c r="B122" s="23" t="s">
        <v>1529</v>
      </c>
      <c r="C122" s="6"/>
      <c r="D122" s="6">
        <v>2</v>
      </c>
      <c r="E122" s="6" t="s">
        <v>882</v>
      </c>
    </row>
    <row r="123" spans="1:5">
      <c r="A123" s="6" t="s">
        <v>1528</v>
      </c>
      <c r="B123" s="23" t="s">
        <v>1530</v>
      </c>
      <c r="C123" s="6"/>
      <c r="D123" s="6">
        <v>2</v>
      </c>
      <c r="E123" s="6" t="s">
        <v>882</v>
      </c>
    </row>
    <row r="124" spans="1:5">
      <c r="A124" s="6" t="s">
        <v>1531</v>
      </c>
      <c r="B124" s="23" t="s">
        <v>1532</v>
      </c>
      <c r="C124" s="6"/>
      <c r="D124" s="6">
        <v>3</v>
      </c>
      <c r="E124" s="6" t="s">
        <v>882</v>
      </c>
    </row>
    <row r="125" spans="1:5">
      <c r="A125" s="6" t="s">
        <v>1531</v>
      </c>
      <c r="B125" s="23" t="s">
        <v>1533</v>
      </c>
      <c r="C125" s="6"/>
      <c r="D125" s="6">
        <v>3</v>
      </c>
      <c r="E125" s="6" t="s">
        <v>882</v>
      </c>
    </row>
    <row r="126" spans="1:5">
      <c r="A126" s="6" t="s">
        <v>1531</v>
      </c>
      <c r="B126" s="23" t="s">
        <v>1534</v>
      </c>
      <c r="C126" s="6"/>
      <c r="D126" s="6">
        <v>3</v>
      </c>
      <c r="E126" s="6" t="s">
        <v>882</v>
      </c>
    </row>
    <row r="127" spans="1:5">
      <c r="A127" s="6" t="s">
        <v>1535</v>
      </c>
      <c r="B127" s="23" t="s">
        <v>1536</v>
      </c>
      <c r="C127" s="6"/>
      <c r="D127" s="6">
        <v>2</v>
      </c>
      <c r="E127" s="6" t="s">
        <v>882</v>
      </c>
    </row>
    <row r="128" spans="1:5">
      <c r="A128" s="6" t="s">
        <v>1535</v>
      </c>
      <c r="B128" s="23" t="s">
        <v>1537</v>
      </c>
      <c r="C128" s="6"/>
      <c r="D128" s="6">
        <v>2</v>
      </c>
      <c r="E128" s="6" t="s">
        <v>882</v>
      </c>
    </row>
    <row r="129" spans="1:5">
      <c r="A129" s="6" t="s">
        <v>1538</v>
      </c>
      <c r="B129" s="23" t="s">
        <v>1539</v>
      </c>
      <c r="C129" s="6"/>
      <c r="D129" s="6">
        <v>1</v>
      </c>
      <c r="E129" s="6" t="s">
        <v>882</v>
      </c>
    </row>
    <row r="130" spans="1:5">
      <c r="A130" s="6" t="s">
        <v>1540</v>
      </c>
      <c r="B130" s="23" t="s">
        <v>1541</v>
      </c>
      <c r="C130" s="6"/>
      <c r="D130" s="6">
        <v>2</v>
      </c>
      <c r="E130" s="6" t="s">
        <v>882</v>
      </c>
    </row>
    <row r="131" spans="1:5">
      <c r="A131" s="6" t="s">
        <v>1540</v>
      </c>
      <c r="B131" s="23" t="s">
        <v>1542</v>
      </c>
      <c r="C131" s="6"/>
      <c r="D131" s="6">
        <v>2</v>
      </c>
      <c r="E131" s="6" t="s">
        <v>882</v>
      </c>
    </row>
    <row r="132" spans="1:5">
      <c r="A132" s="6" t="s">
        <v>1543</v>
      </c>
      <c r="B132" s="23" t="s">
        <v>1544</v>
      </c>
      <c r="C132" s="6"/>
      <c r="D132" s="6">
        <v>4</v>
      </c>
      <c r="E132" s="6" t="s">
        <v>882</v>
      </c>
    </row>
    <row r="133" spans="1:5">
      <c r="A133" s="6" t="s">
        <v>1543</v>
      </c>
      <c r="B133" s="23" t="s">
        <v>1545</v>
      </c>
      <c r="C133" s="6"/>
      <c r="D133" s="6">
        <v>4</v>
      </c>
      <c r="E133" s="6" t="s">
        <v>882</v>
      </c>
    </row>
    <row r="134" spans="1:5">
      <c r="A134" s="6" t="s">
        <v>1543</v>
      </c>
      <c r="B134" s="23" t="s">
        <v>1546</v>
      </c>
      <c r="C134" s="6"/>
      <c r="D134" s="6">
        <v>4</v>
      </c>
      <c r="E134" s="6" t="s">
        <v>882</v>
      </c>
    </row>
    <row r="135" spans="1:5">
      <c r="A135" s="6" t="s">
        <v>1543</v>
      </c>
      <c r="B135" s="23" t="s">
        <v>1547</v>
      </c>
      <c r="C135" s="6"/>
      <c r="D135" s="6">
        <v>4</v>
      </c>
      <c r="E135" s="6" t="s">
        <v>882</v>
      </c>
    </row>
    <row r="136" spans="1:5">
      <c r="A136" s="6" t="s">
        <v>1548</v>
      </c>
      <c r="B136" s="23" t="s">
        <v>1549</v>
      </c>
      <c r="C136" s="6"/>
      <c r="D136" s="6">
        <v>10</v>
      </c>
      <c r="E136" s="6" t="s">
        <v>882</v>
      </c>
    </row>
    <row r="137" spans="1:5">
      <c r="A137" s="6" t="s">
        <v>1548</v>
      </c>
      <c r="B137" s="23" t="s">
        <v>1550</v>
      </c>
      <c r="C137" s="6"/>
      <c r="D137" s="6">
        <v>10</v>
      </c>
      <c r="E137" s="6" t="s">
        <v>882</v>
      </c>
    </row>
    <row r="138" spans="1:5">
      <c r="A138" s="6" t="s">
        <v>1548</v>
      </c>
      <c r="B138" s="23" t="s">
        <v>1551</v>
      </c>
      <c r="C138" s="6"/>
      <c r="D138" s="6">
        <v>10</v>
      </c>
      <c r="E138" s="6" t="s">
        <v>882</v>
      </c>
    </row>
    <row r="139" spans="1:5">
      <c r="A139" s="6" t="s">
        <v>1548</v>
      </c>
      <c r="B139" s="23" t="s">
        <v>1552</v>
      </c>
      <c r="C139" s="6"/>
      <c r="D139" s="6">
        <v>10</v>
      </c>
      <c r="E139" s="6" t="s">
        <v>882</v>
      </c>
    </row>
    <row r="140" spans="1:5">
      <c r="A140" s="6" t="s">
        <v>1548</v>
      </c>
      <c r="B140" s="23" t="s">
        <v>1553</v>
      </c>
      <c r="C140" s="6"/>
      <c r="D140" s="6">
        <v>10</v>
      </c>
      <c r="E140" s="6" t="s">
        <v>882</v>
      </c>
    </row>
    <row r="141" spans="1:5">
      <c r="A141" s="6" t="s">
        <v>1548</v>
      </c>
      <c r="B141" s="23" t="s">
        <v>1554</v>
      </c>
      <c r="C141" s="6"/>
      <c r="D141" s="6">
        <v>10</v>
      </c>
      <c r="E141" s="6" t="s">
        <v>882</v>
      </c>
    </row>
    <row r="142" spans="1:5">
      <c r="A142" s="6" t="s">
        <v>1548</v>
      </c>
      <c r="B142" s="23" t="s">
        <v>1555</v>
      </c>
      <c r="C142" s="6"/>
      <c r="D142" s="6">
        <v>10</v>
      </c>
      <c r="E142" s="6" t="s">
        <v>882</v>
      </c>
    </row>
    <row r="143" spans="1:5">
      <c r="A143" s="6" t="s">
        <v>1548</v>
      </c>
      <c r="B143" s="23" t="s">
        <v>1556</v>
      </c>
      <c r="C143" s="6"/>
      <c r="D143" s="6">
        <v>10</v>
      </c>
      <c r="E143" s="6" t="s">
        <v>882</v>
      </c>
    </row>
    <row r="144" spans="1:5">
      <c r="A144" s="6" t="s">
        <v>1548</v>
      </c>
      <c r="B144" s="23" t="s">
        <v>1557</v>
      </c>
      <c r="C144" s="6"/>
      <c r="D144" s="6">
        <v>10</v>
      </c>
      <c r="E144" s="6" t="s">
        <v>882</v>
      </c>
    </row>
    <row r="145" spans="1:5">
      <c r="A145" s="6" t="s">
        <v>1548</v>
      </c>
      <c r="B145" s="23" t="s">
        <v>1558</v>
      </c>
      <c r="C145" s="6"/>
      <c r="D145" s="6">
        <v>10</v>
      </c>
      <c r="E145" s="6" t="s">
        <v>882</v>
      </c>
    </row>
    <row r="146" spans="1:5">
      <c r="A146" s="6" t="s">
        <v>1559</v>
      </c>
      <c r="B146" s="23" t="s">
        <v>1560</v>
      </c>
      <c r="C146" s="6"/>
      <c r="D146" s="6">
        <v>1</v>
      </c>
      <c r="E146" s="6" t="s">
        <v>882</v>
      </c>
    </row>
    <row r="147" spans="1:5">
      <c r="A147" s="6" t="s">
        <v>1561</v>
      </c>
      <c r="B147" s="23" t="s">
        <v>1562</v>
      </c>
      <c r="C147" s="6"/>
      <c r="D147" s="6">
        <v>2</v>
      </c>
      <c r="E147" s="6" t="s">
        <v>882</v>
      </c>
    </row>
    <row r="148" spans="1:5">
      <c r="A148" s="6" t="s">
        <v>1561</v>
      </c>
      <c r="B148" s="23" t="s">
        <v>1563</v>
      </c>
      <c r="C148" s="6"/>
      <c r="D148" s="6">
        <v>2</v>
      </c>
      <c r="E148" s="6" t="s">
        <v>882</v>
      </c>
    </row>
    <row r="149" spans="1:5">
      <c r="A149" s="6" t="s">
        <v>1564</v>
      </c>
      <c r="B149" s="23" t="s">
        <v>1565</v>
      </c>
      <c r="C149" s="6"/>
      <c r="D149" s="6">
        <v>2</v>
      </c>
      <c r="E149" s="6" t="s">
        <v>882</v>
      </c>
    </row>
    <row r="150" spans="1:5">
      <c r="A150" s="6" t="s">
        <v>1564</v>
      </c>
      <c r="B150" s="23" t="s">
        <v>1566</v>
      </c>
      <c r="C150" s="6" t="s">
        <v>373</v>
      </c>
      <c r="D150" s="6">
        <v>2</v>
      </c>
      <c r="E150" s="6" t="s">
        <v>882</v>
      </c>
    </row>
    <row r="151" spans="1:5">
      <c r="A151" s="6" t="s">
        <v>1564</v>
      </c>
      <c r="B151" s="23" t="s">
        <v>1567</v>
      </c>
      <c r="C151" s="6" t="s">
        <v>373</v>
      </c>
      <c r="D151" s="6">
        <v>2</v>
      </c>
      <c r="E151" s="6" t="s">
        <v>882</v>
      </c>
    </row>
    <row r="152" spans="1:5">
      <c r="A152" s="6" t="s">
        <v>1568</v>
      </c>
      <c r="B152" s="23" t="s">
        <v>1569</v>
      </c>
      <c r="C152" s="6" t="s">
        <v>373</v>
      </c>
      <c r="D152" s="6">
        <v>1</v>
      </c>
      <c r="E152" s="6" t="s">
        <v>882</v>
      </c>
    </row>
    <row r="153" spans="1:5">
      <c r="A153" s="6" t="s">
        <v>1568</v>
      </c>
      <c r="B153" s="23" t="s">
        <v>1570</v>
      </c>
      <c r="C153" s="6" t="s">
        <v>373</v>
      </c>
      <c r="D153" s="6">
        <v>1</v>
      </c>
      <c r="E153" s="6" t="s">
        <v>882</v>
      </c>
    </row>
    <row r="154" spans="1:5">
      <c r="A154" s="6" t="s">
        <v>1571</v>
      </c>
      <c r="B154" s="23" t="s">
        <v>1572</v>
      </c>
      <c r="C154" s="6" t="s">
        <v>373</v>
      </c>
      <c r="D154" s="6">
        <v>6</v>
      </c>
      <c r="E154" s="6" t="s">
        <v>882</v>
      </c>
    </row>
    <row r="155" spans="1:5">
      <c r="A155" s="6" t="s">
        <v>1571</v>
      </c>
      <c r="B155" s="23" t="s">
        <v>1573</v>
      </c>
      <c r="C155" s="6" t="s">
        <v>373</v>
      </c>
      <c r="D155" s="6">
        <v>6</v>
      </c>
      <c r="E155" s="6" t="s">
        <v>882</v>
      </c>
    </row>
    <row r="156" spans="1:5">
      <c r="A156" s="6" t="s">
        <v>1571</v>
      </c>
      <c r="B156" s="23" t="s">
        <v>1574</v>
      </c>
      <c r="C156" s="6"/>
      <c r="D156" s="6">
        <v>6</v>
      </c>
      <c r="E156" s="6" t="s">
        <v>882</v>
      </c>
    </row>
    <row r="157" spans="1:5">
      <c r="A157" s="6" t="s">
        <v>1571</v>
      </c>
      <c r="B157" s="23" t="s">
        <v>1575</v>
      </c>
      <c r="C157" s="6"/>
      <c r="D157" s="6">
        <v>6</v>
      </c>
      <c r="E157" s="6" t="s">
        <v>882</v>
      </c>
    </row>
    <row r="158" spans="1:5">
      <c r="A158" s="6" t="s">
        <v>1571</v>
      </c>
      <c r="B158" s="23" t="s">
        <v>1576</v>
      </c>
      <c r="C158" s="6"/>
      <c r="D158" s="6">
        <v>6</v>
      </c>
      <c r="E158" s="6" t="s">
        <v>882</v>
      </c>
    </row>
    <row r="159" spans="1:5">
      <c r="A159" s="6" t="s">
        <v>1571</v>
      </c>
      <c r="B159" s="23" t="s">
        <v>1577</v>
      </c>
      <c r="C159" s="6"/>
      <c r="D159" s="6">
        <v>6</v>
      </c>
      <c r="E159" s="6" t="s">
        <v>882</v>
      </c>
    </row>
    <row r="160" spans="1:5">
      <c r="A160" s="6" t="s">
        <v>1571</v>
      </c>
      <c r="B160" s="23" t="s">
        <v>1578</v>
      </c>
      <c r="C160" s="6"/>
      <c r="D160" s="6">
        <v>6</v>
      </c>
      <c r="E160" s="6" t="s">
        <v>882</v>
      </c>
    </row>
    <row r="161" spans="1:5">
      <c r="A161" s="6" t="s">
        <v>1579</v>
      </c>
      <c r="B161" s="23" t="s">
        <v>1580</v>
      </c>
      <c r="C161" s="6"/>
      <c r="D161" s="6">
        <v>1</v>
      </c>
      <c r="E161" s="6" t="s">
        <v>882</v>
      </c>
    </row>
    <row r="162" spans="1:5">
      <c r="A162" s="6" t="s">
        <v>1581</v>
      </c>
      <c r="B162" s="23" t="s">
        <v>1582</v>
      </c>
      <c r="C162" s="6"/>
      <c r="D162" s="6">
        <v>1</v>
      </c>
      <c r="E162" s="6" t="s">
        <v>882</v>
      </c>
    </row>
    <row r="163" spans="1:5">
      <c r="A163" s="6" t="s">
        <v>1583</v>
      </c>
      <c r="B163" s="23" t="s">
        <v>1584</v>
      </c>
      <c r="C163" s="6"/>
      <c r="D163" s="6">
        <v>2</v>
      </c>
      <c r="E163" s="6" t="s">
        <v>882</v>
      </c>
    </row>
    <row r="164" spans="1:5">
      <c r="A164" s="6" t="s">
        <v>1583</v>
      </c>
      <c r="B164" s="23" t="s">
        <v>1585</v>
      </c>
      <c r="C164" s="6"/>
      <c r="D164" s="6">
        <v>2</v>
      </c>
      <c r="E164" s="6" t="s">
        <v>882</v>
      </c>
    </row>
    <row r="165" spans="1:5">
      <c r="A165" s="6" t="s">
        <v>1586</v>
      </c>
      <c r="B165" s="23" t="s">
        <v>1587</v>
      </c>
      <c r="C165" s="6"/>
      <c r="D165" s="6">
        <v>1</v>
      </c>
      <c r="E165" s="6" t="s">
        <v>882</v>
      </c>
    </row>
    <row r="166" spans="1:5">
      <c r="A166" s="6" t="s">
        <v>1588</v>
      </c>
      <c r="B166" s="23" t="s">
        <v>1589</v>
      </c>
      <c r="C166" s="6"/>
      <c r="D166" s="6">
        <v>1</v>
      </c>
      <c r="E166" s="6" t="s">
        <v>882</v>
      </c>
    </row>
    <row r="167" spans="1:5">
      <c r="A167" s="6" t="s">
        <v>1590</v>
      </c>
      <c r="B167" s="23" t="s">
        <v>1591</v>
      </c>
      <c r="C167" s="6"/>
      <c r="D167" s="6">
        <v>1</v>
      </c>
      <c r="E167" s="6" t="s">
        <v>882</v>
      </c>
    </row>
    <row r="168" spans="1:5">
      <c r="A168" s="6" t="s">
        <v>1592</v>
      </c>
      <c r="B168" s="23" t="s">
        <v>1593</v>
      </c>
      <c r="C168" s="6"/>
      <c r="D168" s="6">
        <v>2</v>
      </c>
      <c r="E168" s="6" t="s">
        <v>882</v>
      </c>
    </row>
    <row r="169" spans="1:5">
      <c r="A169" s="6" t="s">
        <v>1592</v>
      </c>
      <c r="B169" s="23" t="s">
        <v>1594</v>
      </c>
      <c r="C169" s="6"/>
      <c r="D169" s="6">
        <v>2</v>
      </c>
      <c r="E169" s="6" t="s">
        <v>882</v>
      </c>
    </row>
    <row r="170" spans="1:5">
      <c r="A170" s="6" t="s">
        <v>1595</v>
      </c>
      <c r="B170" s="23" t="s">
        <v>1596</v>
      </c>
      <c r="C170" s="6"/>
      <c r="D170" s="6">
        <v>1</v>
      </c>
      <c r="E170" s="6" t="s">
        <v>882</v>
      </c>
    </row>
    <row r="171" spans="1:5">
      <c r="A171" s="6" t="s">
        <v>1597</v>
      </c>
      <c r="B171" s="23" t="s">
        <v>1598</v>
      </c>
      <c r="C171" s="6"/>
      <c r="D171" s="6">
        <v>14</v>
      </c>
      <c r="E171" s="6" t="s">
        <v>882</v>
      </c>
    </row>
    <row r="172" spans="1:5">
      <c r="A172" s="6" t="s">
        <v>1597</v>
      </c>
      <c r="B172" s="23" t="s">
        <v>1599</v>
      </c>
      <c r="C172" s="6"/>
      <c r="D172" s="6">
        <v>14</v>
      </c>
      <c r="E172" s="6" t="s">
        <v>882</v>
      </c>
    </row>
    <row r="173" spans="1:5">
      <c r="A173" s="6" t="s">
        <v>1597</v>
      </c>
      <c r="B173" s="23" t="s">
        <v>1600</v>
      </c>
      <c r="C173" s="6"/>
      <c r="D173" s="6">
        <v>14</v>
      </c>
      <c r="E173" s="6" t="s">
        <v>882</v>
      </c>
    </row>
    <row r="174" spans="1:5">
      <c r="A174" s="6" t="s">
        <v>1597</v>
      </c>
      <c r="B174" s="23" t="s">
        <v>1601</v>
      </c>
      <c r="C174" s="6"/>
      <c r="D174" s="6">
        <v>14</v>
      </c>
      <c r="E174" s="6" t="s">
        <v>882</v>
      </c>
    </row>
    <row r="175" spans="1:5">
      <c r="A175" s="6" t="s">
        <v>1597</v>
      </c>
      <c r="B175" s="23" t="s">
        <v>1602</v>
      </c>
      <c r="C175" s="6" t="s">
        <v>373</v>
      </c>
      <c r="D175" s="6">
        <v>14</v>
      </c>
      <c r="E175" s="6" t="s">
        <v>882</v>
      </c>
    </row>
    <row r="176" spans="1:5">
      <c r="A176" s="6" t="s">
        <v>1597</v>
      </c>
      <c r="B176" s="23" t="s">
        <v>1603</v>
      </c>
      <c r="C176" s="6"/>
      <c r="D176" s="6">
        <v>14</v>
      </c>
      <c r="E176" s="6" t="s">
        <v>882</v>
      </c>
    </row>
    <row r="177" spans="1:5">
      <c r="A177" s="6" t="s">
        <v>1597</v>
      </c>
      <c r="B177" s="23" t="s">
        <v>1604</v>
      </c>
      <c r="C177" s="6" t="s">
        <v>373</v>
      </c>
      <c r="D177" s="6">
        <v>14</v>
      </c>
      <c r="E177" s="6" t="s">
        <v>882</v>
      </c>
    </row>
    <row r="178" spans="1:5">
      <c r="A178" s="6" t="s">
        <v>1597</v>
      </c>
      <c r="B178" s="23" t="s">
        <v>1605</v>
      </c>
      <c r="C178" s="6"/>
      <c r="D178" s="6">
        <v>14</v>
      </c>
      <c r="E178" s="6" t="s">
        <v>882</v>
      </c>
    </row>
    <row r="179" spans="1:5">
      <c r="A179" s="6" t="s">
        <v>1597</v>
      </c>
      <c r="B179" s="23" t="s">
        <v>1606</v>
      </c>
      <c r="C179" s="6" t="s">
        <v>373</v>
      </c>
      <c r="D179" s="6">
        <v>14</v>
      </c>
      <c r="E179" s="6" t="s">
        <v>882</v>
      </c>
    </row>
    <row r="180" spans="1:5">
      <c r="A180" s="6" t="s">
        <v>1597</v>
      </c>
      <c r="B180" s="23" t="s">
        <v>1607</v>
      </c>
      <c r="C180" s="6" t="s">
        <v>373</v>
      </c>
      <c r="D180" s="6">
        <v>14</v>
      </c>
      <c r="E180" s="6" t="s">
        <v>882</v>
      </c>
    </row>
    <row r="181" spans="1:5">
      <c r="A181" s="6" t="s">
        <v>1597</v>
      </c>
      <c r="B181" s="23" t="s">
        <v>1608</v>
      </c>
      <c r="C181" s="6"/>
      <c r="D181" s="6">
        <v>14</v>
      </c>
      <c r="E181" s="6" t="s">
        <v>882</v>
      </c>
    </row>
    <row r="182" spans="1:5">
      <c r="A182" s="6" t="s">
        <v>1597</v>
      </c>
      <c r="B182" s="23" t="s">
        <v>1609</v>
      </c>
      <c r="C182" s="6"/>
      <c r="D182" s="6">
        <v>14</v>
      </c>
      <c r="E182" s="6" t="s">
        <v>882</v>
      </c>
    </row>
    <row r="183" spans="1:5">
      <c r="A183" s="6" t="s">
        <v>1597</v>
      </c>
      <c r="B183" s="23" t="s">
        <v>1610</v>
      </c>
      <c r="C183" s="6"/>
      <c r="D183" s="6">
        <v>14</v>
      </c>
      <c r="E183" s="6" t="s">
        <v>882</v>
      </c>
    </row>
    <row r="184" spans="1:5">
      <c r="A184" s="6" t="s">
        <v>1597</v>
      </c>
      <c r="B184" s="23" t="s">
        <v>1611</v>
      </c>
      <c r="C184" s="6"/>
      <c r="D184" s="6">
        <v>14</v>
      </c>
      <c r="E184" s="6" t="s">
        <v>882</v>
      </c>
    </row>
    <row r="185" spans="1:5">
      <c r="A185" s="6" t="s">
        <v>1597</v>
      </c>
      <c r="B185" s="23" t="s">
        <v>1612</v>
      </c>
      <c r="C185" s="6"/>
      <c r="D185" s="6">
        <v>14</v>
      </c>
      <c r="E185" s="6" t="s">
        <v>882</v>
      </c>
    </row>
    <row r="186" spans="1:5">
      <c r="A186" s="6" t="s">
        <v>1597</v>
      </c>
      <c r="B186" s="23" t="s">
        <v>1613</v>
      </c>
      <c r="C186" s="6"/>
      <c r="D186" s="6">
        <v>14</v>
      </c>
      <c r="E186" s="6" t="s">
        <v>882</v>
      </c>
    </row>
    <row r="187" spans="1:5">
      <c r="A187" s="6" t="s">
        <v>1614</v>
      </c>
      <c r="B187" s="23" t="s">
        <v>1615</v>
      </c>
      <c r="C187" s="6"/>
      <c r="D187" s="6">
        <v>2</v>
      </c>
      <c r="E187" s="6" t="s">
        <v>882</v>
      </c>
    </row>
    <row r="188" spans="1:5">
      <c r="A188" s="6" t="s">
        <v>1614</v>
      </c>
      <c r="B188" s="23" t="s">
        <v>1616</v>
      </c>
      <c r="C188" s="6"/>
      <c r="D188" s="6">
        <v>2</v>
      </c>
      <c r="E188" s="6" t="s">
        <v>882</v>
      </c>
    </row>
    <row r="189" spans="1:5">
      <c r="A189" s="6" t="s">
        <v>1617</v>
      </c>
      <c r="B189" s="23" t="s">
        <v>1618</v>
      </c>
      <c r="C189" s="6"/>
      <c r="D189" s="6">
        <v>2</v>
      </c>
      <c r="E189" s="6" t="s">
        <v>882</v>
      </c>
    </row>
    <row r="190" spans="1:5">
      <c r="A190" s="6" t="s">
        <v>1617</v>
      </c>
      <c r="B190" s="23" t="s">
        <v>1619</v>
      </c>
      <c r="C190" s="6"/>
      <c r="D190" s="6">
        <v>2</v>
      </c>
      <c r="E190" s="6" t="s">
        <v>882</v>
      </c>
    </row>
    <row r="191" spans="1:5">
      <c r="A191" s="6" t="s">
        <v>1620</v>
      </c>
      <c r="B191" s="23" t="s">
        <v>1621</v>
      </c>
      <c r="C191" s="6"/>
      <c r="D191" s="6">
        <v>2</v>
      </c>
      <c r="E191" s="6" t="s">
        <v>882</v>
      </c>
    </row>
    <row r="192" spans="1:5">
      <c r="A192" s="6" t="s">
        <v>1620</v>
      </c>
      <c r="B192" s="23" t="s">
        <v>1622</v>
      </c>
      <c r="C192" s="6"/>
      <c r="D192" s="6">
        <v>2</v>
      </c>
      <c r="E192" s="6" t="s">
        <v>882</v>
      </c>
    </row>
    <row r="193" spans="1:5">
      <c r="A193" s="6" t="s">
        <v>1623</v>
      </c>
      <c r="B193" s="23" t="s">
        <v>1624</v>
      </c>
      <c r="C193" s="6"/>
      <c r="D193" s="6">
        <v>1</v>
      </c>
      <c r="E193" s="6" t="s">
        <v>882</v>
      </c>
    </row>
    <row r="194" spans="1:5">
      <c r="A194" s="6" t="s">
        <v>1625</v>
      </c>
      <c r="B194" s="23" t="s">
        <v>1626</v>
      </c>
      <c r="C194" s="6"/>
      <c r="D194" s="6">
        <v>2</v>
      </c>
      <c r="E194" s="6" t="s">
        <v>882</v>
      </c>
    </row>
    <row r="195" spans="1:5">
      <c r="A195" s="6" t="s">
        <v>1625</v>
      </c>
      <c r="B195" s="23" t="s">
        <v>1627</v>
      </c>
      <c r="C195" s="6"/>
      <c r="D195" s="6">
        <v>2</v>
      </c>
      <c r="E195" s="6" t="s">
        <v>882</v>
      </c>
    </row>
    <row r="196" spans="1:5">
      <c r="A196" s="6" t="s">
        <v>1628</v>
      </c>
      <c r="B196" s="23" t="s">
        <v>1629</v>
      </c>
      <c r="C196" s="6"/>
      <c r="D196" s="6">
        <v>1</v>
      </c>
      <c r="E196" s="6" t="s">
        <v>882</v>
      </c>
    </row>
    <row r="197" spans="1:5">
      <c r="A197" s="6" t="s">
        <v>1630</v>
      </c>
      <c r="B197" s="23" t="s">
        <v>1631</v>
      </c>
      <c r="C197" s="6"/>
      <c r="D197" s="6">
        <v>1</v>
      </c>
      <c r="E197" s="6" t="s">
        <v>882</v>
      </c>
    </row>
    <row r="198" spans="1:5">
      <c r="A198" s="6" t="s">
        <v>1632</v>
      </c>
      <c r="B198" s="23" t="s">
        <v>1633</v>
      </c>
      <c r="C198" s="6"/>
      <c r="D198" s="6">
        <v>24</v>
      </c>
      <c r="E198" s="6" t="s">
        <v>882</v>
      </c>
    </row>
    <row r="199" spans="1:5">
      <c r="A199" s="6" t="s">
        <v>1632</v>
      </c>
      <c r="B199" s="23" t="s">
        <v>1634</v>
      </c>
      <c r="C199" s="6"/>
      <c r="D199" s="6">
        <v>24</v>
      </c>
      <c r="E199" s="6" t="s">
        <v>882</v>
      </c>
    </row>
    <row r="200" spans="1:5">
      <c r="A200" s="6" t="s">
        <v>1632</v>
      </c>
      <c r="B200" s="23" t="s">
        <v>1635</v>
      </c>
      <c r="C200" s="6"/>
      <c r="D200" s="6">
        <v>24</v>
      </c>
      <c r="E200" s="6" t="s">
        <v>882</v>
      </c>
    </row>
    <row r="201" spans="1:5">
      <c r="A201" s="6" t="s">
        <v>1632</v>
      </c>
      <c r="B201" s="23" t="s">
        <v>1636</v>
      </c>
      <c r="C201" s="6"/>
      <c r="D201" s="6">
        <v>24</v>
      </c>
      <c r="E201" s="6" t="s">
        <v>882</v>
      </c>
    </row>
    <row r="202" spans="1:5">
      <c r="A202" s="6" t="s">
        <v>1632</v>
      </c>
      <c r="B202" s="23" t="s">
        <v>1637</v>
      </c>
      <c r="C202" s="6"/>
      <c r="D202" s="6">
        <v>24</v>
      </c>
      <c r="E202" s="6" t="s">
        <v>882</v>
      </c>
    </row>
    <row r="203" spans="1:5">
      <c r="A203" s="6" t="s">
        <v>1632</v>
      </c>
      <c r="B203" s="23" t="s">
        <v>1638</v>
      </c>
      <c r="C203" s="6"/>
      <c r="D203" s="6">
        <v>24</v>
      </c>
      <c r="E203" s="6" t="s">
        <v>882</v>
      </c>
    </row>
    <row r="204" spans="1:5">
      <c r="A204" s="6" t="s">
        <v>1632</v>
      </c>
      <c r="B204" s="23" t="s">
        <v>1639</v>
      </c>
      <c r="C204" s="6"/>
      <c r="D204" s="6">
        <v>24</v>
      </c>
      <c r="E204" s="6" t="s">
        <v>882</v>
      </c>
    </row>
    <row r="205" spans="1:5">
      <c r="A205" s="6" t="s">
        <v>1632</v>
      </c>
      <c r="B205" s="23" t="s">
        <v>1640</v>
      </c>
      <c r="C205" s="6" t="s">
        <v>373</v>
      </c>
      <c r="D205" s="6">
        <v>24</v>
      </c>
      <c r="E205" s="6" t="s">
        <v>882</v>
      </c>
    </row>
    <row r="206" spans="1:5">
      <c r="A206" s="6" t="s">
        <v>1632</v>
      </c>
      <c r="B206" s="23" t="s">
        <v>1641</v>
      </c>
      <c r="C206" s="6"/>
      <c r="D206" s="6">
        <v>24</v>
      </c>
      <c r="E206" s="6" t="s">
        <v>882</v>
      </c>
    </row>
    <row r="207" spans="1:5">
      <c r="A207" s="6" t="s">
        <v>1632</v>
      </c>
      <c r="B207" s="23" t="s">
        <v>1642</v>
      </c>
      <c r="C207" s="6"/>
      <c r="D207" s="6">
        <v>24</v>
      </c>
      <c r="E207" s="6" t="s">
        <v>882</v>
      </c>
    </row>
    <row r="208" spans="1:5">
      <c r="A208" s="6" t="s">
        <v>1632</v>
      </c>
      <c r="B208" s="23" t="s">
        <v>1643</v>
      </c>
      <c r="C208" s="6"/>
      <c r="D208" s="6">
        <v>24</v>
      </c>
      <c r="E208" s="6" t="s">
        <v>882</v>
      </c>
    </row>
    <row r="209" spans="1:5">
      <c r="A209" s="6" t="s">
        <v>1632</v>
      </c>
      <c r="B209" s="23" t="s">
        <v>1644</v>
      </c>
      <c r="C209" s="6"/>
      <c r="D209" s="6">
        <v>24</v>
      </c>
      <c r="E209" s="6" t="s">
        <v>882</v>
      </c>
    </row>
    <row r="210" spans="1:5">
      <c r="A210" s="6" t="s">
        <v>1632</v>
      </c>
      <c r="B210" s="23" t="s">
        <v>1645</v>
      </c>
      <c r="C210" s="6"/>
      <c r="D210" s="6">
        <v>24</v>
      </c>
      <c r="E210" s="6" t="s">
        <v>882</v>
      </c>
    </row>
    <row r="211" spans="1:5">
      <c r="A211" s="6" t="s">
        <v>1632</v>
      </c>
      <c r="B211" s="23" t="s">
        <v>1646</v>
      </c>
      <c r="C211" s="6"/>
      <c r="D211" s="6">
        <v>24</v>
      </c>
      <c r="E211" s="6" t="s">
        <v>882</v>
      </c>
    </row>
    <row r="212" spans="1:5">
      <c r="A212" s="6" t="s">
        <v>1632</v>
      </c>
      <c r="B212" s="23" t="s">
        <v>1647</v>
      </c>
      <c r="C212" s="6"/>
      <c r="D212" s="6">
        <v>24</v>
      </c>
      <c r="E212" s="6" t="s">
        <v>882</v>
      </c>
    </row>
    <row r="213" spans="1:5">
      <c r="A213" s="6" t="s">
        <v>1632</v>
      </c>
      <c r="B213" s="23" t="s">
        <v>1648</v>
      </c>
      <c r="C213" s="6"/>
      <c r="D213" s="6">
        <v>24</v>
      </c>
      <c r="E213" s="6" t="s">
        <v>882</v>
      </c>
    </row>
    <row r="214" spans="1:5">
      <c r="A214" s="6" t="s">
        <v>1632</v>
      </c>
      <c r="B214" s="23" t="s">
        <v>1649</v>
      </c>
      <c r="C214" s="6"/>
      <c r="D214" s="6">
        <v>24</v>
      </c>
      <c r="E214" s="6" t="s">
        <v>882</v>
      </c>
    </row>
    <row r="215" spans="1:5">
      <c r="A215" s="6" t="s">
        <v>1632</v>
      </c>
      <c r="B215" s="23" t="s">
        <v>1650</v>
      </c>
      <c r="C215" s="6"/>
      <c r="D215" s="6">
        <v>24</v>
      </c>
      <c r="E215" s="6" t="s">
        <v>882</v>
      </c>
    </row>
    <row r="216" spans="1:5">
      <c r="A216" s="6" t="s">
        <v>1632</v>
      </c>
      <c r="B216" s="23" t="s">
        <v>1651</v>
      </c>
      <c r="C216" s="6"/>
      <c r="D216" s="6">
        <v>24</v>
      </c>
      <c r="E216" s="6" t="s">
        <v>882</v>
      </c>
    </row>
    <row r="217" spans="1:5">
      <c r="A217" s="6" t="s">
        <v>1632</v>
      </c>
      <c r="B217" s="23" t="s">
        <v>1652</v>
      </c>
      <c r="C217" s="6"/>
      <c r="D217" s="6">
        <v>24</v>
      </c>
      <c r="E217" s="6" t="s">
        <v>882</v>
      </c>
    </row>
    <row r="218" spans="1:5">
      <c r="A218" s="6" t="s">
        <v>1632</v>
      </c>
      <c r="B218" s="23" t="s">
        <v>1653</v>
      </c>
      <c r="C218" s="6"/>
      <c r="D218" s="6">
        <v>24</v>
      </c>
      <c r="E218" s="6" t="s">
        <v>882</v>
      </c>
    </row>
    <row r="219" spans="1:5">
      <c r="A219" s="6" t="s">
        <v>1632</v>
      </c>
      <c r="B219" s="23" t="s">
        <v>1654</v>
      </c>
      <c r="C219" s="6"/>
      <c r="D219" s="6">
        <v>24</v>
      </c>
      <c r="E219" s="6" t="s">
        <v>882</v>
      </c>
    </row>
    <row r="220" spans="1:5">
      <c r="A220" s="6" t="s">
        <v>1632</v>
      </c>
      <c r="B220" s="23" t="s">
        <v>1655</v>
      </c>
      <c r="C220" s="6"/>
      <c r="D220" s="6">
        <v>24</v>
      </c>
      <c r="E220" s="6" t="s">
        <v>882</v>
      </c>
    </row>
    <row r="221" spans="1:5">
      <c r="A221" s="6" t="s">
        <v>1632</v>
      </c>
      <c r="B221" s="23" t="s">
        <v>1656</v>
      </c>
      <c r="C221" s="6"/>
      <c r="D221" s="6">
        <v>24</v>
      </c>
      <c r="E221" s="6" t="s">
        <v>882</v>
      </c>
    </row>
    <row r="222" spans="1:5">
      <c r="A222" s="6" t="s">
        <v>1632</v>
      </c>
      <c r="B222" s="23" t="s">
        <v>1657</v>
      </c>
      <c r="C222" s="6"/>
      <c r="D222" s="6">
        <v>24</v>
      </c>
      <c r="E222" s="6" t="s">
        <v>882</v>
      </c>
    </row>
    <row r="223" spans="1:5">
      <c r="A223" s="6" t="s">
        <v>1658</v>
      </c>
      <c r="B223" s="23" t="s">
        <v>1659</v>
      </c>
      <c r="C223" s="6"/>
      <c r="D223" s="6">
        <v>7</v>
      </c>
      <c r="E223" s="6" t="s">
        <v>882</v>
      </c>
    </row>
    <row r="224" spans="1:5">
      <c r="A224" s="6" t="s">
        <v>1658</v>
      </c>
      <c r="B224" s="23" t="s">
        <v>1660</v>
      </c>
      <c r="C224" s="6"/>
      <c r="D224" s="6">
        <v>7</v>
      </c>
      <c r="E224" s="6" t="s">
        <v>882</v>
      </c>
    </row>
    <row r="225" spans="1:5">
      <c r="A225" s="6" t="s">
        <v>1658</v>
      </c>
      <c r="B225" s="23" t="s">
        <v>1661</v>
      </c>
      <c r="C225" s="6"/>
      <c r="D225" s="6">
        <v>7</v>
      </c>
      <c r="E225" s="6" t="s">
        <v>882</v>
      </c>
    </row>
    <row r="226" spans="1:5">
      <c r="A226" s="6" t="s">
        <v>1658</v>
      </c>
      <c r="B226" s="23" t="s">
        <v>1662</v>
      </c>
      <c r="C226" s="6"/>
      <c r="D226" s="6">
        <v>7</v>
      </c>
      <c r="E226" s="6" t="s">
        <v>882</v>
      </c>
    </row>
    <row r="227" spans="1:5">
      <c r="A227" s="6" t="s">
        <v>1658</v>
      </c>
      <c r="B227" s="23" t="s">
        <v>1663</v>
      </c>
      <c r="C227" s="6"/>
      <c r="D227" s="6">
        <v>7</v>
      </c>
      <c r="E227" s="6" t="s">
        <v>882</v>
      </c>
    </row>
    <row r="228" spans="1:5">
      <c r="A228" s="6" t="s">
        <v>1658</v>
      </c>
      <c r="B228" s="23" t="s">
        <v>1664</v>
      </c>
      <c r="C228" s="6"/>
      <c r="D228" s="6">
        <v>7</v>
      </c>
      <c r="E228" s="6" t="s">
        <v>882</v>
      </c>
    </row>
    <row r="229" spans="1:5">
      <c r="A229" s="6" t="s">
        <v>1658</v>
      </c>
      <c r="B229" s="23" t="s">
        <v>1665</v>
      </c>
      <c r="C229" s="6"/>
      <c r="D229" s="6">
        <v>7</v>
      </c>
      <c r="E229" s="6" t="s">
        <v>882</v>
      </c>
    </row>
    <row r="230" spans="1:5">
      <c r="A230" s="6" t="s">
        <v>1666</v>
      </c>
      <c r="B230" s="23" t="s">
        <v>1667</v>
      </c>
      <c r="C230" s="6"/>
      <c r="D230" s="6">
        <v>1</v>
      </c>
      <c r="E230" s="6" t="s">
        <v>882</v>
      </c>
    </row>
    <row r="231" spans="1:5">
      <c r="A231" s="6" t="s">
        <v>1668</v>
      </c>
      <c r="B231" s="23" t="s">
        <v>1669</v>
      </c>
      <c r="C231" s="6"/>
      <c r="D231" s="6">
        <v>2</v>
      </c>
      <c r="E231" s="6" t="s">
        <v>882</v>
      </c>
    </row>
    <row r="232" spans="1:5">
      <c r="A232" s="6" t="s">
        <v>1668</v>
      </c>
      <c r="B232" s="23" t="s">
        <v>1670</v>
      </c>
      <c r="C232" s="6"/>
      <c r="D232" s="6">
        <v>2</v>
      </c>
      <c r="E232" s="6" t="s">
        <v>882</v>
      </c>
    </row>
    <row r="233" spans="1:5">
      <c r="A233" s="6" t="s">
        <v>1671</v>
      </c>
      <c r="B233" s="23" t="s">
        <v>1672</v>
      </c>
      <c r="C233" s="6"/>
      <c r="D233" s="6">
        <v>1</v>
      </c>
      <c r="E233" s="6" t="s">
        <v>882</v>
      </c>
    </row>
    <row r="234" spans="1:5">
      <c r="A234" s="6" t="s">
        <v>1673</v>
      </c>
      <c r="B234" s="23" t="s">
        <v>1674</v>
      </c>
      <c r="C234" s="6"/>
      <c r="D234" s="6">
        <v>1</v>
      </c>
      <c r="E234" s="6" t="s">
        <v>882</v>
      </c>
    </row>
    <row r="235" spans="1:5">
      <c r="A235" s="6" t="s">
        <v>1675</v>
      </c>
      <c r="B235" s="23" t="s">
        <v>1676</v>
      </c>
      <c r="C235" s="6"/>
      <c r="D235" s="6">
        <v>1</v>
      </c>
      <c r="E235" s="6" t="s">
        <v>882</v>
      </c>
    </row>
    <row r="236" spans="1:5">
      <c r="A236" s="6" t="s">
        <v>1677</v>
      </c>
      <c r="B236" s="23" t="s">
        <v>1678</v>
      </c>
      <c r="C236" s="6"/>
      <c r="D236" s="6">
        <v>2</v>
      </c>
      <c r="E236" s="6" t="s">
        <v>882</v>
      </c>
    </row>
    <row r="237" spans="1:5">
      <c r="A237" s="6" t="s">
        <v>1677</v>
      </c>
      <c r="B237" s="23" t="s">
        <v>1679</v>
      </c>
      <c r="C237" s="6"/>
      <c r="D237" s="6">
        <v>2</v>
      </c>
      <c r="E237" s="6" t="s">
        <v>882</v>
      </c>
    </row>
    <row r="238" spans="1:5">
      <c r="A238" s="6" t="s">
        <v>1680</v>
      </c>
      <c r="B238" s="23" t="s">
        <v>1681</v>
      </c>
      <c r="C238" s="6"/>
      <c r="D238" s="6">
        <v>2</v>
      </c>
      <c r="E238" s="6" t="s">
        <v>882</v>
      </c>
    </row>
    <row r="239" spans="1:5">
      <c r="A239" s="6" t="s">
        <v>1680</v>
      </c>
      <c r="B239" s="23" t="s">
        <v>1682</v>
      </c>
      <c r="C239" s="6"/>
      <c r="D239" s="6">
        <v>2</v>
      </c>
      <c r="E239" s="6" t="s">
        <v>882</v>
      </c>
    </row>
    <row r="240" spans="1:5">
      <c r="A240" s="6" t="s">
        <v>1683</v>
      </c>
      <c r="B240" s="23" t="s">
        <v>1684</v>
      </c>
      <c r="C240" s="6" t="s">
        <v>373</v>
      </c>
      <c r="D240" s="6">
        <v>1</v>
      </c>
      <c r="E240" s="6" t="s">
        <v>882</v>
      </c>
    </row>
    <row r="241" spans="1:5">
      <c r="A241" s="6" t="s">
        <v>1683</v>
      </c>
      <c r="B241" s="23" t="s">
        <v>1685</v>
      </c>
      <c r="C241" s="6" t="s">
        <v>373</v>
      </c>
      <c r="D241" s="6">
        <v>1</v>
      </c>
      <c r="E241" s="6" t="s">
        <v>882</v>
      </c>
    </row>
    <row r="242" spans="1:5">
      <c r="A242" s="6" t="s">
        <v>1686</v>
      </c>
      <c r="B242" s="23" t="s">
        <v>1687</v>
      </c>
      <c r="C242" s="6"/>
      <c r="D242" s="6">
        <v>6</v>
      </c>
      <c r="E242" s="6" t="s">
        <v>882</v>
      </c>
    </row>
    <row r="243" spans="1:5">
      <c r="A243" s="6" t="s">
        <v>1686</v>
      </c>
      <c r="B243" s="23" t="s">
        <v>1688</v>
      </c>
      <c r="C243" s="6"/>
      <c r="D243" s="6">
        <v>6</v>
      </c>
      <c r="E243" s="6" t="s">
        <v>882</v>
      </c>
    </row>
    <row r="244" spans="1:5">
      <c r="A244" s="6" t="s">
        <v>1686</v>
      </c>
      <c r="B244" s="23" t="s">
        <v>1689</v>
      </c>
      <c r="C244" s="6"/>
      <c r="D244" s="6">
        <v>6</v>
      </c>
      <c r="E244" s="6" t="s">
        <v>882</v>
      </c>
    </row>
    <row r="245" spans="1:5">
      <c r="A245" s="6" t="s">
        <v>1686</v>
      </c>
      <c r="B245" s="23" t="s">
        <v>1690</v>
      </c>
      <c r="C245" s="6"/>
      <c r="D245" s="6">
        <v>6</v>
      </c>
      <c r="E245" s="6" t="s">
        <v>882</v>
      </c>
    </row>
    <row r="246" spans="1:5">
      <c r="A246" s="6" t="s">
        <v>1686</v>
      </c>
      <c r="B246" s="23" t="s">
        <v>1691</v>
      </c>
      <c r="C246" s="6"/>
      <c r="D246" s="6">
        <v>6</v>
      </c>
      <c r="E246" s="6" t="s">
        <v>882</v>
      </c>
    </row>
    <row r="247" spans="1:5">
      <c r="A247" s="6" t="s">
        <v>1686</v>
      </c>
      <c r="B247" s="23" t="s">
        <v>1692</v>
      </c>
      <c r="C247" s="6"/>
      <c r="D247" s="6">
        <v>6</v>
      </c>
      <c r="E247" s="6" t="s">
        <v>882</v>
      </c>
    </row>
    <row r="248" spans="1:5">
      <c r="A248" s="6" t="s">
        <v>1693</v>
      </c>
      <c r="B248" s="23" t="s">
        <v>1694</v>
      </c>
      <c r="C248" s="6"/>
      <c r="D248" s="6">
        <v>1</v>
      </c>
      <c r="E248" s="6" t="s">
        <v>882</v>
      </c>
    </row>
    <row r="249" spans="1:5">
      <c r="A249" s="6" t="s">
        <v>1695</v>
      </c>
      <c r="B249" s="23" t="s">
        <v>1696</v>
      </c>
      <c r="C249" s="6"/>
      <c r="D249" s="6">
        <v>3</v>
      </c>
      <c r="E249" s="6" t="s">
        <v>882</v>
      </c>
    </row>
    <row r="250" spans="1:5">
      <c r="A250" s="6" t="s">
        <v>1695</v>
      </c>
      <c r="B250" s="23" t="s">
        <v>1697</v>
      </c>
      <c r="C250" s="6"/>
      <c r="D250" s="6">
        <v>3</v>
      </c>
      <c r="E250" s="6" t="s">
        <v>882</v>
      </c>
    </row>
    <row r="251" spans="1:5">
      <c r="A251" s="6" t="s">
        <v>1695</v>
      </c>
      <c r="B251" s="23" t="s">
        <v>1698</v>
      </c>
      <c r="C251" s="6"/>
      <c r="D251" s="6">
        <v>3</v>
      </c>
      <c r="E251" s="6" t="s">
        <v>882</v>
      </c>
    </row>
    <row r="252" spans="1:5">
      <c r="A252" s="6" t="s">
        <v>1699</v>
      </c>
      <c r="B252" s="23" t="s">
        <v>1700</v>
      </c>
      <c r="C252" s="6"/>
      <c r="D252" s="6">
        <v>7</v>
      </c>
      <c r="E252" s="6" t="s">
        <v>882</v>
      </c>
    </row>
    <row r="253" spans="1:5">
      <c r="A253" s="6" t="s">
        <v>1699</v>
      </c>
      <c r="B253" s="23" t="s">
        <v>1701</v>
      </c>
      <c r="C253" s="6"/>
      <c r="D253" s="6">
        <v>7</v>
      </c>
      <c r="E253" s="6" t="s">
        <v>882</v>
      </c>
    </row>
    <row r="254" spans="1:5">
      <c r="A254" s="6" t="s">
        <v>1699</v>
      </c>
      <c r="B254" s="23" t="s">
        <v>1702</v>
      </c>
      <c r="C254" s="6"/>
      <c r="D254" s="6">
        <v>7</v>
      </c>
      <c r="E254" s="6" t="s">
        <v>882</v>
      </c>
    </row>
    <row r="255" spans="1:5">
      <c r="A255" s="6" t="s">
        <v>1699</v>
      </c>
      <c r="B255" s="23" t="s">
        <v>1703</v>
      </c>
      <c r="C255" s="6"/>
      <c r="D255" s="6">
        <v>7</v>
      </c>
      <c r="E255" s="6" t="s">
        <v>882</v>
      </c>
    </row>
    <row r="256" spans="1:5">
      <c r="A256" s="6" t="s">
        <v>1699</v>
      </c>
      <c r="B256" s="23" t="s">
        <v>1704</v>
      </c>
      <c r="C256" s="6"/>
      <c r="D256" s="6">
        <v>7</v>
      </c>
      <c r="E256" s="6" t="s">
        <v>882</v>
      </c>
    </row>
    <row r="257" spans="1:5">
      <c r="A257" s="6" t="s">
        <v>1699</v>
      </c>
      <c r="B257" s="23" t="s">
        <v>1705</v>
      </c>
      <c r="C257" s="6"/>
      <c r="D257" s="6">
        <v>7</v>
      </c>
      <c r="E257" s="6" t="s">
        <v>882</v>
      </c>
    </row>
    <row r="258" spans="1:5">
      <c r="A258" s="6" t="s">
        <v>1699</v>
      </c>
      <c r="B258" s="23" t="s">
        <v>1706</v>
      </c>
      <c r="C258" s="6"/>
      <c r="D258" s="6">
        <v>7</v>
      </c>
      <c r="E258" s="6" t="s">
        <v>882</v>
      </c>
    </row>
    <row r="259" spans="1:5">
      <c r="A259" s="6" t="s">
        <v>1707</v>
      </c>
      <c r="B259" s="23" t="s">
        <v>1708</v>
      </c>
      <c r="C259" s="6"/>
      <c r="D259" s="6">
        <v>13</v>
      </c>
      <c r="E259" s="6" t="s">
        <v>882</v>
      </c>
    </row>
    <row r="260" spans="1:5">
      <c r="A260" s="6" t="s">
        <v>1707</v>
      </c>
      <c r="B260" s="23" t="s">
        <v>1709</v>
      </c>
      <c r="C260" s="6" t="s">
        <v>373</v>
      </c>
      <c r="D260" s="6">
        <v>13</v>
      </c>
      <c r="E260" s="6" t="s">
        <v>882</v>
      </c>
    </row>
    <row r="261" spans="1:5">
      <c r="A261" s="6" t="s">
        <v>1707</v>
      </c>
      <c r="B261" s="23" t="s">
        <v>1710</v>
      </c>
      <c r="C261" s="6" t="s">
        <v>373</v>
      </c>
      <c r="D261" s="6">
        <v>13</v>
      </c>
      <c r="E261" s="6" t="s">
        <v>882</v>
      </c>
    </row>
    <row r="262" spans="1:5">
      <c r="A262" s="6" t="s">
        <v>1707</v>
      </c>
      <c r="B262" s="23" t="s">
        <v>1711</v>
      </c>
      <c r="C262" s="6"/>
      <c r="D262" s="6">
        <v>13</v>
      </c>
      <c r="E262" s="6" t="s">
        <v>882</v>
      </c>
    </row>
    <row r="263" spans="1:5">
      <c r="A263" s="6" t="s">
        <v>1707</v>
      </c>
      <c r="B263" s="23" t="s">
        <v>1712</v>
      </c>
      <c r="C263" s="6"/>
      <c r="D263" s="6">
        <v>13</v>
      </c>
      <c r="E263" s="6" t="s">
        <v>882</v>
      </c>
    </row>
    <row r="264" spans="1:5">
      <c r="A264" s="6" t="s">
        <v>1707</v>
      </c>
      <c r="B264" s="23" t="s">
        <v>1713</v>
      </c>
      <c r="C264" s="6"/>
      <c r="D264" s="6">
        <v>13</v>
      </c>
      <c r="E264" s="6" t="s">
        <v>882</v>
      </c>
    </row>
    <row r="265" spans="1:5">
      <c r="A265" s="6" t="s">
        <v>1707</v>
      </c>
      <c r="B265" s="23" t="s">
        <v>1714</v>
      </c>
      <c r="C265" s="6"/>
      <c r="D265" s="6">
        <v>13</v>
      </c>
      <c r="E265" s="6" t="s">
        <v>882</v>
      </c>
    </row>
    <row r="266" spans="1:5">
      <c r="A266" s="6" t="s">
        <v>1707</v>
      </c>
      <c r="B266" s="23" t="s">
        <v>1715</v>
      </c>
      <c r="C266" s="6"/>
      <c r="D266" s="6">
        <v>13</v>
      </c>
      <c r="E266" s="6" t="s">
        <v>882</v>
      </c>
    </row>
    <row r="267" spans="1:5">
      <c r="A267" s="6" t="s">
        <v>1707</v>
      </c>
      <c r="B267" s="23" t="s">
        <v>1716</v>
      </c>
      <c r="C267" s="6"/>
      <c r="D267" s="6">
        <v>13</v>
      </c>
      <c r="E267" s="6" t="s">
        <v>882</v>
      </c>
    </row>
    <row r="268" spans="1:5">
      <c r="A268" s="6" t="s">
        <v>1707</v>
      </c>
      <c r="B268" s="23" t="s">
        <v>1717</v>
      </c>
      <c r="C268" s="6"/>
      <c r="D268" s="6">
        <v>13</v>
      </c>
      <c r="E268" s="6" t="s">
        <v>882</v>
      </c>
    </row>
    <row r="269" spans="1:5">
      <c r="A269" s="6" t="s">
        <v>1707</v>
      </c>
      <c r="B269" s="23" t="s">
        <v>1718</v>
      </c>
      <c r="C269" s="6"/>
      <c r="D269" s="6">
        <v>13</v>
      </c>
      <c r="E269" s="6" t="s">
        <v>882</v>
      </c>
    </row>
    <row r="270" spans="1:5">
      <c r="A270" s="6" t="s">
        <v>1707</v>
      </c>
      <c r="B270" s="23" t="s">
        <v>1719</v>
      </c>
      <c r="C270" s="6" t="s">
        <v>373</v>
      </c>
      <c r="D270" s="6">
        <v>13</v>
      </c>
      <c r="E270" s="6" t="s">
        <v>882</v>
      </c>
    </row>
    <row r="271" spans="1:5">
      <c r="A271" s="6" t="s">
        <v>1707</v>
      </c>
      <c r="B271" s="23" t="s">
        <v>1720</v>
      </c>
      <c r="C271" s="6" t="s">
        <v>373</v>
      </c>
      <c r="D271" s="6">
        <v>13</v>
      </c>
      <c r="E271" s="6" t="s">
        <v>882</v>
      </c>
    </row>
    <row r="272" spans="1:5">
      <c r="A272" s="6" t="s">
        <v>1707</v>
      </c>
      <c r="B272" s="23" t="s">
        <v>1721</v>
      </c>
      <c r="C272" s="6"/>
      <c r="D272" s="6">
        <v>13</v>
      </c>
      <c r="E272" s="6" t="s">
        <v>882</v>
      </c>
    </row>
    <row r="273" spans="1:5">
      <c r="A273" s="6" t="s">
        <v>1707</v>
      </c>
      <c r="B273" s="23" t="s">
        <v>1722</v>
      </c>
      <c r="C273" s="6" t="s">
        <v>373</v>
      </c>
      <c r="D273" s="6">
        <v>13</v>
      </c>
      <c r="E273" s="6" t="s">
        <v>882</v>
      </c>
    </row>
    <row r="274" spans="1:5">
      <c r="A274" s="6" t="s">
        <v>1707</v>
      </c>
      <c r="B274" s="23" t="s">
        <v>1723</v>
      </c>
      <c r="C274" s="6" t="s">
        <v>373</v>
      </c>
      <c r="D274" s="6">
        <v>13</v>
      </c>
      <c r="E274" s="6" t="s">
        <v>882</v>
      </c>
    </row>
    <row r="275" spans="1:5">
      <c r="A275" s="6" t="s">
        <v>1724</v>
      </c>
      <c r="B275" s="23" t="s">
        <v>1725</v>
      </c>
      <c r="C275" s="6"/>
      <c r="D275" s="6">
        <v>5</v>
      </c>
      <c r="E275" s="6" t="s">
        <v>882</v>
      </c>
    </row>
    <row r="276" spans="1:5">
      <c r="A276" s="6" t="s">
        <v>1724</v>
      </c>
      <c r="B276" s="23" t="s">
        <v>1726</v>
      </c>
      <c r="C276" s="6"/>
      <c r="D276" s="6">
        <v>5</v>
      </c>
      <c r="E276" s="6" t="s">
        <v>882</v>
      </c>
    </row>
    <row r="277" spans="1:5">
      <c r="A277" s="6" t="s">
        <v>1724</v>
      </c>
      <c r="B277" s="23" t="s">
        <v>1727</v>
      </c>
      <c r="C277" s="6"/>
      <c r="D277" s="6">
        <v>5</v>
      </c>
      <c r="E277" s="6" t="s">
        <v>882</v>
      </c>
    </row>
    <row r="278" spans="1:5">
      <c r="A278" s="6" t="s">
        <v>1724</v>
      </c>
      <c r="B278" s="23" t="s">
        <v>1728</v>
      </c>
      <c r="C278" s="6"/>
      <c r="D278" s="6">
        <v>5</v>
      </c>
      <c r="E278" s="6" t="s">
        <v>882</v>
      </c>
    </row>
    <row r="279" spans="1:5">
      <c r="A279" s="6" t="s">
        <v>1724</v>
      </c>
      <c r="B279" s="23" t="s">
        <v>1729</v>
      </c>
      <c r="C279" s="6"/>
      <c r="D279" s="6">
        <v>5</v>
      </c>
      <c r="E279" s="6" t="s">
        <v>882</v>
      </c>
    </row>
    <row r="280" spans="1:5">
      <c r="A280" s="6" t="s">
        <v>1730</v>
      </c>
      <c r="B280" s="23" t="s">
        <v>1731</v>
      </c>
      <c r="C280" s="6"/>
      <c r="D280" s="6">
        <v>11</v>
      </c>
      <c r="E280" s="6" t="s">
        <v>882</v>
      </c>
    </row>
    <row r="281" spans="1:5">
      <c r="A281" s="6" t="s">
        <v>1730</v>
      </c>
      <c r="B281" s="23" t="s">
        <v>1732</v>
      </c>
      <c r="C281" s="6"/>
      <c r="D281" s="6">
        <v>11</v>
      </c>
      <c r="E281" s="6" t="s">
        <v>882</v>
      </c>
    </row>
    <row r="282" spans="1:5">
      <c r="A282" s="6" t="s">
        <v>1730</v>
      </c>
      <c r="B282" s="23" t="s">
        <v>1733</v>
      </c>
      <c r="C282" s="6"/>
      <c r="D282" s="6">
        <v>11</v>
      </c>
      <c r="E282" s="6" t="s">
        <v>882</v>
      </c>
    </row>
    <row r="283" spans="1:5">
      <c r="A283" s="6" t="s">
        <v>1730</v>
      </c>
      <c r="B283" s="23" t="s">
        <v>1734</v>
      </c>
      <c r="C283" s="6"/>
      <c r="D283" s="6">
        <v>11</v>
      </c>
      <c r="E283" s="6" t="s">
        <v>882</v>
      </c>
    </row>
    <row r="284" spans="1:5">
      <c r="A284" s="6" t="s">
        <v>1730</v>
      </c>
      <c r="B284" s="23" t="s">
        <v>1735</v>
      </c>
      <c r="C284" s="6"/>
      <c r="D284" s="6">
        <v>11</v>
      </c>
      <c r="E284" s="6" t="s">
        <v>882</v>
      </c>
    </row>
    <row r="285" spans="1:5">
      <c r="A285" s="6" t="s">
        <v>1730</v>
      </c>
      <c r="B285" s="23" t="s">
        <v>1736</v>
      </c>
      <c r="C285" s="6"/>
      <c r="D285" s="6">
        <v>11</v>
      </c>
      <c r="E285" s="6" t="s">
        <v>882</v>
      </c>
    </row>
    <row r="286" spans="1:5">
      <c r="A286" s="6" t="s">
        <v>1730</v>
      </c>
      <c r="B286" s="23" t="s">
        <v>1737</v>
      </c>
      <c r="C286" s="6"/>
      <c r="D286" s="6">
        <v>11</v>
      </c>
      <c r="E286" s="6" t="s">
        <v>882</v>
      </c>
    </row>
    <row r="287" spans="1:5">
      <c r="A287" s="6" t="s">
        <v>1730</v>
      </c>
      <c r="B287" s="23" t="s">
        <v>1738</v>
      </c>
      <c r="C287" s="6"/>
      <c r="D287" s="6">
        <v>11</v>
      </c>
      <c r="E287" s="6" t="s">
        <v>882</v>
      </c>
    </row>
    <row r="288" spans="1:5">
      <c r="A288" s="6" t="s">
        <v>1730</v>
      </c>
      <c r="B288" s="23" t="s">
        <v>1739</v>
      </c>
      <c r="C288" s="6"/>
      <c r="D288" s="6">
        <v>11</v>
      </c>
      <c r="E288" s="6" t="s">
        <v>882</v>
      </c>
    </row>
    <row r="289" spans="1:5">
      <c r="A289" s="6" t="s">
        <v>1730</v>
      </c>
      <c r="B289" s="23" t="s">
        <v>1740</v>
      </c>
      <c r="C289" s="6"/>
      <c r="D289" s="6">
        <v>11</v>
      </c>
      <c r="E289" s="6" t="s">
        <v>882</v>
      </c>
    </row>
    <row r="290" spans="1:5">
      <c r="A290" s="6" t="s">
        <v>1741</v>
      </c>
      <c r="B290" s="23" t="s">
        <v>1742</v>
      </c>
      <c r="C290" s="6"/>
      <c r="D290" s="6">
        <v>1</v>
      </c>
      <c r="E290" s="6" t="s">
        <v>882</v>
      </c>
    </row>
    <row r="291" spans="1:5">
      <c r="A291" s="6" t="s">
        <v>1743</v>
      </c>
      <c r="B291" s="23" t="s">
        <v>1744</v>
      </c>
      <c r="C291" s="6"/>
      <c r="D291" s="6">
        <v>2</v>
      </c>
      <c r="E291" s="6" t="s">
        <v>882</v>
      </c>
    </row>
    <row r="292" spans="1:5">
      <c r="A292" s="6" t="s">
        <v>1743</v>
      </c>
      <c r="B292" s="23" t="s">
        <v>1745</v>
      </c>
      <c r="C292" s="6"/>
      <c r="D292" s="6">
        <v>2</v>
      </c>
      <c r="E292" s="6" t="s">
        <v>882</v>
      </c>
    </row>
    <row r="293" spans="1:5">
      <c r="A293" s="6" t="s">
        <v>1746</v>
      </c>
      <c r="B293" s="23" t="s">
        <v>1747</v>
      </c>
      <c r="C293" s="6"/>
      <c r="D293" s="6">
        <v>2</v>
      </c>
      <c r="E293" s="6" t="s">
        <v>882</v>
      </c>
    </row>
    <row r="294" spans="1:5">
      <c r="A294" s="6" t="s">
        <v>1746</v>
      </c>
      <c r="B294" s="23" t="s">
        <v>1748</v>
      </c>
      <c r="C294" s="6"/>
      <c r="D294" s="6">
        <v>2</v>
      </c>
      <c r="E294" s="6" t="s">
        <v>882</v>
      </c>
    </row>
    <row r="295" spans="1:5">
      <c r="A295" s="6" t="s">
        <v>1749</v>
      </c>
      <c r="B295" s="23" t="s">
        <v>1750</v>
      </c>
      <c r="C295" s="6"/>
      <c r="D295" s="6">
        <v>3</v>
      </c>
      <c r="E295" s="6" t="s">
        <v>882</v>
      </c>
    </row>
    <row r="296" spans="1:5">
      <c r="A296" s="6" t="s">
        <v>1749</v>
      </c>
      <c r="B296" s="23" t="s">
        <v>1751</v>
      </c>
      <c r="C296" s="6"/>
      <c r="D296" s="6">
        <v>3</v>
      </c>
      <c r="E296" s="6" t="s">
        <v>882</v>
      </c>
    </row>
    <row r="297" spans="1:5">
      <c r="A297" s="6" t="s">
        <v>1749</v>
      </c>
      <c r="B297" s="23" t="s">
        <v>1752</v>
      </c>
      <c r="C297" s="6"/>
      <c r="D297" s="6">
        <v>3</v>
      </c>
      <c r="E297" s="6" t="s">
        <v>882</v>
      </c>
    </row>
    <row r="298" spans="1:5">
      <c r="A298" s="6" t="s">
        <v>1753</v>
      </c>
      <c r="B298" s="23" t="s">
        <v>1754</v>
      </c>
      <c r="C298" s="6"/>
      <c r="D298" s="6">
        <v>1</v>
      </c>
      <c r="E298" s="6" t="s">
        <v>882</v>
      </c>
    </row>
    <row r="299" spans="1:5">
      <c r="A299" s="6" t="s">
        <v>1755</v>
      </c>
      <c r="B299" s="23" t="s">
        <v>1756</v>
      </c>
      <c r="C299" s="6"/>
      <c r="D299" s="6">
        <v>2</v>
      </c>
      <c r="E299" s="6" t="s">
        <v>882</v>
      </c>
    </row>
    <row r="300" spans="1:5">
      <c r="A300" s="6" t="s">
        <v>1755</v>
      </c>
      <c r="B300" s="23" t="s">
        <v>1757</v>
      </c>
      <c r="C300" s="6"/>
      <c r="D300" s="6">
        <v>2</v>
      </c>
      <c r="E300" s="6" t="s">
        <v>882</v>
      </c>
    </row>
    <row r="301" spans="1:5">
      <c r="A301" s="6" t="s">
        <v>1758</v>
      </c>
      <c r="B301" s="23" t="s">
        <v>1759</v>
      </c>
      <c r="C301" s="6"/>
      <c r="D301" s="6">
        <v>1</v>
      </c>
      <c r="E301" s="6" t="s">
        <v>882</v>
      </c>
    </row>
    <row r="302" spans="1:5">
      <c r="A302" s="6" t="s">
        <v>1760</v>
      </c>
      <c r="B302" s="23" t="s">
        <v>1761</v>
      </c>
      <c r="C302" s="6"/>
      <c r="D302" s="6">
        <v>2</v>
      </c>
      <c r="E302" s="6" t="s">
        <v>882</v>
      </c>
    </row>
    <row r="303" spans="1:5">
      <c r="A303" s="6" t="s">
        <v>1760</v>
      </c>
      <c r="B303" s="23" t="s">
        <v>1762</v>
      </c>
      <c r="C303" s="6"/>
      <c r="D303" s="6">
        <v>2</v>
      </c>
      <c r="E303" s="6" t="s">
        <v>882</v>
      </c>
    </row>
    <row r="304" spans="1:5">
      <c r="A304" s="6" t="s">
        <v>1763</v>
      </c>
      <c r="B304" s="23" t="s">
        <v>1764</v>
      </c>
      <c r="C304" s="6"/>
      <c r="D304" s="6">
        <v>4</v>
      </c>
      <c r="E304" s="6" t="s">
        <v>882</v>
      </c>
    </row>
    <row r="305" spans="1:5">
      <c r="A305" s="6" t="s">
        <v>1763</v>
      </c>
      <c r="B305" s="23" t="s">
        <v>1765</v>
      </c>
      <c r="C305" s="6"/>
      <c r="D305" s="6">
        <v>4</v>
      </c>
      <c r="E305" s="6" t="s">
        <v>882</v>
      </c>
    </row>
    <row r="306" spans="1:5">
      <c r="A306" s="6" t="s">
        <v>1763</v>
      </c>
      <c r="B306" s="23" t="s">
        <v>1766</v>
      </c>
      <c r="C306" s="6"/>
      <c r="D306" s="6">
        <v>4</v>
      </c>
      <c r="E306" s="6" t="s">
        <v>882</v>
      </c>
    </row>
    <row r="307" spans="1:5">
      <c r="A307" s="6" t="s">
        <v>1763</v>
      </c>
      <c r="B307" s="23" t="s">
        <v>1767</v>
      </c>
      <c r="C307" s="6"/>
      <c r="D307" s="6">
        <v>4</v>
      </c>
      <c r="E307" s="6" t="s">
        <v>882</v>
      </c>
    </row>
    <row r="308" spans="1:5">
      <c r="A308" s="6" t="s">
        <v>1768</v>
      </c>
      <c r="B308" s="23" t="s">
        <v>1769</v>
      </c>
      <c r="C308" s="6"/>
      <c r="D308" s="6">
        <v>2</v>
      </c>
      <c r="E308" s="6" t="s">
        <v>882</v>
      </c>
    </row>
    <row r="309" spans="1:5">
      <c r="A309" s="6" t="s">
        <v>1768</v>
      </c>
      <c r="B309" s="23" t="s">
        <v>1770</v>
      </c>
      <c r="C309" s="6"/>
      <c r="D309" s="6">
        <v>2</v>
      </c>
      <c r="E309" s="6" t="s">
        <v>882</v>
      </c>
    </row>
    <row r="310" spans="1:5">
      <c r="A310" s="6" t="s">
        <v>1771</v>
      </c>
      <c r="B310" s="23" t="s">
        <v>1772</v>
      </c>
      <c r="C310" s="6"/>
      <c r="D310" s="6">
        <v>2</v>
      </c>
      <c r="E310" s="6" t="s">
        <v>882</v>
      </c>
    </row>
    <row r="311" spans="1:5">
      <c r="A311" s="6" t="s">
        <v>1771</v>
      </c>
      <c r="B311" s="23" t="s">
        <v>1773</v>
      </c>
      <c r="C311" s="6"/>
      <c r="D311" s="6">
        <v>2</v>
      </c>
      <c r="E311" s="6" t="s">
        <v>882</v>
      </c>
    </row>
    <row r="312" spans="1:5">
      <c r="A312" s="6" t="s">
        <v>1774</v>
      </c>
      <c r="B312" s="23" t="s">
        <v>1775</v>
      </c>
      <c r="C312" s="6"/>
      <c r="D312" s="6">
        <v>1</v>
      </c>
      <c r="E312" s="6" t="s">
        <v>882</v>
      </c>
    </row>
    <row r="313" spans="1:5">
      <c r="A313" s="6" t="s">
        <v>1776</v>
      </c>
      <c r="B313" s="23" t="s">
        <v>1777</v>
      </c>
      <c r="C313" s="6"/>
      <c r="D313" s="6">
        <v>3</v>
      </c>
      <c r="E313" s="6" t="s">
        <v>882</v>
      </c>
    </row>
    <row r="314" spans="1:5">
      <c r="A314" s="6" t="s">
        <v>1776</v>
      </c>
      <c r="B314" s="23" t="s">
        <v>1778</v>
      </c>
      <c r="C314" s="6"/>
      <c r="D314" s="6">
        <v>3</v>
      </c>
      <c r="E314" s="6" t="s">
        <v>882</v>
      </c>
    </row>
    <row r="315" spans="1:5">
      <c r="A315" s="6" t="s">
        <v>1776</v>
      </c>
      <c r="B315" s="23" t="s">
        <v>1779</v>
      </c>
      <c r="C315" s="6"/>
      <c r="D315" s="6">
        <v>3</v>
      </c>
      <c r="E315" s="6" t="s">
        <v>882</v>
      </c>
    </row>
    <row r="316" spans="1:5">
      <c r="A316" s="6" t="s">
        <v>1780</v>
      </c>
      <c r="B316" s="23" t="s">
        <v>1781</v>
      </c>
      <c r="C316" s="6"/>
      <c r="D316" s="6">
        <v>4</v>
      </c>
      <c r="E316" s="6" t="s">
        <v>882</v>
      </c>
    </row>
    <row r="317" spans="1:5">
      <c r="A317" s="6" t="s">
        <v>1780</v>
      </c>
      <c r="B317" s="23" t="s">
        <v>1782</v>
      </c>
      <c r="C317" s="6"/>
      <c r="D317" s="6">
        <v>4</v>
      </c>
      <c r="E317" s="6" t="s">
        <v>882</v>
      </c>
    </row>
    <row r="318" spans="1:5">
      <c r="A318" s="6" t="s">
        <v>1780</v>
      </c>
      <c r="B318" s="23" t="s">
        <v>1783</v>
      </c>
      <c r="C318" s="6"/>
      <c r="D318" s="6">
        <v>4</v>
      </c>
      <c r="E318" s="6" t="s">
        <v>882</v>
      </c>
    </row>
    <row r="319" spans="1:5">
      <c r="A319" s="6" t="s">
        <v>1780</v>
      </c>
      <c r="B319" s="23" t="s">
        <v>1784</v>
      </c>
      <c r="C319" s="6"/>
      <c r="D319" s="6">
        <v>4</v>
      </c>
      <c r="E319" s="6" t="s">
        <v>882</v>
      </c>
    </row>
    <row r="320" spans="1:5">
      <c r="A320" s="6" t="s">
        <v>1785</v>
      </c>
      <c r="B320" s="23" t="s">
        <v>1786</v>
      </c>
      <c r="C320" s="6" t="s">
        <v>373</v>
      </c>
      <c r="D320" s="6">
        <v>1</v>
      </c>
      <c r="E320" s="6" t="s">
        <v>882</v>
      </c>
    </row>
    <row r="321" spans="1:5">
      <c r="A321" s="6" t="s">
        <v>1785</v>
      </c>
      <c r="B321" s="23" t="s">
        <v>1787</v>
      </c>
      <c r="C321" s="6" t="s">
        <v>373</v>
      </c>
      <c r="D321" s="6">
        <v>1</v>
      </c>
      <c r="E321" s="6" t="s">
        <v>882</v>
      </c>
    </row>
    <row r="322" spans="1:5">
      <c r="A322" s="6" t="s">
        <v>1788</v>
      </c>
      <c r="B322" s="23" t="s">
        <v>1789</v>
      </c>
      <c r="C322" s="6"/>
      <c r="D322" s="6">
        <v>1</v>
      </c>
      <c r="E322" s="6" t="s">
        <v>882</v>
      </c>
    </row>
    <row r="323" spans="1:5">
      <c r="A323" s="6" t="s">
        <v>1790</v>
      </c>
      <c r="B323" s="23" t="s">
        <v>1791</v>
      </c>
      <c r="C323" s="6" t="s">
        <v>373</v>
      </c>
      <c r="D323" s="6">
        <v>3</v>
      </c>
      <c r="E323" s="6" t="s">
        <v>882</v>
      </c>
    </row>
    <row r="324" spans="1:5">
      <c r="A324" s="6" t="s">
        <v>1790</v>
      </c>
      <c r="B324" s="23" t="s">
        <v>1792</v>
      </c>
      <c r="C324" s="6" t="s">
        <v>373</v>
      </c>
      <c r="D324" s="6">
        <v>3</v>
      </c>
      <c r="E324" s="6" t="s">
        <v>882</v>
      </c>
    </row>
    <row r="325" spans="1:5">
      <c r="A325" s="6" t="s">
        <v>1790</v>
      </c>
      <c r="B325" s="23" t="s">
        <v>1793</v>
      </c>
      <c r="C325" s="6" t="s">
        <v>373</v>
      </c>
      <c r="D325" s="6">
        <v>3</v>
      </c>
      <c r="E325" s="6" t="s">
        <v>882</v>
      </c>
    </row>
    <row r="326" spans="1:5">
      <c r="A326" s="6" t="s">
        <v>1790</v>
      </c>
      <c r="B326" s="23" t="s">
        <v>1794</v>
      </c>
      <c r="C326" s="6"/>
      <c r="D326" s="6">
        <v>3</v>
      </c>
      <c r="E326" s="6" t="s">
        <v>882</v>
      </c>
    </row>
    <row r="327" spans="1:5">
      <c r="A327" s="6" t="s">
        <v>1790</v>
      </c>
      <c r="B327" s="23" t="s">
        <v>1795</v>
      </c>
      <c r="C327" s="6" t="s">
        <v>373</v>
      </c>
      <c r="D327" s="6">
        <v>3</v>
      </c>
      <c r="E327" s="6" t="s">
        <v>882</v>
      </c>
    </row>
    <row r="328" spans="1:5">
      <c r="A328" s="6" t="s">
        <v>264</v>
      </c>
      <c r="B328" s="23" t="s">
        <v>316</v>
      </c>
      <c r="C328" s="6"/>
      <c r="D328" s="6">
        <v>3</v>
      </c>
      <c r="E328" s="6" t="s">
        <v>882</v>
      </c>
    </row>
    <row r="329" spans="1:5">
      <c r="A329" s="6" t="s">
        <v>264</v>
      </c>
      <c r="B329" s="23" t="s">
        <v>357</v>
      </c>
      <c r="C329" s="6"/>
      <c r="D329" s="6">
        <v>3</v>
      </c>
      <c r="E329" s="6" t="s">
        <v>882</v>
      </c>
    </row>
    <row r="330" spans="1:5">
      <c r="A330" s="6" t="s">
        <v>264</v>
      </c>
      <c r="B330" s="23" t="s">
        <v>1796</v>
      </c>
      <c r="C330" s="6"/>
      <c r="D330" s="6">
        <v>3</v>
      </c>
      <c r="E330" s="6" t="s">
        <v>882</v>
      </c>
    </row>
    <row r="331" spans="1:5">
      <c r="A331" s="6" t="s">
        <v>1797</v>
      </c>
      <c r="B331" s="23" t="s">
        <v>1798</v>
      </c>
      <c r="C331" s="6"/>
      <c r="D331" s="6">
        <v>1</v>
      </c>
      <c r="E331" s="6" t="s">
        <v>882</v>
      </c>
    </row>
    <row r="332" spans="1:5">
      <c r="A332" s="6" t="s">
        <v>1799</v>
      </c>
      <c r="B332" s="23" t="s">
        <v>1800</v>
      </c>
      <c r="C332" s="6"/>
      <c r="D332" s="6">
        <v>1</v>
      </c>
      <c r="E332" s="6" t="s">
        <v>882</v>
      </c>
    </row>
    <row r="333" spans="1:5">
      <c r="A333" s="6" t="s">
        <v>1801</v>
      </c>
      <c r="B333" s="23" t="s">
        <v>1802</v>
      </c>
      <c r="C333" s="6"/>
      <c r="D333" s="6">
        <v>1</v>
      </c>
      <c r="E333" s="6" t="s">
        <v>882</v>
      </c>
    </row>
    <row r="334" spans="1:5">
      <c r="A334" s="6" t="s">
        <v>1803</v>
      </c>
      <c r="B334" s="23" t="s">
        <v>1804</v>
      </c>
      <c r="C334" s="6"/>
      <c r="D334" s="6">
        <v>6</v>
      </c>
      <c r="E334" s="6" t="s">
        <v>882</v>
      </c>
    </row>
    <row r="335" spans="1:5">
      <c r="A335" s="6" t="s">
        <v>1803</v>
      </c>
      <c r="B335" s="23" t="s">
        <v>1805</v>
      </c>
      <c r="C335" s="6"/>
      <c r="D335" s="6">
        <v>6</v>
      </c>
      <c r="E335" s="6" t="s">
        <v>882</v>
      </c>
    </row>
    <row r="336" spans="1:5">
      <c r="A336" s="6" t="s">
        <v>1803</v>
      </c>
      <c r="B336" s="23" t="s">
        <v>1806</v>
      </c>
      <c r="C336" s="6"/>
      <c r="D336" s="6">
        <v>6</v>
      </c>
      <c r="E336" s="6" t="s">
        <v>882</v>
      </c>
    </row>
    <row r="337" spans="1:5">
      <c r="A337" s="6" t="s">
        <v>1803</v>
      </c>
      <c r="B337" s="23" t="s">
        <v>1807</v>
      </c>
      <c r="C337" s="6"/>
      <c r="D337" s="6">
        <v>6</v>
      </c>
      <c r="E337" s="6" t="s">
        <v>882</v>
      </c>
    </row>
    <row r="338" spans="1:5">
      <c r="A338" s="6" t="s">
        <v>1803</v>
      </c>
      <c r="B338" s="23" t="s">
        <v>1808</v>
      </c>
      <c r="C338" s="6"/>
      <c r="D338" s="6">
        <v>6</v>
      </c>
      <c r="E338" s="6" t="s">
        <v>882</v>
      </c>
    </row>
    <row r="339" spans="1:5">
      <c r="A339" s="6" t="s">
        <v>1803</v>
      </c>
      <c r="B339" s="23" t="s">
        <v>1809</v>
      </c>
      <c r="C339" s="6"/>
      <c r="D339" s="6">
        <v>6</v>
      </c>
      <c r="E339" s="6" t="s">
        <v>882</v>
      </c>
    </row>
    <row r="340" spans="1:5">
      <c r="A340" s="6" t="s">
        <v>1810</v>
      </c>
      <c r="B340" s="23" t="s">
        <v>1811</v>
      </c>
      <c r="C340" s="6"/>
      <c r="D340" s="6">
        <v>1</v>
      </c>
      <c r="E340" s="6" t="s">
        <v>882</v>
      </c>
    </row>
    <row r="341" spans="1:5">
      <c r="A341" s="6" t="s">
        <v>1812</v>
      </c>
      <c r="B341" s="23" t="s">
        <v>1813</v>
      </c>
      <c r="C341" s="6"/>
      <c r="D341" s="6">
        <v>2</v>
      </c>
      <c r="E341" s="6" t="s">
        <v>882</v>
      </c>
    </row>
    <row r="342" spans="1:5">
      <c r="A342" s="6" t="s">
        <v>1812</v>
      </c>
      <c r="B342" s="23" t="s">
        <v>1814</v>
      </c>
      <c r="C342" s="6"/>
      <c r="D342" s="6">
        <v>2</v>
      </c>
      <c r="E342" s="6" t="s">
        <v>882</v>
      </c>
    </row>
    <row r="343" spans="1:5">
      <c r="A343" s="6" t="s">
        <v>1815</v>
      </c>
      <c r="B343" s="23" t="s">
        <v>1816</v>
      </c>
      <c r="C343" s="6"/>
      <c r="D343" s="6">
        <v>1</v>
      </c>
      <c r="E343" s="6" t="s">
        <v>882</v>
      </c>
    </row>
    <row r="344" spans="1:5">
      <c r="A344" s="6" t="s">
        <v>1817</v>
      </c>
      <c r="B344" s="23" t="s">
        <v>1818</v>
      </c>
      <c r="C344" s="6"/>
      <c r="D344" s="6">
        <v>1</v>
      </c>
      <c r="E344" s="6" t="s">
        <v>882</v>
      </c>
    </row>
    <row r="345" spans="1:5">
      <c r="A345" s="6" t="s">
        <v>260</v>
      </c>
      <c r="B345" s="23" t="s">
        <v>1819</v>
      </c>
      <c r="C345" s="6"/>
      <c r="D345" s="6">
        <v>2</v>
      </c>
      <c r="E345" s="6" t="s">
        <v>882</v>
      </c>
    </row>
    <row r="346" spans="1:5">
      <c r="A346" s="6" t="s">
        <v>260</v>
      </c>
      <c r="B346" s="23" t="s">
        <v>331</v>
      </c>
      <c r="C346" s="6"/>
      <c r="D346" s="6">
        <v>2</v>
      </c>
      <c r="E346" s="6" t="s">
        <v>882</v>
      </c>
    </row>
    <row r="347" spans="1:5">
      <c r="A347" s="6" t="s">
        <v>1820</v>
      </c>
      <c r="B347" s="23" t="s">
        <v>1821</v>
      </c>
      <c r="C347" s="6"/>
      <c r="D347" s="6">
        <v>1</v>
      </c>
      <c r="E347" s="6" t="s">
        <v>882</v>
      </c>
    </row>
    <row r="348" spans="1:5">
      <c r="A348" s="6" t="s">
        <v>1822</v>
      </c>
      <c r="B348" s="23" t="s">
        <v>1823</v>
      </c>
      <c r="C348" s="6"/>
      <c r="D348" s="6">
        <v>1</v>
      </c>
      <c r="E348" s="6" t="s">
        <v>882</v>
      </c>
    </row>
    <row r="349" spans="1:5">
      <c r="A349" s="6" t="s">
        <v>272</v>
      </c>
      <c r="B349" s="23" t="s">
        <v>1824</v>
      </c>
      <c r="C349" s="6"/>
      <c r="D349" s="6">
        <v>2</v>
      </c>
      <c r="E349" s="6" t="s">
        <v>882</v>
      </c>
    </row>
    <row r="350" spans="1:5">
      <c r="A350" s="6" t="s">
        <v>272</v>
      </c>
      <c r="B350" s="23" t="s">
        <v>294</v>
      </c>
      <c r="C350" s="6"/>
      <c r="D350" s="6">
        <v>2</v>
      </c>
      <c r="E350" s="6" t="s">
        <v>882</v>
      </c>
    </row>
    <row r="351" spans="1:5">
      <c r="A351" s="6" t="s">
        <v>1825</v>
      </c>
      <c r="B351" s="23" t="s">
        <v>1826</v>
      </c>
      <c r="C351" s="6"/>
      <c r="D351" s="6">
        <v>1</v>
      </c>
      <c r="E351" s="6" t="s">
        <v>882</v>
      </c>
    </row>
    <row r="352" spans="1:5">
      <c r="A352" s="6" t="s">
        <v>1827</v>
      </c>
      <c r="B352" s="23" t="s">
        <v>1828</v>
      </c>
      <c r="C352" s="6"/>
      <c r="D352" s="6">
        <v>1</v>
      </c>
      <c r="E352" s="6" t="s">
        <v>882</v>
      </c>
    </row>
    <row r="353" spans="1:5">
      <c r="A353" s="6" t="s">
        <v>1829</v>
      </c>
      <c r="B353" s="23" t="s">
        <v>1830</v>
      </c>
      <c r="C353" s="6"/>
      <c r="D353" s="6">
        <v>1</v>
      </c>
      <c r="E353" s="6" t="s">
        <v>882</v>
      </c>
    </row>
    <row r="354" spans="1:5">
      <c r="A354" s="6" t="s">
        <v>1831</v>
      </c>
      <c r="B354" s="23" t="s">
        <v>1832</v>
      </c>
      <c r="C354" s="6"/>
      <c r="D354" s="6">
        <v>2</v>
      </c>
      <c r="E354" s="6" t="s">
        <v>882</v>
      </c>
    </row>
    <row r="355" spans="1:5">
      <c r="A355" s="6" t="s">
        <v>1831</v>
      </c>
      <c r="B355" s="23" t="s">
        <v>1833</v>
      </c>
      <c r="C355" s="6"/>
      <c r="D355" s="6">
        <v>2</v>
      </c>
      <c r="E355" s="6" t="s">
        <v>882</v>
      </c>
    </row>
    <row r="356" spans="1:5">
      <c r="A356" s="6" t="s">
        <v>1834</v>
      </c>
      <c r="B356" s="23" t="s">
        <v>1835</v>
      </c>
      <c r="C356" s="6"/>
      <c r="D356" s="6">
        <v>1</v>
      </c>
      <c r="E356" s="6" t="s">
        <v>882</v>
      </c>
    </row>
    <row r="357" spans="1:5">
      <c r="A357" s="6" t="s">
        <v>1836</v>
      </c>
      <c r="B357" s="23" t="s">
        <v>1837</v>
      </c>
      <c r="C357" s="6"/>
      <c r="D357" s="6">
        <v>1</v>
      </c>
      <c r="E357" s="6" t="s">
        <v>882</v>
      </c>
    </row>
    <row r="358" spans="1:5">
      <c r="A358" s="6" t="s">
        <v>1838</v>
      </c>
      <c r="B358" s="23" t="s">
        <v>1839</v>
      </c>
      <c r="C358" s="6"/>
      <c r="D358" s="6">
        <v>1</v>
      </c>
      <c r="E358" s="6" t="s">
        <v>882</v>
      </c>
    </row>
    <row r="359" spans="1:5">
      <c r="A359" s="6" t="s">
        <v>1840</v>
      </c>
      <c r="B359" s="23" t="s">
        <v>1841</v>
      </c>
      <c r="C359" s="6"/>
      <c r="D359" s="6">
        <v>1</v>
      </c>
      <c r="E359" s="6" t="s">
        <v>882</v>
      </c>
    </row>
    <row r="360" spans="1:5">
      <c r="A360" s="6" t="s">
        <v>1842</v>
      </c>
      <c r="B360" s="23" t="s">
        <v>1843</v>
      </c>
      <c r="C360" s="6"/>
      <c r="D360" s="6">
        <v>1</v>
      </c>
      <c r="E360" s="6" t="s">
        <v>882</v>
      </c>
    </row>
    <row r="361" spans="1:5">
      <c r="A361" s="6" t="s">
        <v>1844</v>
      </c>
      <c r="B361" s="23" t="s">
        <v>1845</v>
      </c>
      <c r="C361" s="6"/>
      <c r="D361" s="6">
        <v>1</v>
      </c>
      <c r="E361" s="6" t="s">
        <v>882</v>
      </c>
    </row>
    <row r="362" spans="1:5">
      <c r="A362" s="6" t="s">
        <v>1846</v>
      </c>
      <c r="B362" s="23" t="s">
        <v>1847</v>
      </c>
      <c r="C362" s="6"/>
      <c r="D362" s="6">
        <v>1</v>
      </c>
      <c r="E362" s="6" t="s">
        <v>882</v>
      </c>
    </row>
    <row r="363" spans="1:5">
      <c r="A363" s="6" t="s">
        <v>1848</v>
      </c>
      <c r="B363" s="23" t="s">
        <v>1849</v>
      </c>
      <c r="C363" s="6"/>
      <c r="D363" s="6">
        <v>1</v>
      </c>
      <c r="E363" s="6" t="s">
        <v>882</v>
      </c>
    </row>
    <row r="364" spans="1:5">
      <c r="A364" s="6" t="s">
        <v>1850</v>
      </c>
      <c r="B364" s="23" t="s">
        <v>1851</v>
      </c>
      <c r="C364" s="6"/>
      <c r="D364" s="6">
        <v>2</v>
      </c>
      <c r="E364" s="6" t="s">
        <v>882</v>
      </c>
    </row>
    <row r="365" spans="1:5">
      <c r="A365" s="6" t="s">
        <v>1850</v>
      </c>
      <c r="B365" s="23" t="s">
        <v>1852</v>
      </c>
      <c r="C365" s="6"/>
      <c r="D365" s="6">
        <v>2</v>
      </c>
      <c r="E365" s="6" t="s">
        <v>882</v>
      </c>
    </row>
    <row r="366" spans="1:5">
      <c r="A366" s="6" t="s">
        <v>1853</v>
      </c>
      <c r="B366" s="23" t="s">
        <v>1854</v>
      </c>
      <c r="C366" s="6"/>
      <c r="D366" s="6">
        <v>3</v>
      </c>
      <c r="E366" s="6" t="s">
        <v>882</v>
      </c>
    </row>
    <row r="367" spans="1:5">
      <c r="A367" s="6" t="s">
        <v>1853</v>
      </c>
      <c r="B367" s="23" t="s">
        <v>1855</v>
      </c>
      <c r="C367" s="6"/>
      <c r="D367" s="6">
        <v>3</v>
      </c>
      <c r="E367" s="6" t="s">
        <v>882</v>
      </c>
    </row>
    <row r="368" spans="1:5">
      <c r="A368" s="6" t="s">
        <v>1853</v>
      </c>
      <c r="B368" s="23" t="s">
        <v>1856</v>
      </c>
      <c r="C368" s="6" t="s">
        <v>373</v>
      </c>
      <c r="D368" s="6">
        <v>3</v>
      </c>
      <c r="E368" s="6" t="s">
        <v>882</v>
      </c>
    </row>
    <row r="369" spans="1:5">
      <c r="A369" s="6" t="s">
        <v>1853</v>
      </c>
      <c r="B369" s="23" t="s">
        <v>1857</v>
      </c>
      <c r="C369" s="6" t="s">
        <v>373</v>
      </c>
      <c r="D369" s="6">
        <v>3</v>
      </c>
      <c r="E369" s="6" t="s">
        <v>882</v>
      </c>
    </row>
    <row r="370" spans="1:5">
      <c r="A370" s="6" t="s">
        <v>1858</v>
      </c>
      <c r="B370" s="23" t="s">
        <v>1859</v>
      </c>
      <c r="C370" s="6"/>
      <c r="D370" s="6">
        <v>1</v>
      </c>
      <c r="E370" s="6" t="s">
        <v>882</v>
      </c>
    </row>
    <row r="371" spans="1:5">
      <c r="A371" s="6" t="s">
        <v>1860</v>
      </c>
      <c r="B371" s="23" t="s">
        <v>1861</v>
      </c>
      <c r="C371" s="6"/>
      <c r="D371" s="6">
        <v>1</v>
      </c>
      <c r="E371" s="6" t="s">
        <v>882</v>
      </c>
    </row>
    <row r="372" spans="1:5">
      <c r="A372" s="6" t="s">
        <v>1862</v>
      </c>
      <c r="B372" s="23" t="s">
        <v>1863</v>
      </c>
      <c r="C372" s="6"/>
      <c r="D372" s="6">
        <v>4</v>
      </c>
      <c r="E372" s="6" t="s">
        <v>882</v>
      </c>
    </row>
    <row r="373" spans="1:5">
      <c r="A373" s="6" t="s">
        <v>1862</v>
      </c>
      <c r="B373" s="23" t="s">
        <v>1864</v>
      </c>
      <c r="C373" s="6"/>
      <c r="D373" s="6">
        <v>4</v>
      </c>
      <c r="E373" s="6" t="s">
        <v>882</v>
      </c>
    </row>
    <row r="374" spans="1:5">
      <c r="A374" s="6" t="s">
        <v>1862</v>
      </c>
      <c r="B374" s="23" t="s">
        <v>1865</v>
      </c>
      <c r="C374" s="6"/>
      <c r="D374" s="6">
        <v>4</v>
      </c>
      <c r="E374" s="6" t="s">
        <v>882</v>
      </c>
    </row>
    <row r="375" spans="1:5">
      <c r="A375" s="6" t="s">
        <v>1862</v>
      </c>
      <c r="B375" s="23" t="s">
        <v>1866</v>
      </c>
      <c r="C375" s="6"/>
      <c r="D375" s="6">
        <v>4</v>
      </c>
      <c r="E375" s="6" t="s">
        <v>882</v>
      </c>
    </row>
    <row r="376" spans="1:5">
      <c r="A376" s="6" t="s">
        <v>1867</v>
      </c>
      <c r="B376" s="23" t="s">
        <v>1868</v>
      </c>
      <c r="C376" s="6"/>
      <c r="D376" s="6">
        <v>2</v>
      </c>
      <c r="E376" s="6" t="s">
        <v>882</v>
      </c>
    </row>
    <row r="377" spans="1:5">
      <c r="A377" s="6" t="s">
        <v>1867</v>
      </c>
      <c r="B377" s="23" t="s">
        <v>1869</v>
      </c>
      <c r="C377" s="6"/>
      <c r="D377" s="6">
        <v>2</v>
      </c>
      <c r="E377" s="6" t="s">
        <v>882</v>
      </c>
    </row>
    <row r="378" spans="1:5">
      <c r="A378" s="6" t="s">
        <v>1870</v>
      </c>
      <c r="B378" s="23" t="s">
        <v>1871</v>
      </c>
      <c r="C378" s="6"/>
      <c r="D378" s="6">
        <v>1</v>
      </c>
      <c r="E378" s="6" t="s">
        <v>882</v>
      </c>
    </row>
    <row r="379" spans="1:5">
      <c r="A379" s="6" t="s">
        <v>1872</v>
      </c>
      <c r="B379" s="23" t="s">
        <v>1873</v>
      </c>
      <c r="C379" s="6"/>
      <c r="D379" s="6">
        <v>1</v>
      </c>
      <c r="E379" s="6" t="s">
        <v>882</v>
      </c>
    </row>
    <row r="380" spans="1:5">
      <c r="A380" s="6" t="s">
        <v>1874</v>
      </c>
      <c r="B380" s="23" t="s">
        <v>1875</v>
      </c>
      <c r="C380" s="6"/>
      <c r="D380" s="6">
        <v>3</v>
      </c>
      <c r="E380" s="6" t="s">
        <v>882</v>
      </c>
    </row>
    <row r="381" spans="1:5">
      <c r="A381" s="6" t="s">
        <v>1874</v>
      </c>
      <c r="B381" s="23" t="s">
        <v>1876</v>
      </c>
      <c r="C381" s="6"/>
      <c r="D381" s="6">
        <v>3</v>
      </c>
      <c r="E381" s="6" t="s">
        <v>882</v>
      </c>
    </row>
    <row r="382" spans="1:5">
      <c r="A382" s="6" t="s">
        <v>1874</v>
      </c>
      <c r="B382" s="23" t="s">
        <v>1877</v>
      </c>
      <c r="C382" s="6"/>
      <c r="D382" s="6">
        <v>3</v>
      </c>
      <c r="E382" s="6" t="s">
        <v>882</v>
      </c>
    </row>
    <row r="383" spans="1:5">
      <c r="A383" s="6" t="s">
        <v>1878</v>
      </c>
      <c r="B383" s="23" t="s">
        <v>1879</v>
      </c>
      <c r="C383" s="6"/>
      <c r="D383" s="6">
        <v>1</v>
      </c>
      <c r="E383" s="6" t="s">
        <v>882</v>
      </c>
    </row>
    <row r="384" spans="1:5">
      <c r="A384" s="6" t="s">
        <v>1880</v>
      </c>
      <c r="B384" s="23" t="s">
        <v>1881</v>
      </c>
      <c r="C384" s="6"/>
      <c r="D384" s="6">
        <v>1</v>
      </c>
      <c r="E384" s="6" t="s">
        <v>882</v>
      </c>
    </row>
    <row r="385" spans="1:5">
      <c r="A385" s="6" t="s">
        <v>1882</v>
      </c>
      <c r="B385" s="23" t="s">
        <v>1883</v>
      </c>
      <c r="C385" s="6"/>
      <c r="D385" s="6">
        <v>2</v>
      </c>
      <c r="E385" s="6" t="s">
        <v>882</v>
      </c>
    </row>
    <row r="386" spans="1:5">
      <c r="A386" s="6" t="s">
        <v>1882</v>
      </c>
      <c r="B386" s="23" t="s">
        <v>1884</v>
      </c>
      <c r="C386" s="6"/>
      <c r="D386" s="6">
        <v>2</v>
      </c>
      <c r="E386" s="6" t="s">
        <v>882</v>
      </c>
    </row>
    <row r="387" spans="1:5">
      <c r="A387" s="6" t="s">
        <v>1885</v>
      </c>
      <c r="B387" s="23" t="s">
        <v>1886</v>
      </c>
      <c r="C387" s="6"/>
      <c r="D387" s="6">
        <v>1</v>
      </c>
      <c r="E387" s="6" t="s">
        <v>882</v>
      </c>
    </row>
    <row r="388" spans="1:5">
      <c r="A388" s="6" t="s">
        <v>1887</v>
      </c>
      <c r="B388" s="23" t="s">
        <v>1888</v>
      </c>
      <c r="C388" s="6"/>
      <c r="D388" s="6">
        <v>1</v>
      </c>
      <c r="E388" s="6" t="s">
        <v>882</v>
      </c>
    </row>
    <row r="389" spans="1:5">
      <c r="A389" s="6" t="s">
        <v>1889</v>
      </c>
      <c r="B389" s="23" t="s">
        <v>1890</v>
      </c>
      <c r="C389" s="6"/>
      <c r="D389" s="6">
        <v>1</v>
      </c>
      <c r="E389" s="6" t="s">
        <v>882</v>
      </c>
    </row>
    <row r="390" spans="1:5">
      <c r="A390" s="6" t="s">
        <v>269</v>
      </c>
      <c r="B390" s="23" t="s">
        <v>336</v>
      </c>
      <c r="C390" s="6"/>
      <c r="D390" s="6">
        <v>3</v>
      </c>
      <c r="E390" s="6" t="s">
        <v>882</v>
      </c>
    </row>
    <row r="391" spans="1:5">
      <c r="A391" s="6" t="s">
        <v>269</v>
      </c>
      <c r="B391" s="23" t="s">
        <v>1891</v>
      </c>
      <c r="C391" s="6"/>
      <c r="D391" s="6">
        <v>3</v>
      </c>
      <c r="E391" s="6" t="s">
        <v>882</v>
      </c>
    </row>
    <row r="392" spans="1:5">
      <c r="A392" s="6" t="s">
        <v>269</v>
      </c>
      <c r="B392" s="23" t="s">
        <v>1892</v>
      </c>
      <c r="C392" s="6"/>
      <c r="D392" s="6">
        <v>3</v>
      </c>
      <c r="E392" s="6" t="s">
        <v>882</v>
      </c>
    </row>
    <row r="393" spans="1:5">
      <c r="A393" s="6" t="s">
        <v>1893</v>
      </c>
      <c r="B393" s="23" t="s">
        <v>1894</v>
      </c>
      <c r="C393" s="6"/>
      <c r="D393" s="6">
        <v>1</v>
      </c>
      <c r="E393" s="6" t="s">
        <v>882</v>
      </c>
    </row>
    <row r="394" spans="1:5">
      <c r="A394" s="6" t="s">
        <v>1895</v>
      </c>
      <c r="B394" s="23" t="s">
        <v>1896</v>
      </c>
      <c r="C394" s="6"/>
      <c r="D394" s="6">
        <v>2</v>
      </c>
      <c r="E394" s="6" t="s">
        <v>882</v>
      </c>
    </row>
    <row r="395" spans="1:5">
      <c r="A395" s="6" t="s">
        <v>1895</v>
      </c>
      <c r="B395" s="23" t="s">
        <v>1897</v>
      </c>
      <c r="C395" s="6"/>
      <c r="D395" s="6">
        <v>2</v>
      </c>
      <c r="E395" s="6" t="s">
        <v>882</v>
      </c>
    </row>
    <row r="396" spans="1:5">
      <c r="A396" s="6" t="s">
        <v>1898</v>
      </c>
      <c r="B396" s="23" t="s">
        <v>1899</v>
      </c>
      <c r="C396" s="6"/>
      <c r="D396" s="6">
        <v>1</v>
      </c>
      <c r="E396" s="6" t="s">
        <v>882</v>
      </c>
    </row>
    <row r="397" spans="1:5">
      <c r="A397" s="6" t="s">
        <v>285</v>
      </c>
      <c r="B397" s="23" t="s">
        <v>326</v>
      </c>
      <c r="C397" s="6"/>
      <c r="D397" s="6">
        <v>3</v>
      </c>
      <c r="E397" s="6" t="s">
        <v>882</v>
      </c>
    </row>
    <row r="398" spans="1:5">
      <c r="A398" s="6" t="s">
        <v>285</v>
      </c>
      <c r="B398" s="23" t="s">
        <v>1900</v>
      </c>
      <c r="C398" s="6"/>
      <c r="D398" s="6">
        <v>3</v>
      </c>
      <c r="E398" s="6" t="s">
        <v>882</v>
      </c>
    </row>
    <row r="399" spans="1:5">
      <c r="A399" s="6" t="s">
        <v>285</v>
      </c>
      <c r="B399" s="23" t="s">
        <v>1901</v>
      </c>
      <c r="C399" s="6"/>
      <c r="D399" s="6">
        <v>3</v>
      </c>
      <c r="E399" s="6" t="s">
        <v>882</v>
      </c>
    </row>
    <row r="400" spans="1:5">
      <c r="A400" s="6" t="s">
        <v>1902</v>
      </c>
      <c r="B400" s="23" t="s">
        <v>1903</v>
      </c>
      <c r="C400" s="6"/>
      <c r="D400" s="6">
        <v>1</v>
      </c>
      <c r="E400" s="6" t="s">
        <v>882</v>
      </c>
    </row>
    <row r="401" spans="1:5">
      <c r="A401" s="6" t="s">
        <v>1904</v>
      </c>
      <c r="B401" s="23" t="s">
        <v>1905</v>
      </c>
      <c r="C401" s="6"/>
      <c r="D401" s="6">
        <v>1</v>
      </c>
      <c r="E401" s="6" t="s">
        <v>882</v>
      </c>
    </row>
    <row r="402" spans="1:5">
      <c r="A402" s="6" t="s">
        <v>1906</v>
      </c>
      <c r="B402" s="23" t="s">
        <v>1907</v>
      </c>
      <c r="C402" s="6"/>
      <c r="D402" s="6">
        <v>5</v>
      </c>
      <c r="E402" s="6" t="s">
        <v>882</v>
      </c>
    </row>
    <row r="403" spans="1:5">
      <c r="A403" s="6" t="s">
        <v>1906</v>
      </c>
      <c r="B403" s="23" t="s">
        <v>1908</v>
      </c>
      <c r="C403" s="6"/>
      <c r="D403" s="6">
        <v>5</v>
      </c>
      <c r="E403" s="6" t="s">
        <v>882</v>
      </c>
    </row>
    <row r="404" spans="1:5">
      <c r="A404" s="6" t="s">
        <v>1906</v>
      </c>
      <c r="B404" s="23" t="s">
        <v>1909</v>
      </c>
      <c r="C404" s="6"/>
      <c r="D404" s="6">
        <v>5</v>
      </c>
      <c r="E404" s="6" t="s">
        <v>882</v>
      </c>
    </row>
    <row r="405" spans="1:5">
      <c r="A405" s="6" t="s">
        <v>1906</v>
      </c>
      <c r="B405" s="23" t="s">
        <v>1910</v>
      </c>
      <c r="C405" s="6"/>
      <c r="D405" s="6">
        <v>5</v>
      </c>
      <c r="E405" s="6" t="s">
        <v>882</v>
      </c>
    </row>
    <row r="406" spans="1:5">
      <c r="A406" s="6" t="s">
        <v>1906</v>
      </c>
      <c r="B406" s="23" t="s">
        <v>1911</v>
      </c>
      <c r="C406" s="6"/>
      <c r="D406" s="6">
        <v>5</v>
      </c>
      <c r="E406" s="6" t="s">
        <v>882</v>
      </c>
    </row>
    <row r="407" spans="1:5">
      <c r="A407" s="6" t="s">
        <v>1912</v>
      </c>
      <c r="B407" s="23" t="s">
        <v>1913</v>
      </c>
      <c r="C407" s="6" t="s">
        <v>373</v>
      </c>
      <c r="D407" s="6">
        <v>15</v>
      </c>
      <c r="E407" s="6" t="s">
        <v>882</v>
      </c>
    </row>
    <row r="408" spans="1:5">
      <c r="A408" s="6" t="s">
        <v>1912</v>
      </c>
      <c r="B408" s="23" t="s">
        <v>1914</v>
      </c>
      <c r="C408" s="6" t="s">
        <v>373</v>
      </c>
      <c r="D408" s="6">
        <v>15</v>
      </c>
      <c r="E408" s="6" t="s">
        <v>882</v>
      </c>
    </row>
    <row r="409" spans="1:5">
      <c r="A409" s="6" t="s">
        <v>1912</v>
      </c>
      <c r="B409" s="23" t="s">
        <v>1915</v>
      </c>
      <c r="C409" s="6" t="s">
        <v>373</v>
      </c>
      <c r="D409" s="6">
        <v>15</v>
      </c>
      <c r="E409" s="6" t="s">
        <v>882</v>
      </c>
    </row>
    <row r="410" spans="1:5">
      <c r="A410" s="6" t="s">
        <v>1912</v>
      </c>
      <c r="B410" s="23" t="s">
        <v>1916</v>
      </c>
      <c r="C410" s="6"/>
      <c r="D410" s="6">
        <v>15</v>
      </c>
      <c r="E410" s="6" t="s">
        <v>882</v>
      </c>
    </row>
    <row r="411" spans="1:5">
      <c r="A411" s="6" t="s">
        <v>1912</v>
      </c>
      <c r="B411" s="23" t="s">
        <v>1917</v>
      </c>
      <c r="C411" s="6"/>
      <c r="D411" s="6">
        <v>15</v>
      </c>
      <c r="E411" s="6" t="s">
        <v>882</v>
      </c>
    </row>
    <row r="412" spans="1:5">
      <c r="A412" s="6" t="s">
        <v>1912</v>
      </c>
      <c r="B412" s="23" t="s">
        <v>1918</v>
      </c>
      <c r="C412" s="6"/>
      <c r="D412" s="6">
        <v>15</v>
      </c>
      <c r="E412" s="6" t="s">
        <v>882</v>
      </c>
    </row>
    <row r="413" spans="1:5">
      <c r="A413" s="6" t="s">
        <v>1912</v>
      </c>
      <c r="B413" s="23" t="s">
        <v>1919</v>
      </c>
      <c r="C413" s="6"/>
      <c r="D413" s="6">
        <v>15</v>
      </c>
      <c r="E413" s="6" t="s">
        <v>882</v>
      </c>
    </row>
    <row r="414" spans="1:5">
      <c r="A414" s="6" t="s">
        <v>1912</v>
      </c>
      <c r="B414" s="23" t="s">
        <v>1920</v>
      </c>
      <c r="C414" s="6"/>
      <c r="D414" s="6">
        <v>15</v>
      </c>
      <c r="E414" s="6" t="s">
        <v>882</v>
      </c>
    </row>
    <row r="415" spans="1:5">
      <c r="A415" s="6" t="s">
        <v>1912</v>
      </c>
      <c r="B415" s="23" t="s">
        <v>1921</v>
      </c>
      <c r="C415" s="6" t="s">
        <v>373</v>
      </c>
      <c r="D415" s="6">
        <v>15</v>
      </c>
      <c r="E415" s="6" t="s">
        <v>882</v>
      </c>
    </row>
    <row r="416" spans="1:5">
      <c r="A416" s="6" t="s">
        <v>1912</v>
      </c>
      <c r="B416" s="23" t="s">
        <v>1922</v>
      </c>
      <c r="C416" s="6" t="s">
        <v>373</v>
      </c>
      <c r="D416" s="6">
        <v>15</v>
      </c>
      <c r="E416" s="6" t="s">
        <v>882</v>
      </c>
    </row>
    <row r="417" spans="1:5">
      <c r="A417" s="6" t="s">
        <v>1912</v>
      </c>
      <c r="B417" s="23" t="s">
        <v>1923</v>
      </c>
      <c r="C417" s="6"/>
      <c r="D417" s="6">
        <v>15</v>
      </c>
      <c r="E417" s="6" t="s">
        <v>882</v>
      </c>
    </row>
    <row r="418" spans="1:5">
      <c r="A418" s="6" t="s">
        <v>1912</v>
      </c>
      <c r="B418" s="23" t="s">
        <v>1924</v>
      </c>
      <c r="C418" s="6"/>
      <c r="D418" s="6">
        <v>15</v>
      </c>
      <c r="E418" s="6" t="s">
        <v>882</v>
      </c>
    </row>
    <row r="419" spans="1:5">
      <c r="A419" s="6" t="s">
        <v>1912</v>
      </c>
      <c r="B419" s="23" t="s">
        <v>1925</v>
      </c>
      <c r="C419" s="6"/>
      <c r="D419" s="6">
        <v>15</v>
      </c>
      <c r="E419" s="6" t="s">
        <v>882</v>
      </c>
    </row>
    <row r="420" spans="1:5">
      <c r="A420" s="6" t="s">
        <v>1912</v>
      </c>
      <c r="B420" s="23" t="s">
        <v>1926</v>
      </c>
      <c r="C420" s="6"/>
      <c r="D420" s="6">
        <v>15</v>
      </c>
      <c r="E420" s="6" t="s">
        <v>882</v>
      </c>
    </row>
    <row r="421" spans="1:5">
      <c r="A421" s="6" t="s">
        <v>1912</v>
      </c>
      <c r="B421" s="23" t="s">
        <v>1927</v>
      </c>
      <c r="C421" s="6"/>
      <c r="D421" s="6">
        <v>15</v>
      </c>
      <c r="E421" s="6" t="s">
        <v>882</v>
      </c>
    </row>
    <row r="422" spans="1:5">
      <c r="A422" s="6" t="s">
        <v>1912</v>
      </c>
      <c r="B422" s="23" t="s">
        <v>1928</v>
      </c>
      <c r="C422" s="6"/>
      <c r="D422" s="6">
        <v>15</v>
      </c>
      <c r="E422" s="6" t="s">
        <v>882</v>
      </c>
    </row>
    <row r="423" spans="1:5">
      <c r="A423" s="6" t="s">
        <v>1912</v>
      </c>
      <c r="B423" s="23" t="s">
        <v>1929</v>
      </c>
      <c r="C423" s="6" t="s">
        <v>373</v>
      </c>
      <c r="D423" s="6">
        <v>15</v>
      </c>
      <c r="E423" s="6" t="s">
        <v>882</v>
      </c>
    </row>
    <row r="424" spans="1:5">
      <c r="A424" s="6" t="s">
        <v>1912</v>
      </c>
      <c r="B424" s="23" t="s">
        <v>1930</v>
      </c>
      <c r="C424" s="6" t="s">
        <v>373</v>
      </c>
      <c r="D424" s="6">
        <v>15</v>
      </c>
      <c r="E424" s="6" t="s">
        <v>882</v>
      </c>
    </row>
    <row r="425" spans="1:5">
      <c r="A425" s="6" t="s">
        <v>1912</v>
      </c>
      <c r="B425" s="23" t="s">
        <v>1931</v>
      </c>
      <c r="C425" s="6"/>
      <c r="D425" s="6">
        <v>15</v>
      </c>
      <c r="E425" s="6" t="s">
        <v>882</v>
      </c>
    </row>
    <row r="426" spans="1:5">
      <c r="A426" s="6" t="s">
        <v>1932</v>
      </c>
      <c r="B426" s="23" t="s">
        <v>1933</v>
      </c>
      <c r="C426" s="6"/>
      <c r="D426" s="6">
        <v>2</v>
      </c>
      <c r="E426" s="6" t="s">
        <v>882</v>
      </c>
    </row>
    <row r="427" spans="1:5">
      <c r="A427" s="6" t="s">
        <v>1932</v>
      </c>
      <c r="B427" s="23" t="s">
        <v>1934</v>
      </c>
      <c r="C427" s="6"/>
      <c r="D427" s="6">
        <v>2</v>
      </c>
      <c r="E427" s="6" t="s">
        <v>882</v>
      </c>
    </row>
    <row r="428" spans="1:5">
      <c r="A428" s="6" t="s">
        <v>1935</v>
      </c>
      <c r="B428" s="23" t="s">
        <v>1936</v>
      </c>
      <c r="C428" s="6"/>
      <c r="D428" s="6">
        <v>1</v>
      </c>
      <c r="E428" s="6" t="s">
        <v>882</v>
      </c>
    </row>
    <row r="429" spans="1:5">
      <c r="A429" s="6" t="s">
        <v>1937</v>
      </c>
      <c r="B429" s="23" t="s">
        <v>1938</v>
      </c>
      <c r="C429" s="6"/>
      <c r="D429" s="6">
        <v>1</v>
      </c>
      <c r="E429" s="6" t="s">
        <v>882</v>
      </c>
    </row>
    <row r="430" spans="1:5">
      <c r="A430" s="6" t="s">
        <v>1939</v>
      </c>
      <c r="B430" s="23" t="s">
        <v>1940</v>
      </c>
      <c r="C430" s="6" t="s">
        <v>373</v>
      </c>
      <c r="D430" s="6">
        <v>2</v>
      </c>
      <c r="E430" s="6" t="s">
        <v>882</v>
      </c>
    </row>
    <row r="431" spans="1:5">
      <c r="A431" s="6" t="s">
        <v>1939</v>
      </c>
      <c r="B431" s="23" t="s">
        <v>1941</v>
      </c>
      <c r="C431" s="6" t="s">
        <v>373</v>
      </c>
      <c r="D431" s="6">
        <v>2</v>
      </c>
      <c r="E431" s="6" t="s">
        <v>882</v>
      </c>
    </row>
    <row r="432" spans="1:5">
      <c r="A432" s="6" t="s">
        <v>1939</v>
      </c>
      <c r="B432" s="23" t="s">
        <v>1942</v>
      </c>
      <c r="C432" s="6"/>
      <c r="D432" s="6">
        <v>2</v>
      </c>
      <c r="E432" s="6" t="s">
        <v>882</v>
      </c>
    </row>
    <row r="433" spans="1:5">
      <c r="A433" s="6" t="s">
        <v>1943</v>
      </c>
      <c r="B433" s="23" t="s">
        <v>1944</v>
      </c>
      <c r="C433" s="6"/>
      <c r="D433" s="6">
        <v>1</v>
      </c>
      <c r="E433" s="6" t="s">
        <v>882</v>
      </c>
    </row>
    <row r="434" spans="1:5">
      <c r="A434" s="6" t="s">
        <v>1945</v>
      </c>
      <c r="B434" s="23" t="s">
        <v>1946</v>
      </c>
      <c r="C434" s="6"/>
      <c r="D434" s="6">
        <v>1</v>
      </c>
      <c r="E434" s="6" t="s">
        <v>882</v>
      </c>
    </row>
    <row r="435" spans="1:5">
      <c r="A435" s="6" t="s">
        <v>1947</v>
      </c>
      <c r="B435" s="23" t="s">
        <v>1948</v>
      </c>
      <c r="C435" s="6"/>
      <c r="D435" s="6">
        <v>1</v>
      </c>
      <c r="E435" s="6" t="s">
        <v>882</v>
      </c>
    </row>
    <row r="436" spans="1:5">
      <c r="A436" s="6" t="s">
        <v>1949</v>
      </c>
      <c r="B436" s="23" t="s">
        <v>1950</v>
      </c>
      <c r="C436" s="6"/>
      <c r="D436" s="6">
        <v>1</v>
      </c>
      <c r="E436" s="6" t="s">
        <v>882</v>
      </c>
    </row>
    <row r="437" spans="1:5">
      <c r="A437" s="6" t="s">
        <v>1951</v>
      </c>
      <c r="B437" s="23" t="s">
        <v>1952</v>
      </c>
      <c r="C437" s="6"/>
      <c r="D437" s="6">
        <v>2</v>
      </c>
      <c r="E437" s="6" t="s">
        <v>882</v>
      </c>
    </row>
    <row r="438" spans="1:5">
      <c r="A438" s="6" t="s">
        <v>1951</v>
      </c>
      <c r="B438" s="23" t="s">
        <v>1953</v>
      </c>
      <c r="C438" s="6"/>
      <c r="D438" s="6">
        <v>2</v>
      </c>
      <c r="E438" s="6" t="s">
        <v>882</v>
      </c>
    </row>
    <row r="439" spans="1:5">
      <c r="A439" s="6" t="s">
        <v>1954</v>
      </c>
      <c r="B439" s="23" t="s">
        <v>1955</v>
      </c>
      <c r="C439" s="6"/>
      <c r="D439" s="6">
        <v>1</v>
      </c>
      <c r="E439" s="6" t="s">
        <v>882</v>
      </c>
    </row>
    <row r="440" spans="1:5">
      <c r="A440" s="6" t="s">
        <v>1956</v>
      </c>
      <c r="B440" s="23" t="s">
        <v>1957</v>
      </c>
      <c r="C440" s="6"/>
      <c r="D440" s="6">
        <v>3</v>
      </c>
      <c r="E440" s="6" t="s">
        <v>882</v>
      </c>
    </row>
    <row r="441" spans="1:5">
      <c r="A441" s="6" t="s">
        <v>1956</v>
      </c>
      <c r="B441" s="23" t="s">
        <v>1958</v>
      </c>
      <c r="C441" s="6"/>
      <c r="D441" s="6">
        <v>3</v>
      </c>
      <c r="E441" s="6" t="s">
        <v>882</v>
      </c>
    </row>
    <row r="442" spans="1:5">
      <c r="A442" s="6" t="s">
        <v>1956</v>
      </c>
      <c r="B442" s="23" t="s">
        <v>1959</v>
      </c>
      <c r="C442" s="6"/>
      <c r="D442" s="6">
        <v>3</v>
      </c>
      <c r="E442" s="6" t="s">
        <v>882</v>
      </c>
    </row>
    <row r="443" spans="1:5">
      <c r="A443" s="6" t="s">
        <v>1960</v>
      </c>
      <c r="B443" s="23" t="s">
        <v>1961</v>
      </c>
      <c r="C443" s="6"/>
      <c r="D443" s="6">
        <v>2</v>
      </c>
      <c r="E443" s="6" t="s">
        <v>882</v>
      </c>
    </row>
    <row r="444" spans="1:5">
      <c r="A444" s="6" t="s">
        <v>1960</v>
      </c>
      <c r="B444" s="23" t="s">
        <v>1962</v>
      </c>
      <c r="C444" s="6"/>
      <c r="D444" s="6">
        <v>2</v>
      </c>
      <c r="E444" s="6" t="s">
        <v>882</v>
      </c>
    </row>
    <row r="445" spans="1:5">
      <c r="A445" s="6" t="s">
        <v>1963</v>
      </c>
      <c r="B445" s="23" t="s">
        <v>1964</v>
      </c>
      <c r="C445" s="6"/>
      <c r="D445" s="6">
        <v>2</v>
      </c>
      <c r="E445" s="6" t="s">
        <v>882</v>
      </c>
    </row>
    <row r="446" spans="1:5">
      <c r="A446" s="6" t="s">
        <v>1963</v>
      </c>
      <c r="B446" s="23" t="s">
        <v>1965</v>
      </c>
      <c r="C446" s="6"/>
      <c r="D446" s="6">
        <v>2</v>
      </c>
      <c r="E446" s="6" t="s">
        <v>882</v>
      </c>
    </row>
    <row r="447" spans="1:5">
      <c r="A447" s="6" t="s">
        <v>1966</v>
      </c>
      <c r="B447" s="23" t="s">
        <v>1967</v>
      </c>
      <c r="C447" s="6"/>
      <c r="D447" s="6">
        <v>3</v>
      </c>
      <c r="E447" s="6" t="s">
        <v>882</v>
      </c>
    </row>
    <row r="448" spans="1:5">
      <c r="A448" s="6" t="s">
        <v>1966</v>
      </c>
      <c r="B448" s="23" t="s">
        <v>1968</v>
      </c>
      <c r="C448" s="6"/>
      <c r="D448" s="6">
        <v>3</v>
      </c>
      <c r="E448" s="6" t="s">
        <v>882</v>
      </c>
    </row>
    <row r="449" spans="1:5">
      <c r="A449" s="18" t="s">
        <v>1966</v>
      </c>
      <c r="B449" s="28" t="s">
        <v>1969</v>
      </c>
      <c r="C449" s="18"/>
      <c r="D449" s="18">
        <v>3</v>
      </c>
      <c r="E449" s="18" t="s">
        <v>882</v>
      </c>
    </row>
    <row r="450" spans="1:5">
      <c r="A450" s="26" t="s">
        <v>1970</v>
      </c>
      <c r="B450" s="23" t="s">
        <v>1971</v>
      </c>
      <c r="C450" s="6"/>
      <c r="D450" s="6">
        <v>1</v>
      </c>
      <c r="E450" s="6" t="s">
        <v>1972</v>
      </c>
    </row>
    <row r="451" spans="1:5">
      <c r="A451" s="26" t="s">
        <v>1973</v>
      </c>
      <c r="B451" s="23" t="s">
        <v>1974</v>
      </c>
      <c r="C451" s="6"/>
      <c r="D451" s="6">
        <v>2</v>
      </c>
      <c r="E451" s="6" t="s">
        <v>1972</v>
      </c>
    </row>
    <row r="452" spans="1:5">
      <c r="A452" s="26" t="s">
        <v>1973</v>
      </c>
      <c r="B452" s="23" t="s">
        <v>299</v>
      </c>
      <c r="C452" s="6"/>
      <c r="D452" s="6">
        <v>2</v>
      </c>
      <c r="E452" s="6" t="s">
        <v>1975</v>
      </c>
    </row>
    <row r="453" spans="1:5">
      <c r="A453" s="26" t="s">
        <v>1976</v>
      </c>
      <c r="B453" s="23" t="s">
        <v>1977</v>
      </c>
      <c r="C453" s="6"/>
      <c r="D453" s="6">
        <v>1</v>
      </c>
      <c r="E453" s="6" t="s">
        <v>1975</v>
      </c>
    </row>
    <row r="454" spans="1:5">
      <c r="A454" s="26" t="s">
        <v>1978</v>
      </c>
      <c r="B454" s="23" t="s">
        <v>1979</v>
      </c>
      <c r="C454" s="6"/>
      <c r="D454" s="6">
        <v>2</v>
      </c>
      <c r="E454" s="6" t="s">
        <v>1975</v>
      </c>
    </row>
    <row r="455" spans="1:5">
      <c r="A455" s="26" t="s">
        <v>1978</v>
      </c>
      <c r="B455" s="23" t="s">
        <v>1980</v>
      </c>
      <c r="C455" s="6"/>
      <c r="D455" s="6">
        <v>2</v>
      </c>
      <c r="E455" s="6" t="s">
        <v>1975</v>
      </c>
    </row>
    <row r="456" spans="1:5">
      <c r="A456" s="26" t="s">
        <v>1981</v>
      </c>
      <c r="B456" s="23" t="s">
        <v>1982</v>
      </c>
      <c r="C456" s="6"/>
      <c r="D456" s="6">
        <v>2</v>
      </c>
      <c r="E456" s="6" t="s">
        <v>1975</v>
      </c>
    </row>
    <row r="457" spans="1:5">
      <c r="A457" s="26" t="s">
        <v>1981</v>
      </c>
      <c r="B457" s="23" t="s">
        <v>1983</v>
      </c>
      <c r="C457" s="6"/>
      <c r="D457" s="6">
        <v>2</v>
      </c>
      <c r="E457" s="6" t="s">
        <v>1975</v>
      </c>
    </row>
    <row r="458" spans="1:5">
      <c r="A458" s="26" t="s">
        <v>1984</v>
      </c>
      <c r="B458" s="23" t="s">
        <v>1985</v>
      </c>
      <c r="C458" s="6"/>
      <c r="D458" s="6">
        <v>1</v>
      </c>
      <c r="E458" s="6" t="s">
        <v>1975</v>
      </c>
    </row>
    <row r="459" spans="1:5">
      <c r="A459" s="26" t="s">
        <v>1986</v>
      </c>
      <c r="B459" s="23" t="s">
        <v>1987</v>
      </c>
      <c r="C459" s="6"/>
      <c r="D459" s="6">
        <v>1</v>
      </c>
      <c r="E459" s="6" t="s">
        <v>1975</v>
      </c>
    </row>
    <row r="460" spans="1:5">
      <c r="A460" s="26" t="s">
        <v>1988</v>
      </c>
      <c r="B460" s="23" t="s">
        <v>1989</v>
      </c>
      <c r="C460" s="6"/>
      <c r="D460" s="6">
        <v>4</v>
      </c>
      <c r="E460" s="6" t="s">
        <v>1975</v>
      </c>
    </row>
    <row r="461" spans="1:5">
      <c r="A461" s="26" t="s">
        <v>1988</v>
      </c>
      <c r="B461" s="23" t="s">
        <v>1990</v>
      </c>
      <c r="C461" s="6"/>
      <c r="D461" s="6">
        <v>4</v>
      </c>
      <c r="E461" s="6" t="s">
        <v>1975</v>
      </c>
    </row>
    <row r="462" spans="1:5">
      <c r="A462" s="26" t="s">
        <v>1988</v>
      </c>
      <c r="B462" s="23" t="s">
        <v>1991</v>
      </c>
      <c r="C462" s="6"/>
      <c r="D462" s="6">
        <v>4</v>
      </c>
      <c r="E462" s="6" t="s">
        <v>1975</v>
      </c>
    </row>
    <row r="463" spans="1:5">
      <c r="A463" s="26" t="s">
        <v>1988</v>
      </c>
      <c r="B463" s="23" t="s">
        <v>1992</v>
      </c>
      <c r="C463" s="6"/>
      <c r="D463" s="6">
        <v>4</v>
      </c>
      <c r="E463" s="6" t="s">
        <v>1975</v>
      </c>
    </row>
    <row r="464" spans="1:5">
      <c r="A464" s="26" t="s">
        <v>1993</v>
      </c>
      <c r="B464" s="23" t="s">
        <v>1994</v>
      </c>
      <c r="C464" s="6"/>
      <c r="D464" s="6">
        <v>3</v>
      </c>
      <c r="E464" s="6" t="s">
        <v>1975</v>
      </c>
    </row>
    <row r="465" spans="1:5">
      <c r="A465" s="26" t="s">
        <v>1993</v>
      </c>
      <c r="B465" s="23" t="s">
        <v>1995</v>
      </c>
      <c r="C465" s="6"/>
      <c r="D465" s="6">
        <v>3</v>
      </c>
      <c r="E465" s="6" t="s">
        <v>1975</v>
      </c>
    </row>
    <row r="466" spans="1:5">
      <c r="A466" s="26" t="s">
        <v>1993</v>
      </c>
      <c r="B466" s="23" t="s">
        <v>1996</v>
      </c>
      <c r="C466" s="6"/>
      <c r="D466" s="6">
        <v>3</v>
      </c>
      <c r="E466" s="6" t="s">
        <v>1975</v>
      </c>
    </row>
    <row r="467" spans="1:5">
      <c r="A467" s="26" t="s">
        <v>1997</v>
      </c>
      <c r="B467" s="23" t="s">
        <v>1998</v>
      </c>
      <c r="C467" s="6"/>
      <c r="D467" s="6">
        <v>4</v>
      </c>
      <c r="E467" s="6" t="s">
        <v>1975</v>
      </c>
    </row>
    <row r="468" spans="1:5">
      <c r="A468" s="26" t="s">
        <v>1997</v>
      </c>
      <c r="B468" s="23" t="s">
        <v>1999</v>
      </c>
      <c r="C468" s="6"/>
      <c r="D468" s="6">
        <v>4</v>
      </c>
      <c r="E468" s="6" t="s">
        <v>1975</v>
      </c>
    </row>
    <row r="469" spans="1:5">
      <c r="A469" s="26" t="s">
        <v>1997</v>
      </c>
      <c r="B469" s="23" t="s">
        <v>2000</v>
      </c>
      <c r="C469" s="6"/>
      <c r="D469" s="6">
        <v>4</v>
      </c>
      <c r="E469" s="6" t="s">
        <v>1975</v>
      </c>
    </row>
    <row r="470" spans="1:5">
      <c r="A470" s="26" t="s">
        <v>1997</v>
      </c>
      <c r="B470" s="23" t="s">
        <v>2001</v>
      </c>
      <c r="C470" s="6"/>
      <c r="D470" s="6">
        <v>4</v>
      </c>
      <c r="E470" s="6" t="s">
        <v>1975</v>
      </c>
    </row>
    <row r="471" spans="1:5">
      <c r="A471" s="26" t="s">
        <v>2002</v>
      </c>
      <c r="B471" s="23" t="s">
        <v>2003</v>
      </c>
      <c r="C471" s="6"/>
      <c r="D471" s="6">
        <v>1</v>
      </c>
      <c r="E471" s="6" t="s">
        <v>1975</v>
      </c>
    </row>
    <row r="472" spans="1:5">
      <c r="A472" s="26" t="s">
        <v>1489</v>
      </c>
      <c r="B472" s="23" t="s">
        <v>2004</v>
      </c>
      <c r="C472" s="6"/>
      <c r="D472" s="6">
        <v>1</v>
      </c>
      <c r="E472" s="6" t="s">
        <v>1975</v>
      </c>
    </row>
    <row r="473" spans="1:5">
      <c r="A473" s="26" t="s">
        <v>2005</v>
      </c>
      <c r="B473" s="23" t="s">
        <v>2006</v>
      </c>
      <c r="C473" s="6"/>
      <c r="D473" s="6">
        <v>1</v>
      </c>
      <c r="E473" s="6" t="s">
        <v>1975</v>
      </c>
    </row>
    <row r="474" spans="1:5">
      <c r="A474" s="26" t="s">
        <v>2007</v>
      </c>
      <c r="B474" s="23" t="s">
        <v>1863</v>
      </c>
      <c r="C474" s="6"/>
      <c r="D474" s="6">
        <v>2</v>
      </c>
      <c r="E474" s="6" t="s">
        <v>1975</v>
      </c>
    </row>
    <row r="475" spans="1:5">
      <c r="A475" s="26" t="s">
        <v>2007</v>
      </c>
      <c r="B475" s="23" t="s">
        <v>2008</v>
      </c>
      <c r="C475" s="6"/>
      <c r="D475" s="6">
        <v>2</v>
      </c>
      <c r="E475" s="6" t="s">
        <v>1975</v>
      </c>
    </row>
    <row r="476" spans="1:5">
      <c r="A476" s="26" t="s">
        <v>2009</v>
      </c>
      <c r="B476" s="23" t="s">
        <v>2010</v>
      </c>
      <c r="C476" s="6"/>
      <c r="D476" s="6">
        <v>2</v>
      </c>
      <c r="E476" s="6" t="s">
        <v>1975</v>
      </c>
    </row>
    <row r="477" spans="1:5">
      <c r="A477" s="26" t="s">
        <v>2009</v>
      </c>
      <c r="B477" s="23" t="s">
        <v>2011</v>
      </c>
      <c r="C477" s="6"/>
      <c r="D477" s="6">
        <v>2</v>
      </c>
      <c r="E477" s="6" t="s">
        <v>1975</v>
      </c>
    </row>
    <row r="478" spans="1:5">
      <c r="A478" s="26" t="s">
        <v>2012</v>
      </c>
      <c r="B478" s="23" t="s">
        <v>2013</v>
      </c>
      <c r="C478" s="6"/>
      <c r="D478" s="6">
        <v>1</v>
      </c>
      <c r="E478" s="6" t="s">
        <v>1975</v>
      </c>
    </row>
    <row r="479" spans="1:5">
      <c r="A479" s="26" t="s">
        <v>2014</v>
      </c>
      <c r="B479" s="23" t="s">
        <v>2015</v>
      </c>
      <c r="C479" s="6"/>
      <c r="D479" s="6">
        <v>1</v>
      </c>
      <c r="E479" s="6" t="s">
        <v>1975</v>
      </c>
    </row>
    <row r="480" spans="1:5">
      <c r="A480" s="26" t="s">
        <v>2016</v>
      </c>
      <c r="B480" s="23" t="s">
        <v>2017</v>
      </c>
      <c r="C480" s="6"/>
      <c r="D480" s="6">
        <v>2</v>
      </c>
      <c r="E480" s="6" t="s">
        <v>1975</v>
      </c>
    </row>
    <row r="481" spans="1:5">
      <c r="A481" s="26" t="s">
        <v>2016</v>
      </c>
      <c r="B481" s="23" t="s">
        <v>2018</v>
      </c>
      <c r="C481" s="6"/>
      <c r="D481" s="6">
        <v>2</v>
      </c>
      <c r="E481" s="6" t="s">
        <v>1975</v>
      </c>
    </row>
    <row r="482" spans="1:5">
      <c r="A482" s="26" t="s">
        <v>2019</v>
      </c>
      <c r="B482" s="23" t="s">
        <v>2020</v>
      </c>
      <c r="C482" s="6"/>
      <c r="D482" s="6">
        <v>2</v>
      </c>
      <c r="E482" s="6" t="s">
        <v>1975</v>
      </c>
    </row>
    <row r="483" spans="1:5">
      <c r="A483" s="26" t="s">
        <v>2019</v>
      </c>
      <c r="B483" s="23" t="s">
        <v>2021</v>
      </c>
      <c r="C483" s="6"/>
      <c r="D483" s="6">
        <v>2</v>
      </c>
      <c r="E483" s="6" t="s">
        <v>1975</v>
      </c>
    </row>
    <row r="484" spans="1:5">
      <c r="A484" s="26" t="s">
        <v>2022</v>
      </c>
      <c r="B484" s="23" t="s">
        <v>2023</v>
      </c>
      <c r="C484" s="6"/>
      <c r="D484" s="6">
        <v>1</v>
      </c>
      <c r="E484" s="6" t="s">
        <v>1975</v>
      </c>
    </row>
    <row r="485" spans="1:5">
      <c r="A485" s="26" t="s">
        <v>2024</v>
      </c>
      <c r="B485" s="23" t="s">
        <v>2025</v>
      </c>
      <c r="C485" s="6"/>
      <c r="D485" s="6">
        <v>1</v>
      </c>
      <c r="E485" s="6" t="s">
        <v>1975</v>
      </c>
    </row>
    <row r="486" spans="1:5">
      <c r="A486" s="26" t="s">
        <v>2026</v>
      </c>
      <c r="B486" s="23" t="s">
        <v>2027</v>
      </c>
      <c r="C486" s="6"/>
      <c r="D486" s="6">
        <v>3</v>
      </c>
      <c r="E486" s="6" t="s">
        <v>1975</v>
      </c>
    </row>
    <row r="487" spans="1:5">
      <c r="A487" s="26" t="s">
        <v>2026</v>
      </c>
      <c r="B487" s="23" t="s">
        <v>2028</v>
      </c>
      <c r="C487" s="6"/>
      <c r="D487" s="6">
        <v>3</v>
      </c>
      <c r="E487" s="6" t="s">
        <v>1975</v>
      </c>
    </row>
    <row r="488" spans="1:5">
      <c r="A488" s="26" t="s">
        <v>2026</v>
      </c>
      <c r="B488" s="23" t="s">
        <v>2029</v>
      </c>
      <c r="C488" s="6"/>
      <c r="D488" s="6">
        <v>3</v>
      </c>
      <c r="E488" s="6" t="s">
        <v>1975</v>
      </c>
    </row>
    <row r="489" spans="1:5">
      <c r="A489" s="26" t="s">
        <v>2030</v>
      </c>
      <c r="B489" s="23" t="s">
        <v>317</v>
      </c>
      <c r="C489" s="6"/>
      <c r="D489" s="6">
        <v>4</v>
      </c>
      <c r="E489" s="6" t="s">
        <v>1975</v>
      </c>
    </row>
    <row r="490" spans="1:5">
      <c r="A490" s="26" t="s">
        <v>2030</v>
      </c>
      <c r="B490" s="23" t="s">
        <v>2031</v>
      </c>
      <c r="C490" s="6"/>
      <c r="D490" s="6">
        <v>4</v>
      </c>
      <c r="E490" s="6" t="s">
        <v>1975</v>
      </c>
    </row>
    <row r="491" spans="1:5">
      <c r="A491" s="26" t="s">
        <v>2030</v>
      </c>
      <c r="B491" s="23" t="s">
        <v>2032</v>
      </c>
      <c r="C491" s="6"/>
      <c r="D491" s="6">
        <v>4</v>
      </c>
      <c r="E491" s="6" t="s">
        <v>1975</v>
      </c>
    </row>
    <row r="492" spans="1:5">
      <c r="A492" s="26" t="s">
        <v>2030</v>
      </c>
      <c r="B492" s="23" t="s">
        <v>2033</v>
      </c>
      <c r="C492" s="6"/>
      <c r="D492" s="6">
        <v>4</v>
      </c>
      <c r="E492" s="6" t="s">
        <v>1975</v>
      </c>
    </row>
    <row r="493" spans="1:5">
      <c r="A493" s="26" t="s">
        <v>2034</v>
      </c>
      <c r="B493" s="23" t="s">
        <v>2035</v>
      </c>
      <c r="C493" s="6"/>
      <c r="D493" s="6">
        <v>1</v>
      </c>
      <c r="E493" s="6" t="s">
        <v>1975</v>
      </c>
    </row>
    <row r="494" spans="1:5">
      <c r="A494" s="26" t="s">
        <v>2036</v>
      </c>
      <c r="B494" s="23" t="s">
        <v>2037</v>
      </c>
      <c r="C494" s="6"/>
      <c r="D494" s="6">
        <v>1</v>
      </c>
      <c r="E494" s="6" t="s">
        <v>1975</v>
      </c>
    </row>
    <row r="495" spans="1:5">
      <c r="A495" s="26" t="s">
        <v>2038</v>
      </c>
      <c r="B495" s="23" t="s">
        <v>2039</v>
      </c>
      <c r="C495" s="6"/>
      <c r="D495" s="6">
        <v>1</v>
      </c>
      <c r="E495" s="6" t="s">
        <v>1975</v>
      </c>
    </row>
    <row r="496" spans="1:5">
      <c r="A496" s="26" t="s">
        <v>2040</v>
      </c>
      <c r="B496" s="23" t="s">
        <v>2041</v>
      </c>
      <c r="C496" s="6"/>
      <c r="D496" s="6">
        <v>1</v>
      </c>
      <c r="E496" s="6" t="s">
        <v>1975</v>
      </c>
    </row>
    <row r="497" spans="1:5">
      <c r="A497" s="26" t="s">
        <v>2042</v>
      </c>
      <c r="B497" s="23" t="s">
        <v>2043</v>
      </c>
      <c r="C497" s="6"/>
      <c r="D497" s="6">
        <v>2</v>
      </c>
      <c r="E497" s="6" t="s">
        <v>1975</v>
      </c>
    </row>
    <row r="498" spans="1:5">
      <c r="A498" s="26" t="s">
        <v>2042</v>
      </c>
      <c r="B498" s="23" t="s">
        <v>2044</v>
      </c>
      <c r="C498" s="6"/>
      <c r="D498" s="6">
        <v>2</v>
      </c>
      <c r="E498" s="6" t="s">
        <v>1975</v>
      </c>
    </row>
    <row r="499" spans="1:5">
      <c r="A499" s="26" t="s">
        <v>2045</v>
      </c>
      <c r="B499" s="23" t="s">
        <v>2046</v>
      </c>
      <c r="C499" s="6"/>
      <c r="D499" s="6">
        <v>1</v>
      </c>
      <c r="E499" s="6" t="s">
        <v>1975</v>
      </c>
    </row>
    <row r="500" spans="1:5">
      <c r="A500" s="26" t="s">
        <v>1862</v>
      </c>
      <c r="B500" s="23" t="s">
        <v>2047</v>
      </c>
      <c r="C500" s="6"/>
      <c r="D500" s="6">
        <v>1</v>
      </c>
      <c r="E500" s="6" t="s">
        <v>1975</v>
      </c>
    </row>
    <row r="501" spans="1:5">
      <c r="A501" s="26" t="s">
        <v>275</v>
      </c>
      <c r="B501" s="23" t="s">
        <v>2048</v>
      </c>
      <c r="C501" s="6"/>
      <c r="D501" s="6">
        <v>3</v>
      </c>
      <c r="E501" s="6" t="s">
        <v>1975</v>
      </c>
    </row>
    <row r="502" spans="1:5">
      <c r="A502" s="26" t="s">
        <v>275</v>
      </c>
      <c r="B502" s="23" t="s">
        <v>2049</v>
      </c>
      <c r="C502" s="6"/>
      <c r="D502" s="6">
        <v>3</v>
      </c>
      <c r="E502" s="6" t="s">
        <v>1975</v>
      </c>
    </row>
    <row r="503" spans="1:5">
      <c r="A503" s="26" t="s">
        <v>275</v>
      </c>
      <c r="B503" s="23" t="s">
        <v>2050</v>
      </c>
      <c r="C503" s="6"/>
      <c r="D503" s="6">
        <v>3</v>
      </c>
      <c r="E503" s="6" t="s">
        <v>1975</v>
      </c>
    </row>
    <row r="504" spans="1:5">
      <c r="A504" s="26" t="s">
        <v>2051</v>
      </c>
      <c r="B504" s="23" t="s">
        <v>2052</v>
      </c>
      <c r="C504" s="6"/>
      <c r="D504" s="6">
        <v>1</v>
      </c>
      <c r="E504" s="6" t="s">
        <v>1975</v>
      </c>
    </row>
    <row r="505" spans="1:5">
      <c r="A505" s="26" t="s">
        <v>2053</v>
      </c>
      <c r="B505" s="23" t="s">
        <v>2054</v>
      </c>
      <c r="C505" s="6"/>
      <c r="D505" s="6">
        <v>5</v>
      </c>
      <c r="E505" s="6" t="s">
        <v>1975</v>
      </c>
    </row>
    <row r="506" spans="1:5">
      <c r="A506" s="26" t="s">
        <v>2053</v>
      </c>
      <c r="B506" s="23" t="s">
        <v>2055</v>
      </c>
      <c r="C506" s="6"/>
      <c r="D506" s="6">
        <v>5</v>
      </c>
      <c r="E506" s="6" t="s">
        <v>1975</v>
      </c>
    </row>
    <row r="507" spans="1:5">
      <c r="A507" s="26" t="s">
        <v>2053</v>
      </c>
      <c r="B507" s="23" t="s">
        <v>2056</v>
      </c>
      <c r="C507" s="6"/>
      <c r="D507" s="6">
        <v>5</v>
      </c>
      <c r="E507" s="6" t="s">
        <v>1975</v>
      </c>
    </row>
    <row r="508" spans="1:5">
      <c r="A508" s="26" t="s">
        <v>2053</v>
      </c>
      <c r="B508" s="23" t="s">
        <v>2057</v>
      </c>
      <c r="C508" s="6"/>
      <c r="D508" s="6">
        <v>5</v>
      </c>
      <c r="E508" s="6" t="s">
        <v>1975</v>
      </c>
    </row>
    <row r="509" spans="1:5">
      <c r="A509" s="26" t="s">
        <v>2053</v>
      </c>
      <c r="B509" s="23" t="s">
        <v>2058</v>
      </c>
      <c r="C509" s="6"/>
      <c r="D509" s="6">
        <v>5</v>
      </c>
      <c r="E509" s="6" t="s">
        <v>1975</v>
      </c>
    </row>
    <row r="510" spans="1:5">
      <c r="A510" s="26" t="s">
        <v>2059</v>
      </c>
      <c r="B510" s="23" t="s">
        <v>2060</v>
      </c>
      <c r="C510" s="6"/>
      <c r="D510" s="6">
        <v>3</v>
      </c>
      <c r="E510" s="6" t="s">
        <v>1975</v>
      </c>
    </row>
    <row r="511" spans="1:5">
      <c r="A511" s="26" t="s">
        <v>2059</v>
      </c>
      <c r="B511" s="23" t="s">
        <v>2061</v>
      </c>
      <c r="C511" s="6"/>
      <c r="D511" s="6">
        <v>3</v>
      </c>
      <c r="E511" s="6" t="s">
        <v>1975</v>
      </c>
    </row>
    <row r="512" spans="1:5">
      <c r="A512" s="26" t="s">
        <v>2059</v>
      </c>
      <c r="B512" s="23" t="s">
        <v>2062</v>
      </c>
      <c r="C512" s="6"/>
      <c r="D512" s="6">
        <v>3</v>
      </c>
      <c r="E512" s="6" t="s">
        <v>1975</v>
      </c>
    </row>
    <row r="513" spans="1:5">
      <c r="A513" s="26" t="s">
        <v>1970</v>
      </c>
      <c r="B513" s="23" t="s">
        <v>2064</v>
      </c>
      <c r="C513" s="6"/>
      <c r="D513" s="6">
        <v>2</v>
      </c>
      <c r="E513" s="6" t="s">
        <v>2065</v>
      </c>
    </row>
    <row r="514" spans="1:5">
      <c r="A514" s="26" t="s">
        <v>1970</v>
      </c>
      <c r="B514" s="23" t="s">
        <v>2066</v>
      </c>
      <c r="C514" s="6"/>
      <c r="D514" s="6">
        <v>2</v>
      </c>
      <c r="E514" s="6" t="s">
        <v>2065</v>
      </c>
    </row>
    <row r="515" spans="1:5">
      <c r="A515" s="26" t="s">
        <v>1973</v>
      </c>
      <c r="B515" s="23" t="s">
        <v>2067</v>
      </c>
      <c r="C515" s="6"/>
      <c r="D515" s="6">
        <v>4</v>
      </c>
      <c r="E515" s="6" t="s">
        <v>2068</v>
      </c>
    </row>
    <row r="516" spans="1:5">
      <c r="A516" s="26" t="s">
        <v>1973</v>
      </c>
      <c r="B516" s="23" t="s">
        <v>2069</v>
      </c>
      <c r="C516" s="6" t="s">
        <v>373</v>
      </c>
      <c r="D516" s="6">
        <v>4</v>
      </c>
      <c r="E516" s="6" t="s">
        <v>2068</v>
      </c>
    </row>
    <row r="517" spans="1:5">
      <c r="A517" s="26" t="s">
        <v>1973</v>
      </c>
      <c r="B517" s="23" t="s">
        <v>2070</v>
      </c>
      <c r="C517" s="6" t="s">
        <v>373</v>
      </c>
      <c r="D517" s="6">
        <v>4</v>
      </c>
      <c r="E517" s="6" t="s">
        <v>2068</v>
      </c>
    </row>
    <row r="518" spans="1:5">
      <c r="A518" s="26" t="s">
        <v>1973</v>
      </c>
      <c r="B518" s="23" t="s">
        <v>2071</v>
      </c>
      <c r="C518" s="6"/>
      <c r="D518" s="6">
        <v>4</v>
      </c>
      <c r="E518" s="6" t="s">
        <v>2068</v>
      </c>
    </row>
    <row r="519" spans="1:5">
      <c r="A519" s="26" t="s">
        <v>1973</v>
      </c>
      <c r="B519" s="23" t="s">
        <v>2072</v>
      </c>
      <c r="C519" s="6"/>
      <c r="D519" s="6">
        <v>4</v>
      </c>
      <c r="E519" s="6" t="s">
        <v>2068</v>
      </c>
    </row>
    <row r="520" spans="1:5">
      <c r="A520" s="26" t="s">
        <v>1976</v>
      </c>
      <c r="B520" s="23" t="s">
        <v>2073</v>
      </c>
      <c r="C520" s="6"/>
      <c r="D520" s="6">
        <v>2</v>
      </c>
      <c r="E520" s="6" t="s">
        <v>2068</v>
      </c>
    </row>
    <row r="521" spans="1:5">
      <c r="A521" s="26" t="s">
        <v>1976</v>
      </c>
      <c r="B521" s="23" t="s">
        <v>2074</v>
      </c>
      <c r="C521" s="6"/>
      <c r="D521" s="6">
        <v>2</v>
      </c>
      <c r="E521" s="6" t="s">
        <v>2068</v>
      </c>
    </row>
    <row r="522" spans="1:5">
      <c r="A522" s="26" t="s">
        <v>1978</v>
      </c>
      <c r="B522" s="23" t="s">
        <v>2075</v>
      </c>
      <c r="C522" s="6" t="s">
        <v>373</v>
      </c>
      <c r="D522" s="6">
        <v>9</v>
      </c>
      <c r="E522" s="6" t="s">
        <v>2068</v>
      </c>
    </row>
    <row r="523" spans="1:5">
      <c r="A523" s="26" t="s">
        <v>1978</v>
      </c>
      <c r="B523" s="23" t="s">
        <v>2076</v>
      </c>
      <c r="C523" s="6"/>
      <c r="D523" s="6">
        <v>8</v>
      </c>
      <c r="E523" s="6" t="s">
        <v>2068</v>
      </c>
    </row>
    <row r="524" spans="1:5">
      <c r="A524" s="26" t="s">
        <v>1978</v>
      </c>
      <c r="B524" s="23" t="s">
        <v>2077</v>
      </c>
      <c r="C524" s="6"/>
      <c r="D524" s="6">
        <v>8</v>
      </c>
      <c r="E524" s="6" t="s">
        <v>2068</v>
      </c>
    </row>
    <row r="525" spans="1:5">
      <c r="A525" s="26" t="s">
        <v>1978</v>
      </c>
      <c r="B525" s="23" t="s">
        <v>2078</v>
      </c>
      <c r="C525" s="6"/>
      <c r="D525" s="6">
        <v>8</v>
      </c>
      <c r="E525" s="6" t="s">
        <v>2068</v>
      </c>
    </row>
    <row r="526" spans="1:5">
      <c r="A526" s="26" t="s">
        <v>1978</v>
      </c>
      <c r="B526" s="23" t="s">
        <v>2079</v>
      </c>
      <c r="C526" s="6"/>
      <c r="D526" s="6">
        <v>8</v>
      </c>
      <c r="E526" s="6" t="s">
        <v>2068</v>
      </c>
    </row>
    <row r="527" spans="1:5">
      <c r="A527" s="26" t="s">
        <v>1978</v>
      </c>
      <c r="B527" s="23" t="s">
        <v>2080</v>
      </c>
      <c r="C527" s="6"/>
      <c r="D527" s="6">
        <v>8</v>
      </c>
      <c r="E527" s="6" t="s">
        <v>2068</v>
      </c>
    </row>
    <row r="528" spans="1:5">
      <c r="A528" s="26" t="s">
        <v>1978</v>
      </c>
      <c r="B528" s="23" t="s">
        <v>2081</v>
      </c>
      <c r="C528" s="6"/>
      <c r="D528" s="6">
        <v>8</v>
      </c>
      <c r="E528" s="6" t="s">
        <v>2068</v>
      </c>
    </row>
    <row r="529" spans="1:5">
      <c r="A529" s="26" t="s">
        <v>1978</v>
      </c>
      <c r="B529" s="23" t="s">
        <v>2082</v>
      </c>
      <c r="C529" s="6"/>
      <c r="D529" s="6">
        <v>8</v>
      </c>
      <c r="E529" s="6" t="s">
        <v>2068</v>
      </c>
    </row>
    <row r="530" spans="1:5">
      <c r="A530" s="26" t="s">
        <v>1978</v>
      </c>
      <c r="B530" s="23" t="s">
        <v>2083</v>
      </c>
      <c r="C530" s="6" t="s">
        <v>373</v>
      </c>
      <c r="D530" s="6">
        <v>8</v>
      </c>
      <c r="E530" s="6" t="s">
        <v>2068</v>
      </c>
    </row>
    <row r="531" spans="1:5">
      <c r="A531" s="26" t="s">
        <v>1981</v>
      </c>
      <c r="B531" s="23" t="s">
        <v>2084</v>
      </c>
      <c r="C531" s="6" t="s">
        <v>373</v>
      </c>
      <c r="D531" s="6">
        <v>14</v>
      </c>
      <c r="E531" s="6" t="s">
        <v>2068</v>
      </c>
    </row>
    <row r="532" spans="1:5">
      <c r="A532" s="26" t="s">
        <v>1981</v>
      </c>
      <c r="B532" s="23" t="s">
        <v>2085</v>
      </c>
      <c r="C532" s="6"/>
      <c r="D532" s="6">
        <v>14</v>
      </c>
      <c r="E532" s="6" t="s">
        <v>2068</v>
      </c>
    </row>
    <row r="533" spans="1:5">
      <c r="A533" s="26" t="s">
        <v>1981</v>
      </c>
      <c r="B533" s="23" t="s">
        <v>2086</v>
      </c>
      <c r="C533" s="6" t="s">
        <v>373</v>
      </c>
      <c r="D533" s="6">
        <v>14</v>
      </c>
      <c r="E533" s="6" t="s">
        <v>2068</v>
      </c>
    </row>
    <row r="534" spans="1:5">
      <c r="A534" s="26" t="s">
        <v>1981</v>
      </c>
      <c r="B534" s="23" t="s">
        <v>2087</v>
      </c>
      <c r="C534" s="6"/>
      <c r="D534" s="6">
        <v>14</v>
      </c>
      <c r="E534" s="6" t="s">
        <v>2068</v>
      </c>
    </row>
    <row r="535" spans="1:5">
      <c r="A535" s="26" t="s">
        <v>1981</v>
      </c>
      <c r="B535" s="23" t="s">
        <v>2088</v>
      </c>
      <c r="C535" s="6"/>
      <c r="D535" s="6">
        <v>14</v>
      </c>
      <c r="E535" s="6" t="s">
        <v>2068</v>
      </c>
    </row>
    <row r="536" spans="1:5">
      <c r="A536" s="26" t="s">
        <v>1981</v>
      </c>
      <c r="B536" s="23" t="s">
        <v>2089</v>
      </c>
      <c r="C536" s="6"/>
      <c r="D536" s="6">
        <v>14</v>
      </c>
      <c r="E536" s="6" t="s">
        <v>2068</v>
      </c>
    </row>
    <row r="537" spans="1:5">
      <c r="A537" s="26" t="s">
        <v>1981</v>
      </c>
      <c r="B537" s="23" t="s">
        <v>2090</v>
      </c>
      <c r="C537" s="6"/>
      <c r="D537" s="6">
        <v>14</v>
      </c>
      <c r="E537" s="6" t="s">
        <v>2068</v>
      </c>
    </row>
    <row r="538" spans="1:5">
      <c r="A538" s="26" t="s">
        <v>1981</v>
      </c>
      <c r="B538" s="23" t="s">
        <v>2091</v>
      </c>
      <c r="C538" s="6"/>
      <c r="D538" s="6">
        <v>14</v>
      </c>
      <c r="E538" s="6" t="s">
        <v>2068</v>
      </c>
    </row>
    <row r="539" spans="1:5">
      <c r="A539" s="26" t="s">
        <v>1981</v>
      </c>
      <c r="B539" s="23" t="s">
        <v>2092</v>
      </c>
      <c r="C539" s="6"/>
      <c r="D539" s="6">
        <v>14</v>
      </c>
      <c r="E539" s="6" t="s">
        <v>2068</v>
      </c>
    </row>
    <row r="540" spans="1:5">
      <c r="A540" s="26" t="s">
        <v>1981</v>
      </c>
      <c r="B540" s="23" t="s">
        <v>2015</v>
      </c>
      <c r="C540" s="6"/>
      <c r="D540" s="6">
        <v>14</v>
      </c>
      <c r="E540" s="6" t="s">
        <v>2068</v>
      </c>
    </row>
    <row r="541" spans="1:5">
      <c r="A541" s="26" t="s">
        <v>1981</v>
      </c>
      <c r="B541" s="23" t="s">
        <v>2093</v>
      </c>
      <c r="C541" s="6"/>
      <c r="D541" s="6">
        <v>14</v>
      </c>
      <c r="E541" s="6" t="s">
        <v>2068</v>
      </c>
    </row>
    <row r="542" spans="1:5">
      <c r="A542" s="26" t="s">
        <v>1981</v>
      </c>
      <c r="B542" s="23" t="s">
        <v>2094</v>
      </c>
      <c r="C542" s="6"/>
      <c r="D542" s="6">
        <v>14</v>
      </c>
      <c r="E542" s="6" t="s">
        <v>2068</v>
      </c>
    </row>
    <row r="543" spans="1:5">
      <c r="A543" s="26" t="s">
        <v>1981</v>
      </c>
      <c r="B543" s="23" t="s">
        <v>2095</v>
      </c>
      <c r="C543" s="6"/>
      <c r="D543" s="6">
        <v>14</v>
      </c>
      <c r="E543" s="6" t="s">
        <v>2068</v>
      </c>
    </row>
    <row r="544" spans="1:5">
      <c r="A544" s="26" t="s">
        <v>1981</v>
      </c>
      <c r="B544" s="23" t="s">
        <v>2032</v>
      </c>
      <c r="C544" s="6"/>
      <c r="D544" s="6">
        <v>14</v>
      </c>
      <c r="E544" s="6" t="s">
        <v>2068</v>
      </c>
    </row>
    <row r="545" spans="1:5">
      <c r="A545" s="26" t="s">
        <v>1981</v>
      </c>
      <c r="B545" s="23" t="s">
        <v>2096</v>
      </c>
      <c r="C545" s="6" t="s">
        <v>373</v>
      </c>
      <c r="D545" s="6">
        <v>14</v>
      </c>
      <c r="E545" s="6" t="s">
        <v>2068</v>
      </c>
    </row>
    <row r="546" spans="1:5">
      <c r="A546" s="26" t="s">
        <v>1981</v>
      </c>
      <c r="B546" s="23" t="s">
        <v>2097</v>
      </c>
      <c r="C546" s="6" t="s">
        <v>373</v>
      </c>
      <c r="D546" s="6">
        <v>14</v>
      </c>
      <c r="E546" s="6" t="s">
        <v>2068</v>
      </c>
    </row>
    <row r="547" spans="1:5">
      <c r="A547" s="26" t="s">
        <v>1984</v>
      </c>
      <c r="B547" s="23" t="s">
        <v>2098</v>
      </c>
      <c r="C547" s="6" t="s">
        <v>373</v>
      </c>
      <c r="D547" s="6">
        <v>2</v>
      </c>
      <c r="E547" s="6" t="s">
        <v>2068</v>
      </c>
    </row>
    <row r="548" spans="1:5">
      <c r="A548" s="26" t="s">
        <v>1984</v>
      </c>
      <c r="B548" s="23" t="s">
        <v>2099</v>
      </c>
      <c r="C548" s="6" t="s">
        <v>373</v>
      </c>
      <c r="D548" s="6">
        <v>2</v>
      </c>
      <c r="E548" s="6" t="s">
        <v>2068</v>
      </c>
    </row>
    <row r="549" spans="1:5">
      <c r="A549" s="26" t="s">
        <v>1984</v>
      </c>
      <c r="B549" s="23" t="s">
        <v>2100</v>
      </c>
      <c r="C549" s="6"/>
      <c r="D549" s="6">
        <v>2</v>
      </c>
      <c r="E549" s="6" t="s">
        <v>2068</v>
      </c>
    </row>
    <row r="550" spans="1:5">
      <c r="A550" s="26" t="s">
        <v>1988</v>
      </c>
      <c r="B550" s="23" t="s">
        <v>2101</v>
      </c>
      <c r="C550" s="6"/>
      <c r="D550" s="6">
        <v>1</v>
      </c>
      <c r="E550" s="6" t="s">
        <v>2068</v>
      </c>
    </row>
    <row r="551" spans="1:5">
      <c r="A551" s="26" t="s">
        <v>1993</v>
      </c>
      <c r="B551" s="23" t="s">
        <v>2102</v>
      </c>
      <c r="C551" s="6"/>
      <c r="D551" s="6">
        <v>5</v>
      </c>
      <c r="E551" s="6" t="s">
        <v>2068</v>
      </c>
    </row>
    <row r="552" spans="1:5">
      <c r="A552" s="26" t="s">
        <v>1993</v>
      </c>
      <c r="B552" s="23" t="s">
        <v>2103</v>
      </c>
      <c r="C552" s="6"/>
      <c r="D552" s="6">
        <v>5</v>
      </c>
      <c r="E552" s="6" t="s">
        <v>2068</v>
      </c>
    </row>
    <row r="553" spans="1:5">
      <c r="A553" s="26" t="s">
        <v>1993</v>
      </c>
      <c r="B553" s="23" t="s">
        <v>2104</v>
      </c>
      <c r="C553" s="6"/>
      <c r="D553" s="6">
        <v>5</v>
      </c>
      <c r="E553" s="6" t="s">
        <v>2068</v>
      </c>
    </row>
    <row r="554" spans="1:5">
      <c r="A554" s="26" t="s">
        <v>1993</v>
      </c>
      <c r="B554" s="23" t="s">
        <v>2105</v>
      </c>
      <c r="C554" s="6"/>
      <c r="D554" s="6">
        <v>5</v>
      </c>
      <c r="E554" s="6" t="s">
        <v>2068</v>
      </c>
    </row>
    <row r="555" spans="1:5">
      <c r="A555" s="26" t="s">
        <v>1993</v>
      </c>
      <c r="B555" s="23" t="s">
        <v>2106</v>
      </c>
      <c r="C555" s="6"/>
      <c r="D555" s="6">
        <v>5</v>
      </c>
      <c r="E555" s="6" t="s">
        <v>2068</v>
      </c>
    </row>
    <row r="556" spans="1:5">
      <c r="A556" s="26" t="s">
        <v>1997</v>
      </c>
      <c r="B556" s="23" t="s">
        <v>2107</v>
      </c>
      <c r="C556" s="6"/>
      <c r="D556" s="6">
        <v>9</v>
      </c>
      <c r="E556" s="6" t="s">
        <v>2068</v>
      </c>
    </row>
    <row r="557" spans="1:5">
      <c r="A557" s="26" t="s">
        <v>1997</v>
      </c>
      <c r="B557" s="23" t="s">
        <v>2108</v>
      </c>
      <c r="C557" s="6"/>
      <c r="D557" s="6">
        <v>9</v>
      </c>
      <c r="E557" s="6" t="s">
        <v>2068</v>
      </c>
    </row>
    <row r="558" spans="1:5">
      <c r="A558" s="26" t="s">
        <v>1997</v>
      </c>
      <c r="B558" s="23" t="s">
        <v>2109</v>
      </c>
      <c r="C558" s="6"/>
      <c r="D558" s="6">
        <v>9</v>
      </c>
      <c r="E558" s="6" t="s">
        <v>2068</v>
      </c>
    </row>
    <row r="559" spans="1:5">
      <c r="A559" s="26" t="s">
        <v>1997</v>
      </c>
      <c r="B559" s="23" t="s">
        <v>2110</v>
      </c>
      <c r="C559" s="6"/>
      <c r="D559" s="6">
        <v>9</v>
      </c>
      <c r="E559" s="6" t="s">
        <v>2068</v>
      </c>
    </row>
    <row r="560" spans="1:5">
      <c r="A560" s="26" t="s">
        <v>1997</v>
      </c>
      <c r="B560" s="23" t="s">
        <v>2111</v>
      </c>
      <c r="C560" s="6"/>
      <c r="D560" s="6">
        <v>9</v>
      </c>
      <c r="E560" s="6" t="s">
        <v>2068</v>
      </c>
    </row>
    <row r="561" spans="1:5">
      <c r="A561" s="26" t="s">
        <v>1997</v>
      </c>
      <c r="B561" s="23" t="s">
        <v>2112</v>
      </c>
      <c r="C561" s="6"/>
      <c r="D561" s="6">
        <v>9</v>
      </c>
      <c r="E561" s="6" t="s">
        <v>2068</v>
      </c>
    </row>
    <row r="562" spans="1:5">
      <c r="A562" s="26" t="s">
        <v>1997</v>
      </c>
      <c r="B562" s="23" t="s">
        <v>2113</v>
      </c>
      <c r="C562" s="6"/>
      <c r="D562" s="6">
        <v>9</v>
      </c>
      <c r="E562" s="6" t="s">
        <v>2068</v>
      </c>
    </row>
    <row r="563" spans="1:5">
      <c r="A563" s="26" t="s">
        <v>1997</v>
      </c>
      <c r="B563" s="23" t="s">
        <v>2058</v>
      </c>
      <c r="C563" s="6"/>
      <c r="D563" s="6">
        <v>9</v>
      </c>
      <c r="E563" s="6" t="s">
        <v>2068</v>
      </c>
    </row>
    <row r="564" spans="1:5">
      <c r="A564" s="26" t="s">
        <v>1997</v>
      </c>
      <c r="B564" s="23" t="s">
        <v>2114</v>
      </c>
      <c r="C564" s="6"/>
      <c r="D564" s="6">
        <v>9</v>
      </c>
      <c r="E564" s="6" t="s">
        <v>2068</v>
      </c>
    </row>
    <row r="565" spans="1:5">
      <c r="A565" s="26" t="s">
        <v>2115</v>
      </c>
      <c r="B565" s="23" t="s">
        <v>2116</v>
      </c>
      <c r="C565" s="6"/>
      <c r="D565" s="6">
        <v>2</v>
      </c>
      <c r="E565" s="6" t="s">
        <v>2068</v>
      </c>
    </row>
    <row r="566" spans="1:5">
      <c r="A566" s="26" t="s">
        <v>2115</v>
      </c>
      <c r="B566" s="23" t="s">
        <v>2117</v>
      </c>
      <c r="C566" s="6"/>
      <c r="D566" s="6">
        <v>2</v>
      </c>
      <c r="E566" s="6" t="s">
        <v>2068</v>
      </c>
    </row>
    <row r="567" spans="1:5">
      <c r="A567" s="26" t="s">
        <v>2002</v>
      </c>
      <c r="B567" s="23" t="s">
        <v>2118</v>
      </c>
      <c r="C567" s="6"/>
      <c r="D567" s="6">
        <v>2</v>
      </c>
      <c r="E567" s="6" t="s">
        <v>2068</v>
      </c>
    </row>
    <row r="568" spans="1:5">
      <c r="A568" s="26" t="s">
        <v>2002</v>
      </c>
      <c r="B568" s="23" t="s">
        <v>2119</v>
      </c>
      <c r="C568" s="6"/>
      <c r="D568" s="6">
        <v>2</v>
      </c>
      <c r="E568" s="6" t="s">
        <v>2068</v>
      </c>
    </row>
    <row r="569" spans="1:5">
      <c r="A569" s="26" t="s">
        <v>2120</v>
      </c>
      <c r="B569" s="23" t="s">
        <v>2121</v>
      </c>
      <c r="C569" s="6"/>
      <c r="D569" s="6">
        <v>9</v>
      </c>
      <c r="E569" s="6" t="s">
        <v>2068</v>
      </c>
    </row>
    <row r="570" spans="1:5">
      <c r="A570" s="26" t="s">
        <v>2120</v>
      </c>
      <c r="B570" s="23" t="s">
        <v>2122</v>
      </c>
      <c r="C570" s="6"/>
      <c r="D570" s="6">
        <v>9</v>
      </c>
      <c r="E570" s="6" t="s">
        <v>2068</v>
      </c>
    </row>
    <row r="571" spans="1:5">
      <c r="A571" s="26" t="s">
        <v>2120</v>
      </c>
      <c r="B571" s="23" t="s">
        <v>2123</v>
      </c>
      <c r="C571" s="6"/>
      <c r="D571" s="6">
        <v>9</v>
      </c>
      <c r="E571" s="6" t="s">
        <v>2068</v>
      </c>
    </row>
    <row r="572" spans="1:5">
      <c r="A572" s="26" t="s">
        <v>2120</v>
      </c>
      <c r="B572" s="23" t="s">
        <v>2124</v>
      </c>
      <c r="C572" s="6"/>
      <c r="D572" s="6">
        <v>9</v>
      </c>
      <c r="E572" s="6" t="s">
        <v>2068</v>
      </c>
    </row>
    <row r="573" spans="1:5">
      <c r="A573" s="26" t="s">
        <v>2120</v>
      </c>
      <c r="B573" s="23" t="s">
        <v>2125</v>
      </c>
      <c r="C573" s="6"/>
      <c r="D573" s="6">
        <v>9</v>
      </c>
      <c r="E573" s="6" t="s">
        <v>2068</v>
      </c>
    </row>
    <row r="574" spans="1:5">
      <c r="A574" s="26" t="s">
        <v>2120</v>
      </c>
      <c r="B574" s="23" t="s">
        <v>1494</v>
      </c>
      <c r="C574" s="6"/>
      <c r="D574" s="6">
        <v>9</v>
      </c>
      <c r="E574" s="6" t="s">
        <v>2068</v>
      </c>
    </row>
    <row r="575" spans="1:5">
      <c r="A575" s="26" t="s">
        <v>2120</v>
      </c>
      <c r="B575" s="23" t="s">
        <v>2126</v>
      </c>
      <c r="C575" s="6"/>
      <c r="D575" s="6">
        <v>9</v>
      </c>
      <c r="E575" s="6" t="s">
        <v>2068</v>
      </c>
    </row>
    <row r="576" spans="1:5">
      <c r="A576" s="26" t="s">
        <v>2120</v>
      </c>
      <c r="B576" s="23" t="s">
        <v>2127</v>
      </c>
      <c r="C576" s="6"/>
      <c r="D576" s="6">
        <v>9</v>
      </c>
      <c r="E576" s="6" t="s">
        <v>2068</v>
      </c>
    </row>
    <row r="577" spans="1:5">
      <c r="A577" s="26" t="s">
        <v>2120</v>
      </c>
      <c r="B577" s="23" t="s">
        <v>2128</v>
      </c>
      <c r="C577" s="6"/>
      <c r="D577" s="6">
        <v>9</v>
      </c>
      <c r="E577" s="6" t="s">
        <v>2068</v>
      </c>
    </row>
    <row r="578" spans="1:5">
      <c r="A578" s="26" t="s">
        <v>1489</v>
      </c>
      <c r="B578" s="23" t="s">
        <v>2129</v>
      </c>
      <c r="C578" s="6"/>
      <c r="D578" s="6">
        <v>6</v>
      </c>
      <c r="E578" s="6" t="s">
        <v>2068</v>
      </c>
    </row>
    <row r="579" spans="1:5">
      <c r="A579" s="26" t="s">
        <v>1489</v>
      </c>
      <c r="B579" s="23" t="s">
        <v>2130</v>
      </c>
      <c r="C579" s="6"/>
      <c r="D579" s="6">
        <v>6</v>
      </c>
      <c r="E579" s="6" t="s">
        <v>2068</v>
      </c>
    </row>
    <row r="580" spans="1:5">
      <c r="A580" s="26" t="s">
        <v>1489</v>
      </c>
      <c r="B580" s="23" t="s">
        <v>2131</v>
      </c>
      <c r="C580" s="6"/>
      <c r="D580" s="6">
        <v>6</v>
      </c>
      <c r="E580" s="6" t="s">
        <v>2068</v>
      </c>
    </row>
    <row r="581" spans="1:5">
      <c r="A581" s="26" t="s">
        <v>1489</v>
      </c>
      <c r="B581" s="23" t="s">
        <v>2132</v>
      </c>
      <c r="C581" s="6"/>
      <c r="D581" s="6">
        <v>6</v>
      </c>
      <c r="E581" s="6" t="s">
        <v>2068</v>
      </c>
    </row>
    <row r="582" spans="1:5">
      <c r="A582" s="26" t="s">
        <v>1489</v>
      </c>
      <c r="B582" s="23" t="s">
        <v>1490</v>
      </c>
      <c r="C582" s="6"/>
      <c r="D582" s="6">
        <v>6</v>
      </c>
      <c r="E582" s="6" t="s">
        <v>2068</v>
      </c>
    </row>
    <row r="583" spans="1:5">
      <c r="A583" s="26" t="s">
        <v>1489</v>
      </c>
      <c r="B583" s="23" t="s">
        <v>1492</v>
      </c>
      <c r="C583" s="6"/>
      <c r="D583" s="6">
        <v>6</v>
      </c>
      <c r="E583" s="6" t="s">
        <v>2068</v>
      </c>
    </row>
    <row r="584" spans="1:5">
      <c r="A584" s="26" t="s">
        <v>2133</v>
      </c>
      <c r="B584" s="23" t="s">
        <v>2134</v>
      </c>
      <c r="C584" s="6"/>
      <c r="D584" s="6">
        <v>3</v>
      </c>
      <c r="E584" s="6" t="s">
        <v>2068</v>
      </c>
    </row>
    <row r="585" spans="1:5">
      <c r="A585" s="26" t="s">
        <v>2133</v>
      </c>
      <c r="B585" s="23" t="s">
        <v>2135</v>
      </c>
      <c r="C585" s="6"/>
      <c r="D585" s="6">
        <v>3</v>
      </c>
      <c r="E585" s="6" t="s">
        <v>2068</v>
      </c>
    </row>
    <row r="586" spans="1:5">
      <c r="A586" s="26" t="s">
        <v>2133</v>
      </c>
      <c r="B586" s="23" t="s">
        <v>2136</v>
      </c>
      <c r="C586" s="6" t="s">
        <v>373</v>
      </c>
      <c r="D586" s="6">
        <v>3</v>
      </c>
      <c r="E586" s="6" t="s">
        <v>2068</v>
      </c>
    </row>
    <row r="587" spans="1:5">
      <c r="A587" s="26" t="s">
        <v>2133</v>
      </c>
      <c r="B587" s="23" t="s">
        <v>2137</v>
      </c>
      <c r="C587" s="6" t="s">
        <v>373</v>
      </c>
      <c r="D587" s="6">
        <v>3</v>
      </c>
      <c r="E587" s="6" t="s">
        <v>2068</v>
      </c>
    </row>
    <row r="588" spans="1:5">
      <c r="A588" s="26" t="s">
        <v>1513</v>
      </c>
      <c r="B588" s="23" t="s">
        <v>2138</v>
      </c>
      <c r="C588" s="6" t="s">
        <v>373</v>
      </c>
      <c r="D588" s="6">
        <v>2</v>
      </c>
      <c r="E588" s="6" t="s">
        <v>2068</v>
      </c>
    </row>
    <row r="589" spans="1:5">
      <c r="A589" s="26" t="s">
        <v>1513</v>
      </c>
      <c r="B589" s="23" t="s">
        <v>2139</v>
      </c>
      <c r="C589" s="6" t="s">
        <v>373</v>
      </c>
      <c r="D589" s="6">
        <v>2</v>
      </c>
      <c r="E589" s="6" t="s">
        <v>2068</v>
      </c>
    </row>
    <row r="590" spans="1:5">
      <c r="A590" s="26" t="s">
        <v>1513</v>
      </c>
      <c r="B590" s="23" t="s">
        <v>1514</v>
      </c>
      <c r="C590" s="6"/>
      <c r="D590" s="6">
        <v>2</v>
      </c>
      <c r="E590" s="6" t="s">
        <v>2068</v>
      </c>
    </row>
    <row r="591" spans="1:5">
      <c r="A591" s="26" t="s">
        <v>2140</v>
      </c>
      <c r="B591" s="23" t="s">
        <v>2141</v>
      </c>
      <c r="C591" s="6" t="s">
        <v>373</v>
      </c>
      <c r="D591" s="6">
        <v>4</v>
      </c>
      <c r="E591" s="6" t="s">
        <v>2068</v>
      </c>
    </row>
    <row r="592" spans="1:5">
      <c r="A592" s="26" t="s">
        <v>2140</v>
      </c>
      <c r="B592" s="23" t="s">
        <v>2142</v>
      </c>
      <c r="C592" s="6" t="s">
        <v>373</v>
      </c>
      <c r="D592" s="6">
        <v>4</v>
      </c>
      <c r="E592" s="6" t="s">
        <v>2068</v>
      </c>
    </row>
    <row r="593" spans="1:5">
      <c r="A593" s="26" t="s">
        <v>2140</v>
      </c>
      <c r="B593" s="23" t="s">
        <v>2143</v>
      </c>
      <c r="C593" s="6" t="s">
        <v>373</v>
      </c>
      <c r="D593" s="6">
        <v>4</v>
      </c>
      <c r="E593" s="6" t="s">
        <v>2068</v>
      </c>
    </row>
    <row r="594" spans="1:5">
      <c r="A594" s="26" t="s">
        <v>2140</v>
      </c>
      <c r="B594" s="23" t="s">
        <v>2144</v>
      </c>
      <c r="C594" s="6" t="s">
        <v>373</v>
      </c>
      <c r="D594" s="6">
        <v>4</v>
      </c>
      <c r="E594" s="6" t="s">
        <v>2068</v>
      </c>
    </row>
    <row r="595" spans="1:5">
      <c r="A595" s="26" t="s">
        <v>2140</v>
      </c>
      <c r="B595" s="23" t="s">
        <v>2145</v>
      </c>
      <c r="C595" s="6"/>
      <c r="D595" s="6">
        <v>4</v>
      </c>
      <c r="E595" s="6" t="s">
        <v>2068</v>
      </c>
    </row>
    <row r="596" spans="1:5">
      <c r="A596" s="26" t="s">
        <v>2140</v>
      </c>
      <c r="B596" s="23" t="s">
        <v>2146</v>
      </c>
      <c r="C596" s="6"/>
      <c r="D596" s="6">
        <v>4</v>
      </c>
      <c r="E596" s="6" t="s">
        <v>2068</v>
      </c>
    </row>
    <row r="597" spans="1:5">
      <c r="A597" s="26" t="s">
        <v>2147</v>
      </c>
      <c r="B597" s="23" t="s">
        <v>2148</v>
      </c>
      <c r="C597" s="6"/>
      <c r="D597" s="6">
        <v>4</v>
      </c>
      <c r="E597" s="6" t="s">
        <v>2068</v>
      </c>
    </row>
    <row r="598" spans="1:5">
      <c r="A598" s="26" t="s">
        <v>2147</v>
      </c>
      <c r="B598" s="23" t="s">
        <v>2149</v>
      </c>
      <c r="C598" s="6"/>
      <c r="D598" s="6">
        <v>4</v>
      </c>
      <c r="E598" s="6" t="s">
        <v>2068</v>
      </c>
    </row>
    <row r="599" spans="1:5">
      <c r="A599" s="26" t="s">
        <v>2147</v>
      </c>
      <c r="B599" s="23" t="s">
        <v>2150</v>
      </c>
      <c r="C599" s="6"/>
      <c r="D599" s="6">
        <v>4</v>
      </c>
      <c r="E599" s="6" t="s">
        <v>2068</v>
      </c>
    </row>
    <row r="600" spans="1:5">
      <c r="A600" s="26" t="s">
        <v>2147</v>
      </c>
      <c r="B600" s="23" t="s">
        <v>2151</v>
      </c>
      <c r="C600" s="6"/>
      <c r="D600" s="6">
        <v>4</v>
      </c>
      <c r="E600" s="6" t="s">
        <v>2068</v>
      </c>
    </row>
    <row r="601" spans="1:5">
      <c r="A601" s="26" t="s">
        <v>2007</v>
      </c>
      <c r="B601" s="23" t="s">
        <v>2152</v>
      </c>
      <c r="C601" s="6"/>
      <c r="D601" s="6">
        <v>1</v>
      </c>
      <c r="E601" s="6" t="s">
        <v>2068</v>
      </c>
    </row>
    <row r="602" spans="1:5">
      <c r="A602" s="26" t="s">
        <v>2153</v>
      </c>
      <c r="B602" s="23" t="s">
        <v>2154</v>
      </c>
      <c r="C602" s="6"/>
      <c r="D602" s="6">
        <v>1</v>
      </c>
      <c r="E602" s="6" t="s">
        <v>2068</v>
      </c>
    </row>
    <row r="603" spans="1:5">
      <c r="A603" s="26" t="s">
        <v>2009</v>
      </c>
      <c r="B603" s="23" t="s">
        <v>2155</v>
      </c>
      <c r="C603" s="6"/>
      <c r="D603" s="6">
        <v>2</v>
      </c>
      <c r="E603" s="6" t="s">
        <v>2068</v>
      </c>
    </row>
    <row r="604" spans="1:5">
      <c r="A604" s="26" t="s">
        <v>2009</v>
      </c>
      <c r="B604" s="23" t="s">
        <v>2156</v>
      </c>
      <c r="C604" s="6"/>
      <c r="D604" s="6">
        <v>2</v>
      </c>
      <c r="E604" s="6" t="s">
        <v>2068</v>
      </c>
    </row>
    <row r="605" spans="1:5">
      <c r="A605" s="26" t="s">
        <v>2012</v>
      </c>
      <c r="B605" s="23" t="s">
        <v>2157</v>
      </c>
      <c r="C605" s="6"/>
      <c r="D605" s="6">
        <v>1</v>
      </c>
      <c r="E605" s="6" t="s">
        <v>2068</v>
      </c>
    </row>
    <row r="606" spans="1:5">
      <c r="A606" s="26" t="s">
        <v>2158</v>
      </c>
      <c r="B606" s="23" t="s">
        <v>2159</v>
      </c>
      <c r="C606" s="6"/>
      <c r="D606" s="6">
        <v>1</v>
      </c>
      <c r="E606" s="6" t="s">
        <v>2068</v>
      </c>
    </row>
    <row r="607" spans="1:5">
      <c r="A607" s="26" t="s">
        <v>2160</v>
      </c>
      <c r="B607" s="23" t="s">
        <v>2161</v>
      </c>
      <c r="C607" s="6"/>
      <c r="D607" s="6">
        <v>1</v>
      </c>
      <c r="E607" s="6" t="s">
        <v>2068</v>
      </c>
    </row>
    <row r="608" spans="1:5">
      <c r="A608" s="26" t="s">
        <v>2162</v>
      </c>
      <c r="B608" s="23" t="s">
        <v>2163</v>
      </c>
      <c r="C608" s="6"/>
      <c r="D608" s="6">
        <v>1</v>
      </c>
      <c r="E608" s="6" t="s">
        <v>2068</v>
      </c>
    </row>
    <row r="609" spans="1:5">
      <c r="A609" s="26" t="s">
        <v>2014</v>
      </c>
      <c r="B609" s="23" t="s">
        <v>2164</v>
      </c>
      <c r="C609" s="6"/>
      <c r="D609" s="6">
        <v>3</v>
      </c>
      <c r="E609" s="6" t="s">
        <v>2068</v>
      </c>
    </row>
    <row r="610" spans="1:5">
      <c r="A610" s="26" t="s">
        <v>2014</v>
      </c>
      <c r="B610" s="23" t="s">
        <v>2165</v>
      </c>
      <c r="C610" s="6"/>
      <c r="D610" s="6">
        <v>3</v>
      </c>
      <c r="E610" s="6" t="s">
        <v>2068</v>
      </c>
    </row>
    <row r="611" spans="1:5">
      <c r="A611" s="26" t="s">
        <v>2014</v>
      </c>
      <c r="B611" s="23" t="s">
        <v>2166</v>
      </c>
      <c r="C611" s="6"/>
      <c r="D611" s="6">
        <v>3</v>
      </c>
      <c r="E611" s="6" t="s">
        <v>2068</v>
      </c>
    </row>
    <row r="612" spans="1:5">
      <c r="A612" s="26" t="s">
        <v>2016</v>
      </c>
      <c r="B612" s="23" t="s">
        <v>2167</v>
      </c>
      <c r="C612" s="6"/>
      <c r="D612" s="6">
        <v>1</v>
      </c>
      <c r="E612" s="6" t="s">
        <v>2068</v>
      </c>
    </row>
    <row r="613" spans="1:5">
      <c r="A613" s="26" t="s">
        <v>2019</v>
      </c>
      <c r="B613" s="23" t="s">
        <v>2168</v>
      </c>
      <c r="C613" s="6"/>
      <c r="D613" s="6">
        <v>4</v>
      </c>
      <c r="E613" s="6" t="s">
        <v>2068</v>
      </c>
    </row>
    <row r="614" spans="1:5">
      <c r="A614" s="26" t="s">
        <v>2019</v>
      </c>
      <c r="B614" s="23" t="s">
        <v>2169</v>
      </c>
      <c r="C614" s="6"/>
      <c r="D614" s="6">
        <v>4</v>
      </c>
      <c r="E614" s="6" t="s">
        <v>2068</v>
      </c>
    </row>
    <row r="615" spans="1:5">
      <c r="A615" s="26" t="s">
        <v>2019</v>
      </c>
      <c r="B615" s="23" t="s">
        <v>2170</v>
      </c>
      <c r="C615" s="6" t="s">
        <v>373</v>
      </c>
      <c r="D615" s="6">
        <v>4</v>
      </c>
      <c r="E615" s="6" t="s">
        <v>2068</v>
      </c>
    </row>
    <row r="616" spans="1:5">
      <c r="A616" s="26" t="s">
        <v>2019</v>
      </c>
      <c r="B616" s="23" t="s">
        <v>2171</v>
      </c>
      <c r="C616" s="6" t="s">
        <v>373</v>
      </c>
      <c r="D616" s="6">
        <v>4</v>
      </c>
      <c r="E616" s="6" t="s">
        <v>2068</v>
      </c>
    </row>
    <row r="617" spans="1:5">
      <c r="A617" s="26" t="s">
        <v>2019</v>
      </c>
      <c r="B617" s="23" t="s">
        <v>2172</v>
      </c>
      <c r="C617" s="6"/>
      <c r="D617" s="6">
        <v>4</v>
      </c>
      <c r="E617" s="6" t="s">
        <v>2068</v>
      </c>
    </row>
    <row r="618" spans="1:5">
      <c r="A618" s="26" t="s">
        <v>2022</v>
      </c>
      <c r="B618" s="23" t="s">
        <v>2173</v>
      </c>
      <c r="C618" s="6"/>
      <c r="D618" s="6">
        <v>2</v>
      </c>
      <c r="E618" s="6" t="s">
        <v>2068</v>
      </c>
    </row>
    <row r="619" spans="1:5">
      <c r="A619" s="26" t="s">
        <v>2022</v>
      </c>
      <c r="B619" s="23" t="s">
        <v>2174</v>
      </c>
      <c r="C619" s="6"/>
      <c r="D619" s="6">
        <v>2</v>
      </c>
      <c r="E619" s="6" t="s">
        <v>2068</v>
      </c>
    </row>
    <row r="620" spans="1:5">
      <c r="A620" s="26" t="s">
        <v>2024</v>
      </c>
      <c r="B620" s="23" t="s">
        <v>2175</v>
      </c>
      <c r="C620" s="6"/>
      <c r="D620" s="6">
        <v>1</v>
      </c>
      <c r="E620" s="6" t="s">
        <v>2068</v>
      </c>
    </row>
    <row r="621" spans="1:5">
      <c r="A621" s="26" t="s">
        <v>2176</v>
      </c>
      <c r="B621" s="23" t="s">
        <v>2177</v>
      </c>
      <c r="C621" s="6"/>
      <c r="D621" s="6">
        <v>1</v>
      </c>
      <c r="E621" s="6" t="s">
        <v>2068</v>
      </c>
    </row>
    <row r="622" spans="1:5">
      <c r="A622" s="26" t="s">
        <v>2026</v>
      </c>
      <c r="B622" s="23" t="s">
        <v>2178</v>
      </c>
      <c r="C622" s="6"/>
      <c r="D622" s="6">
        <v>2</v>
      </c>
      <c r="E622" s="6" t="s">
        <v>2068</v>
      </c>
    </row>
    <row r="623" spans="1:5">
      <c r="A623" s="26" t="s">
        <v>2026</v>
      </c>
      <c r="B623" s="23" t="s">
        <v>2179</v>
      </c>
      <c r="C623" s="6"/>
      <c r="D623" s="6">
        <v>2</v>
      </c>
      <c r="E623" s="6" t="s">
        <v>2068</v>
      </c>
    </row>
    <row r="624" spans="1:5">
      <c r="A624" s="26" t="s">
        <v>2180</v>
      </c>
      <c r="B624" s="23" t="s">
        <v>2181</v>
      </c>
      <c r="C624" s="6"/>
      <c r="D624" s="6">
        <v>1</v>
      </c>
      <c r="E624" s="6" t="s">
        <v>2068</v>
      </c>
    </row>
    <row r="625" spans="1:5">
      <c r="A625" s="26" t="s">
        <v>2030</v>
      </c>
      <c r="B625" s="23" t="s">
        <v>1982</v>
      </c>
      <c r="C625" s="6"/>
      <c r="D625" s="6">
        <v>9</v>
      </c>
      <c r="E625" s="6" t="s">
        <v>2068</v>
      </c>
    </row>
    <row r="626" spans="1:5">
      <c r="A626" s="26" t="s">
        <v>2030</v>
      </c>
      <c r="B626" s="23" t="s">
        <v>2182</v>
      </c>
      <c r="C626" s="6"/>
      <c r="D626" s="6">
        <v>9</v>
      </c>
      <c r="E626" s="6" t="s">
        <v>2068</v>
      </c>
    </row>
    <row r="627" spans="1:5">
      <c r="A627" s="26" t="s">
        <v>2030</v>
      </c>
      <c r="B627" s="23" t="s">
        <v>2183</v>
      </c>
      <c r="C627" s="6"/>
      <c r="D627" s="6">
        <v>9</v>
      </c>
      <c r="E627" s="6" t="s">
        <v>2068</v>
      </c>
    </row>
    <row r="628" spans="1:5">
      <c r="A628" s="26" t="s">
        <v>2030</v>
      </c>
      <c r="B628" s="23" t="s">
        <v>2184</v>
      </c>
      <c r="C628" s="6"/>
      <c r="D628" s="6">
        <v>9</v>
      </c>
      <c r="E628" s="6" t="s">
        <v>2068</v>
      </c>
    </row>
    <row r="629" spans="1:5">
      <c r="A629" s="26" t="s">
        <v>2030</v>
      </c>
      <c r="B629" s="23" t="s">
        <v>2029</v>
      </c>
      <c r="C629" s="6"/>
      <c r="D629" s="6">
        <v>9</v>
      </c>
      <c r="E629" s="6" t="s">
        <v>2068</v>
      </c>
    </row>
    <row r="630" spans="1:5">
      <c r="A630" s="26" t="s">
        <v>2030</v>
      </c>
      <c r="B630" s="23" t="s">
        <v>2185</v>
      </c>
      <c r="C630" s="6"/>
      <c r="D630" s="6">
        <v>9</v>
      </c>
      <c r="E630" s="6" t="s">
        <v>2068</v>
      </c>
    </row>
    <row r="631" spans="1:5">
      <c r="A631" s="26" t="s">
        <v>2030</v>
      </c>
      <c r="B631" s="23" t="s">
        <v>2186</v>
      </c>
      <c r="C631" s="6"/>
      <c r="D631" s="6">
        <v>9</v>
      </c>
      <c r="E631" s="6" t="s">
        <v>2068</v>
      </c>
    </row>
    <row r="632" spans="1:5">
      <c r="A632" s="26" t="s">
        <v>2030</v>
      </c>
      <c r="B632" s="23" t="s">
        <v>2187</v>
      </c>
      <c r="C632" s="6"/>
      <c r="D632" s="6">
        <v>9</v>
      </c>
      <c r="E632" s="6" t="s">
        <v>2068</v>
      </c>
    </row>
    <row r="633" spans="1:5">
      <c r="A633" s="26" t="s">
        <v>2030</v>
      </c>
      <c r="B633" s="23" t="s">
        <v>2188</v>
      </c>
      <c r="C633" s="6"/>
      <c r="D633" s="6">
        <v>9</v>
      </c>
      <c r="E633" s="6" t="s">
        <v>2068</v>
      </c>
    </row>
    <row r="634" spans="1:5">
      <c r="A634" s="26" t="s">
        <v>2038</v>
      </c>
      <c r="B634" s="23" t="s">
        <v>2189</v>
      </c>
      <c r="C634" s="6"/>
      <c r="D634" s="6">
        <v>4</v>
      </c>
      <c r="E634" s="6" t="s">
        <v>2068</v>
      </c>
    </row>
    <row r="635" spans="1:5">
      <c r="A635" s="26" t="s">
        <v>2038</v>
      </c>
      <c r="B635" s="23" t="s">
        <v>2190</v>
      </c>
      <c r="C635" s="6"/>
      <c r="D635" s="6">
        <v>4</v>
      </c>
      <c r="E635" s="6" t="s">
        <v>2068</v>
      </c>
    </row>
    <row r="636" spans="1:5">
      <c r="A636" s="26" t="s">
        <v>2038</v>
      </c>
      <c r="B636" s="23" t="s">
        <v>2191</v>
      </c>
      <c r="C636" s="6"/>
      <c r="D636" s="6">
        <v>4</v>
      </c>
      <c r="E636" s="6" t="s">
        <v>2068</v>
      </c>
    </row>
    <row r="637" spans="1:5">
      <c r="A637" s="26" t="s">
        <v>2038</v>
      </c>
      <c r="B637" s="23" t="s">
        <v>2192</v>
      </c>
      <c r="C637" s="6"/>
      <c r="D637" s="6">
        <v>4</v>
      </c>
      <c r="E637" s="6" t="s">
        <v>2068</v>
      </c>
    </row>
    <row r="638" spans="1:5">
      <c r="A638" s="26" t="s">
        <v>2193</v>
      </c>
      <c r="B638" s="23" t="s">
        <v>2194</v>
      </c>
      <c r="C638" s="6"/>
      <c r="D638" s="6">
        <v>1</v>
      </c>
      <c r="E638" s="6" t="s">
        <v>2068</v>
      </c>
    </row>
    <row r="639" spans="1:5">
      <c r="A639" s="26" t="s">
        <v>2195</v>
      </c>
      <c r="B639" s="23" t="s">
        <v>2196</v>
      </c>
      <c r="C639" s="6" t="s">
        <v>373</v>
      </c>
      <c r="D639" s="6">
        <v>7</v>
      </c>
      <c r="E639" s="6" t="s">
        <v>2068</v>
      </c>
    </row>
    <row r="640" spans="1:5">
      <c r="A640" s="26" t="s">
        <v>2195</v>
      </c>
      <c r="B640" s="23" t="s">
        <v>2197</v>
      </c>
      <c r="C640" s="6" t="s">
        <v>373</v>
      </c>
      <c r="D640" s="6">
        <v>7</v>
      </c>
      <c r="E640" s="6" t="s">
        <v>2068</v>
      </c>
    </row>
    <row r="641" spans="1:5">
      <c r="A641" s="26" t="s">
        <v>2195</v>
      </c>
      <c r="B641" s="23" t="s">
        <v>2198</v>
      </c>
      <c r="C641" s="6" t="s">
        <v>373</v>
      </c>
      <c r="D641" s="6">
        <v>7</v>
      </c>
      <c r="E641" s="6" t="s">
        <v>2068</v>
      </c>
    </row>
    <row r="642" spans="1:5">
      <c r="A642" s="26" t="s">
        <v>2195</v>
      </c>
      <c r="B642" s="23" t="s">
        <v>2199</v>
      </c>
      <c r="C642" s="6" t="s">
        <v>373</v>
      </c>
      <c r="D642" s="6">
        <v>7</v>
      </c>
      <c r="E642" s="6" t="s">
        <v>2068</v>
      </c>
    </row>
    <row r="643" spans="1:5">
      <c r="A643" s="26" t="s">
        <v>2195</v>
      </c>
      <c r="B643" s="23" t="s">
        <v>2200</v>
      </c>
      <c r="C643" s="6" t="s">
        <v>373</v>
      </c>
      <c r="D643" s="6">
        <v>7</v>
      </c>
      <c r="E643" s="6" t="s">
        <v>2068</v>
      </c>
    </row>
    <row r="644" spans="1:5">
      <c r="A644" s="26" t="s">
        <v>2195</v>
      </c>
      <c r="B644" s="23" t="s">
        <v>2201</v>
      </c>
      <c r="C644" s="6" t="s">
        <v>373</v>
      </c>
      <c r="D644" s="6">
        <v>7</v>
      </c>
      <c r="E644" s="6" t="s">
        <v>2068</v>
      </c>
    </row>
    <row r="645" spans="1:5">
      <c r="A645" s="26" t="s">
        <v>2195</v>
      </c>
      <c r="B645" s="23" t="s">
        <v>2202</v>
      </c>
      <c r="C645" s="6" t="s">
        <v>373</v>
      </c>
      <c r="D645" s="6">
        <v>7</v>
      </c>
      <c r="E645" s="6" t="s">
        <v>2068</v>
      </c>
    </row>
    <row r="646" spans="1:5">
      <c r="A646" s="26" t="s">
        <v>2195</v>
      </c>
      <c r="B646" s="23" t="s">
        <v>2203</v>
      </c>
      <c r="C646" s="6" t="s">
        <v>373</v>
      </c>
      <c r="D646" s="6">
        <v>7</v>
      </c>
      <c r="E646" s="6" t="s">
        <v>2068</v>
      </c>
    </row>
    <row r="647" spans="1:5">
      <c r="A647" s="26" t="s">
        <v>2195</v>
      </c>
      <c r="B647" s="23" t="s">
        <v>2204</v>
      </c>
      <c r="C647" s="6" t="s">
        <v>373</v>
      </c>
      <c r="D647" s="6">
        <v>7</v>
      </c>
      <c r="E647" s="6" t="s">
        <v>2068</v>
      </c>
    </row>
    <row r="648" spans="1:5">
      <c r="A648" s="26" t="s">
        <v>2195</v>
      </c>
      <c r="B648" s="23" t="s">
        <v>2205</v>
      </c>
      <c r="C648" s="6" t="s">
        <v>373</v>
      </c>
      <c r="D648" s="6">
        <v>7</v>
      </c>
      <c r="E648" s="6" t="s">
        <v>2068</v>
      </c>
    </row>
    <row r="649" spans="1:5">
      <c r="A649" s="26" t="s">
        <v>2195</v>
      </c>
      <c r="B649" s="23" t="s">
        <v>2206</v>
      </c>
      <c r="C649" s="6" t="s">
        <v>373</v>
      </c>
      <c r="D649" s="6">
        <v>7</v>
      </c>
      <c r="E649" s="6" t="s">
        <v>2068</v>
      </c>
    </row>
    <row r="650" spans="1:5">
      <c r="A650" s="26" t="s">
        <v>2195</v>
      </c>
      <c r="B650" s="23" t="s">
        <v>2207</v>
      </c>
      <c r="C650" s="6"/>
      <c r="D650" s="6">
        <v>7</v>
      </c>
      <c r="E650" s="6" t="s">
        <v>2068</v>
      </c>
    </row>
    <row r="651" spans="1:5">
      <c r="A651" s="26" t="s">
        <v>2195</v>
      </c>
      <c r="B651" s="23" t="s">
        <v>2208</v>
      </c>
      <c r="C651" s="6" t="s">
        <v>373</v>
      </c>
      <c r="D651" s="6">
        <v>7</v>
      </c>
      <c r="E651" s="6" t="s">
        <v>2068</v>
      </c>
    </row>
    <row r="652" spans="1:5">
      <c r="A652" s="26" t="s">
        <v>2042</v>
      </c>
      <c r="B652" s="23" t="s">
        <v>2209</v>
      </c>
      <c r="C652" s="6"/>
      <c r="D652" s="6">
        <v>4</v>
      </c>
      <c r="E652" s="6" t="s">
        <v>2068</v>
      </c>
    </row>
    <row r="653" spans="1:5">
      <c r="A653" s="26" t="s">
        <v>2042</v>
      </c>
      <c r="B653" s="23" t="s">
        <v>2210</v>
      </c>
      <c r="C653" s="6"/>
      <c r="D653" s="6">
        <v>4</v>
      </c>
      <c r="E653" s="6" t="s">
        <v>2068</v>
      </c>
    </row>
    <row r="654" spans="1:5">
      <c r="A654" s="26" t="s">
        <v>2042</v>
      </c>
      <c r="B654" s="23" t="s">
        <v>2211</v>
      </c>
      <c r="C654" s="6"/>
      <c r="D654" s="6">
        <v>4</v>
      </c>
      <c r="E654" s="6" t="s">
        <v>2068</v>
      </c>
    </row>
    <row r="655" spans="1:5">
      <c r="A655" s="26" t="s">
        <v>2042</v>
      </c>
      <c r="B655" s="23" t="s">
        <v>2212</v>
      </c>
      <c r="C655" s="6"/>
      <c r="D655" s="6">
        <v>4</v>
      </c>
      <c r="E655" s="6" t="s">
        <v>2068</v>
      </c>
    </row>
    <row r="656" spans="1:5">
      <c r="A656" s="26" t="s">
        <v>2213</v>
      </c>
      <c r="B656" s="23" t="s">
        <v>2214</v>
      </c>
      <c r="C656" s="6"/>
      <c r="D656" s="6">
        <v>1</v>
      </c>
      <c r="E656" s="6" t="s">
        <v>2068</v>
      </c>
    </row>
    <row r="657" spans="1:5">
      <c r="A657" s="26" t="s">
        <v>2215</v>
      </c>
      <c r="B657" s="23" t="s">
        <v>2216</v>
      </c>
      <c r="C657" s="6"/>
      <c r="D657" s="6">
        <v>1</v>
      </c>
      <c r="E657" s="6" t="s">
        <v>2068</v>
      </c>
    </row>
    <row r="658" spans="1:5">
      <c r="A658" s="26" t="s">
        <v>2217</v>
      </c>
      <c r="B658" s="23" t="s">
        <v>2218</v>
      </c>
      <c r="C658" s="6"/>
      <c r="D658" s="6">
        <v>2</v>
      </c>
      <c r="E658" s="6" t="s">
        <v>2068</v>
      </c>
    </row>
    <row r="659" spans="1:5">
      <c r="A659" s="26" t="s">
        <v>2217</v>
      </c>
      <c r="B659" s="23" t="s">
        <v>2219</v>
      </c>
      <c r="C659" s="6"/>
      <c r="D659" s="6">
        <v>2</v>
      </c>
      <c r="E659" s="6" t="s">
        <v>2068</v>
      </c>
    </row>
    <row r="660" spans="1:5">
      <c r="A660" s="26" t="s">
        <v>275</v>
      </c>
      <c r="B660" s="23" t="s">
        <v>2220</v>
      </c>
      <c r="C660" s="6"/>
      <c r="D660" s="6">
        <v>8</v>
      </c>
      <c r="E660" s="6" t="s">
        <v>2068</v>
      </c>
    </row>
    <row r="661" spans="1:5">
      <c r="A661" s="26" t="s">
        <v>275</v>
      </c>
      <c r="B661" s="23" t="s">
        <v>355</v>
      </c>
      <c r="C661" s="6"/>
      <c r="D661" s="6">
        <v>8</v>
      </c>
      <c r="E661" s="6" t="s">
        <v>2068</v>
      </c>
    </row>
    <row r="662" spans="1:5">
      <c r="A662" s="26" t="s">
        <v>275</v>
      </c>
      <c r="B662" s="23" t="s">
        <v>315</v>
      </c>
      <c r="C662" s="6"/>
      <c r="D662" s="6">
        <v>8</v>
      </c>
      <c r="E662" s="6" t="s">
        <v>2068</v>
      </c>
    </row>
    <row r="663" spans="1:5">
      <c r="A663" s="26" t="s">
        <v>275</v>
      </c>
      <c r="B663" s="23" t="s">
        <v>2221</v>
      </c>
      <c r="C663" s="6"/>
      <c r="D663" s="6">
        <v>8</v>
      </c>
      <c r="E663" s="6" t="s">
        <v>2068</v>
      </c>
    </row>
    <row r="664" spans="1:5">
      <c r="A664" s="26" t="s">
        <v>275</v>
      </c>
      <c r="B664" s="23" t="s">
        <v>2222</v>
      </c>
      <c r="C664" s="6"/>
      <c r="D664" s="6">
        <v>8</v>
      </c>
      <c r="E664" s="6" t="s">
        <v>2068</v>
      </c>
    </row>
    <row r="665" spans="1:5">
      <c r="A665" s="26" t="s">
        <v>275</v>
      </c>
      <c r="B665" s="23" t="s">
        <v>317</v>
      </c>
      <c r="C665" s="6"/>
      <c r="D665" s="6">
        <v>8</v>
      </c>
      <c r="E665" s="6" t="s">
        <v>2068</v>
      </c>
    </row>
    <row r="666" spans="1:5">
      <c r="A666" s="26" t="s">
        <v>275</v>
      </c>
      <c r="B666" s="23" t="s">
        <v>2048</v>
      </c>
      <c r="C666" s="6"/>
      <c r="D666" s="6">
        <v>8</v>
      </c>
      <c r="E666" s="6" t="s">
        <v>2068</v>
      </c>
    </row>
    <row r="667" spans="1:5">
      <c r="A667" s="26" t="s">
        <v>275</v>
      </c>
      <c r="B667" s="23" t="s">
        <v>2223</v>
      </c>
      <c r="C667" s="6"/>
      <c r="D667" s="6">
        <v>8</v>
      </c>
      <c r="E667" s="6" t="s">
        <v>2068</v>
      </c>
    </row>
    <row r="668" spans="1:5">
      <c r="A668" s="26" t="s">
        <v>2224</v>
      </c>
      <c r="B668" s="23" t="s">
        <v>2225</v>
      </c>
      <c r="C668" s="6"/>
      <c r="D668" s="6">
        <v>1</v>
      </c>
      <c r="E668" s="6" t="s">
        <v>2068</v>
      </c>
    </row>
    <row r="669" spans="1:5">
      <c r="A669" s="26" t="s">
        <v>2226</v>
      </c>
      <c r="B669" s="23" t="s">
        <v>2227</v>
      </c>
      <c r="C669" s="6"/>
      <c r="D669" s="6">
        <v>1</v>
      </c>
      <c r="E669" s="6" t="s">
        <v>2068</v>
      </c>
    </row>
    <row r="670" spans="1:5">
      <c r="A670" s="26" t="s">
        <v>2228</v>
      </c>
      <c r="B670" s="23" t="s">
        <v>2229</v>
      </c>
      <c r="C670" s="6"/>
      <c r="D670" s="6">
        <v>3</v>
      </c>
      <c r="E670" s="6" t="s">
        <v>2068</v>
      </c>
    </row>
    <row r="671" spans="1:5">
      <c r="A671" s="26" t="s">
        <v>2228</v>
      </c>
      <c r="B671" s="23" t="s">
        <v>2230</v>
      </c>
      <c r="C671" s="6"/>
      <c r="D671" s="6">
        <v>3</v>
      </c>
      <c r="E671" s="6" t="s">
        <v>2068</v>
      </c>
    </row>
    <row r="672" spans="1:5">
      <c r="A672" s="26" t="s">
        <v>2228</v>
      </c>
      <c r="B672" s="23" t="s">
        <v>2231</v>
      </c>
      <c r="C672" s="6"/>
      <c r="D672" s="6">
        <v>3</v>
      </c>
      <c r="E672" s="6" t="s">
        <v>2068</v>
      </c>
    </row>
    <row r="673" spans="1:5">
      <c r="A673" s="26" t="s">
        <v>2059</v>
      </c>
      <c r="B673" s="23" t="s">
        <v>1974</v>
      </c>
      <c r="C673" s="6" t="s">
        <v>373</v>
      </c>
      <c r="D673" s="6">
        <v>7</v>
      </c>
      <c r="E673" s="6" t="s">
        <v>2068</v>
      </c>
    </row>
    <row r="674" spans="1:5">
      <c r="A674" s="26" t="s">
        <v>2059</v>
      </c>
      <c r="B674" s="29" t="s">
        <v>2232</v>
      </c>
      <c r="C674" s="26"/>
      <c r="D674" s="26">
        <v>7</v>
      </c>
      <c r="E674" s="26" t="s">
        <v>2068</v>
      </c>
    </row>
    <row r="675" spans="1:5">
      <c r="A675" s="26" t="s">
        <v>2059</v>
      </c>
      <c r="B675" s="29" t="s">
        <v>1996</v>
      </c>
      <c r="C675" s="26" t="s">
        <v>373</v>
      </c>
      <c r="D675" s="26">
        <v>7</v>
      </c>
      <c r="E675" s="26" t="s">
        <v>2068</v>
      </c>
    </row>
    <row r="676" spans="1:5">
      <c r="A676" s="26" t="s">
        <v>2059</v>
      </c>
      <c r="B676" s="29" t="s">
        <v>2233</v>
      </c>
      <c r="C676" s="26" t="s">
        <v>373</v>
      </c>
      <c r="D676" s="26">
        <v>7</v>
      </c>
      <c r="E676" s="26" t="s">
        <v>2068</v>
      </c>
    </row>
    <row r="677" spans="1:5">
      <c r="A677" s="26" t="s">
        <v>2059</v>
      </c>
      <c r="B677" s="29" t="s">
        <v>2234</v>
      </c>
      <c r="C677" s="26"/>
      <c r="D677" s="26">
        <v>7</v>
      </c>
      <c r="E677" s="26" t="s">
        <v>2068</v>
      </c>
    </row>
    <row r="678" spans="1:5">
      <c r="A678" s="26" t="s">
        <v>2059</v>
      </c>
      <c r="B678" s="29" t="s">
        <v>2235</v>
      </c>
      <c r="C678" s="26"/>
      <c r="D678" s="26">
        <v>7</v>
      </c>
      <c r="E678" s="26" t="s">
        <v>2068</v>
      </c>
    </row>
    <row r="679" spans="1:5">
      <c r="A679" s="26" t="s">
        <v>2059</v>
      </c>
      <c r="B679" s="29" t="s">
        <v>2236</v>
      </c>
      <c r="C679" s="26"/>
      <c r="D679" s="26">
        <v>7</v>
      </c>
      <c r="E679" s="26" t="s">
        <v>2068</v>
      </c>
    </row>
    <row r="680" spans="1:5">
      <c r="A680" s="26" t="s">
        <v>2059</v>
      </c>
      <c r="B680" s="29" t="s">
        <v>2237</v>
      </c>
      <c r="C680" s="26"/>
      <c r="D680" s="26">
        <v>7</v>
      </c>
      <c r="E680" s="26" t="s">
        <v>2068</v>
      </c>
    </row>
    <row r="681" spans="1:5">
      <c r="A681" s="26" t="s">
        <v>2059</v>
      </c>
      <c r="B681" s="29" t="s">
        <v>2238</v>
      </c>
      <c r="C681" s="26" t="s">
        <v>373</v>
      </c>
      <c r="D681" s="26">
        <v>7</v>
      </c>
      <c r="E681" s="26" t="s">
        <v>2068</v>
      </c>
    </row>
    <row r="682" spans="1:5">
      <c r="A682" s="27" t="s">
        <v>2059</v>
      </c>
      <c r="B682" s="30" t="s">
        <v>2239</v>
      </c>
      <c r="C682" s="27" t="s">
        <v>373</v>
      </c>
      <c r="D682" s="27">
        <v>7</v>
      </c>
      <c r="E682" s="27" t="s">
        <v>2068</v>
      </c>
    </row>
    <row r="683" spans="1:5">
      <c r="A683" s="6" t="s">
        <v>2240</v>
      </c>
      <c r="B683" s="23" t="s">
        <v>2241</v>
      </c>
      <c r="C683" s="6"/>
      <c r="D683" s="6">
        <v>5</v>
      </c>
      <c r="E683" s="6" t="s">
        <v>1114</v>
      </c>
    </row>
    <row r="684" spans="1:5">
      <c r="A684" s="6" t="s">
        <v>2240</v>
      </c>
      <c r="B684" s="23" t="s">
        <v>2242</v>
      </c>
      <c r="C684" s="6"/>
      <c r="D684" s="6">
        <v>5</v>
      </c>
      <c r="E684" s="6" t="s">
        <v>1114</v>
      </c>
    </row>
    <row r="685" spans="1:5">
      <c r="A685" s="6" t="s">
        <v>2240</v>
      </c>
      <c r="B685" s="23" t="s">
        <v>2243</v>
      </c>
      <c r="C685" s="6"/>
      <c r="D685" s="6">
        <v>5</v>
      </c>
      <c r="E685" s="6" t="s">
        <v>1114</v>
      </c>
    </row>
    <row r="686" spans="1:5">
      <c r="A686" s="6" t="s">
        <v>2240</v>
      </c>
      <c r="B686" s="23" t="s">
        <v>2244</v>
      </c>
      <c r="C686" s="6"/>
      <c r="D686" s="6">
        <v>5</v>
      </c>
      <c r="E686" s="6" t="s">
        <v>1114</v>
      </c>
    </row>
    <row r="687" spans="1:5">
      <c r="A687" s="6" t="s">
        <v>2240</v>
      </c>
      <c r="B687" s="23" t="s">
        <v>2245</v>
      </c>
      <c r="C687" s="6"/>
      <c r="D687" s="6">
        <v>5</v>
      </c>
      <c r="E687" s="6" t="s">
        <v>1114</v>
      </c>
    </row>
    <row r="688" spans="1:5">
      <c r="A688" s="6" t="s">
        <v>2246</v>
      </c>
      <c r="B688" s="23" t="s">
        <v>2247</v>
      </c>
      <c r="C688" s="6"/>
      <c r="D688" s="6">
        <v>1</v>
      </c>
      <c r="E688" s="6" t="s">
        <v>1114</v>
      </c>
    </row>
    <row r="689" spans="1:5">
      <c r="A689" s="6" t="s">
        <v>2248</v>
      </c>
      <c r="B689" s="23" t="s">
        <v>2249</v>
      </c>
      <c r="C689" s="6"/>
      <c r="D689" s="6">
        <v>4</v>
      </c>
      <c r="E689" s="6" t="s">
        <v>1114</v>
      </c>
    </row>
    <row r="690" spans="1:5">
      <c r="A690" s="6" t="s">
        <v>2248</v>
      </c>
      <c r="B690" s="23" t="s">
        <v>2250</v>
      </c>
      <c r="C690" s="6"/>
      <c r="D690" s="6">
        <v>4</v>
      </c>
      <c r="E690" s="6" t="s">
        <v>1114</v>
      </c>
    </row>
    <row r="691" spans="1:5">
      <c r="A691" s="6" t="s">
        <v>2248</v>
      </c>
      <c r="B691" s="23" t="s">
        <v>2251</v>
      </c>
      <c r="C691" s="6"/>
      <c r="D691" s="6">
        <v>4</v>
      </c>
      <c r="E691" s="6" t="s">
        <v>1114</v>
      </c>
    </row>
    <row r="692" spans="1:5">
      <c r="A692" s="6" t="s">
        <v>2248</v>
      </c>
      <c r="B692" s="23" t="s">
        <v>2252</v>
      </c>
      <c r="C692" s="6"/>
      <c r="D692" s="6">
        <v>4</v>
      </c>
      <c r="E692" s="6" t="s">
        <v>1114</v>
      </c>
    </row>
    <row r="693" spans="1:5">
      <c r="A693" s="6" t="s">
        <v>2253</v>
      </c>
      <c r="B693" s="23" t="s">
        <v>2254</v>
      </c>
      <c r="C693" s="6"/>
      <c r="D693" s="6">
        <v>1</v>
      </c>
      <c r="E693" s="6" t="s">
        <v>1114</v>
      </c>
    </row>
    <row r="694" spans="1:5">
      <c r="A694" s="6" t="s">
        <v>2255</v>
      </c>
      <c r="B694" s="23" t="s">
        <v>2256</v>
      </c>
      <c r="C694" s="6"/>
      <c r="D694" s="6">
        <v>1</v>
      </c>
      <c r="E694" s="6" t="s">
        <v>1114</v>
      </c>
    </row>
    <row r="695" spans="1:5">
      <c r="A695" s="6" t="s">
        <v>2257</v>
      </c>
      <c r="B695" s="23" t="s">
        <v>2258</v>
      </c>
      <c r="C695" s="6"/>
      <c r="D695" s="6">
        <v>2</v>
      </c>
      <c r="E695" s="6" t="s">
        <v>1114</v>
      </c>
    </row>
    <row r="696" spans="1:5">
      <c r="A696" s="6" t="s">
        <v>2257</v>
      </c>
      <c r="B696" s="23" t="s">
        <v>2259</v>
      </c>
      <c r="C696" s="6"/>
      <c r="D696" s="6">
        <v>2</v>
      </c>
      <c r="E696" s="6" t="s">
        <v>1114</v>
      </c>
    </row>
    <row r="697" spans="1:5">
      <c r="A697" s="6" t="s">
        <v>2260</v>
      </c>
      <c r="B697" s="23" t="s">
        <v>2261</v>
      </c>
      <c r="C697" s="6"/>
      <c r="D697" s="6">
        <v>1</v>
      </c>
      <c r="E697" s="6" t="s">
        <v>1114</v>
      </c>
    </row>
    <row r="698" spans="1:5">
      <c r="A698" s="6" t="s">
        <v>2262</v>
      </c>
      <c r="B698" s="23" t="s">
        <v>2263</v>
      </c>
      <c r="C698" s="6"/>
      <c r="D698" s="6">
        <v>1</v>
      </c>
      <c r="E698" s="6" t="s">
        <v>1114</v>
      </c>
    </row>
    <row r="699" spans="1:5">
      <c r="A699" s="6" t="s">
        <v>2147</v>
      </c>
      <c r="B699" s="23" t="s">
        <v>2264</v>
      </c>
      <c r="C699" s="6"/>
      <c r="D699" s="6">
        <v>2</v>
      </c>
      <c r="E699" s="6" t="s">
        <v>1114</v>
      </c>
    </row>
    <row r="700" spans="1:5">
      <c r="A700" s="6" t="s">
        <v>2147</v>
      </c>
      <c r="B700" s="23" t="s">
        <v>2265</v>
      </c>
      <c r="C700" s="6"/>
      <c r="D700" s="6">
        <v>2</v>
      </c>
      <c r="E700" s="6" t="s">
        <v>1114</v>
      </c>
    </row>
    <row r="701" spans="1:5">
      <c r="A701" s="6" t="s">
        <v>2266</v>
      </c>
      <c r="B701" s="23" t="s">
        <v>2267</v>
      </c>
      <c r="C701" s="6"/>
      <c r="D701" s="6">
        <v>1</v>
      </c>
      <c r="E701" s="6" t="s">
        <v>1114</v>
      </c>
    </row>
    <row r="702" spans="1:5">
      <c r="A702" s="6" t="s">
        <v>2268</v>
      </c>
      <c r="B702" s="23" t="s">
        <v>2269</v>
      </c>
      <c r="C702" s="6"/>
      <c r="D702" s="6">
        <v>1</v>
      </c>
      <c r="E702" s="6" t="s">
        <v>1114</v>
      </c>
    </row>
    <row r="703" spans="1:5">
      <c r="A703" s="6" t="s">
        <v>2270</v>
      </c>
      <c r="B703" s="23" t="s">
        <v>2271</v>
      </c>
      <c r="C703" s="6"/>
      <c r="D703" s="6">
        <v>1</v>
      </c>
      <c r="E703" s="6" t="s">
        <v>1114</v>
      </c>
    </row>
    <row r="704" spans="1:5">
      <c r="A704" s="6" t="s">
        <v>2272</v>
      </c>
      <c r="B704" s="23" t="s">
        <v>2273</v>
      </c>
      <c r="C704" s="6"/>
      <c r="D704" s="6">
        <v>1</v>
      </c>
      <c r="E704" s="6" t="s">
        <v>1114</v>
      </c>
    </row>
    <row r="705" spans="1:5">
      <c r="A705" s="6" t="s">
        <v>2274</v>
      </c>
      <c r="B705" s="23" t="s">
        <v>2275</v>
      </c>
      <c r="C705" s="6"/>
      <c r="D705" s="6">
        <v>1</v>
      </c>
      <c r="E705" s="6" t="s">
        <v>1114</v>
      </c>
    </row>
    <row r="706" spans="1:5">
      <c r="A706" s="6" t="s">
        <v>2276</v>
      </c>
      <c r="B706" s="23" t="s">
        <v>2277</v>
      </c>
      <c r="C706" s="6"/>
      <c r="D706" s="6">
        <v>1</v>
      </c>
      <c r="E706" s="6" t="s">
        <v>1114</v>
      </c>
    </row>
    <row r="707" spans="1:5">
      <c r="A707" s="6" t="s">
        <v>2278</v>
      </c>
      <c r="B707" s="23" t="s">
        <v>2279</v>
      </c>
      <c r="C707" s="6"/>
      <c r="D707" s="6">
        <v>1</v>
      </c>
      <c r="E707" s="6" t="s">
        <v>1114</v>
      </c>
    </row>
    <row r="708" spans="1:5">
      <c r="A708" s="6" t="s">
        <v>2280</v>
      </c>
      <c r="B708" s="23" t="s">
        <v>2281</v>
      </c>
      <c r="C708" s="6"/>
      <c r="D708" s="6">
        <v>1</v>
      </c>
      <c r="E708" s="6" t="s">
        <v>1114</v>
      </c>
    </row>
    <row r="709" spans="1:5">
      <c r="A709" s="6" t="s">
        <v>1666</v>
      </c>
      <c r="B709" s="23" t="s">
        <v>1667</v>
      </c>
      <c r="C709" s="6"/>
      <c r="D709" s="6">
        <v>1</v>
      </c>
      <c r="E709" s="6" t="s">
        <v>1114</v>
      </c>
    </row>
    <row r="710" spans="1:5">
      <c r="A710" s="6" t="s">
        <v>2282</v>
      </c>
      <c r="B710" s="23" t="s">
        <v>2283</v>
      </c>
      <c r="C710" s="6"/>
      <c r="D710" s="6">
        <v>2</v>
      </c>
      <c r="E710" s="6" t="s">
        <v>1114</v>
      </c>
    </row>
    <row r="711" spans="1:5">
      <c r="A711" s="6" t="s">
        <v>2282</v>
      </c>
      <c r="B711" s="23" t="s">
        <v>2284</v>
      </c>
      <c r="C711" s="6"/>
      <c r="D711" s="6">
        <v>2</v>
      </c>
      <c r="E711" s="6" t="s">
        <v>1114</v>
      </c>
    </row>
    <row r="712" spans="1:5">
      <c r="A712" s="6" t="s">
        <v>2285</v>
      </c>
      <c r="B712" s="23" t="s">
        <v>2286</v>
      </c>
      <c r="C712" s="6"/>
      <c r="D712" s="6">
        <v>1</v>
      </c>
      <c r="E712" s="6" t="s">
        <v>1114</v>
      </c>
    </row>
    <row r="713" spans="1:5">
      <c r="A713" s="6" t="s">
        <v>2287</v>
      </c>
      <c r="B713" s="23" t="s">
        <v>2288</v>
      </c>
      <c r="C713" s="6"/>
      <c r="D713" s="6">
        <v>1</v>
      </c>
      <c r="E713" s="6" t="s">
        <v>1114</v>
      </c>
    </row>
    <row r="714" spans="1:5">
      <c r="A714" s="6" t="s">
        <v>2289</v>
      </c>
      <c r="B714" s="23" t="s">
        <v>2290</v>
      </c>
      <c r="C714" s="6"/>
      <c r="D714" s="6">
        <v>1</v>
      </c>
      <c r="E714" s="6" t="s">
        <v>1114</v>
      </c>
    </row>
    <row r="715" spans="1:5">
      <c r="A715" s="6" t="s">
        <v>2291</v>
      </c>
      <c r="B715" s="23" t="s">
        <v>2292</v>
      </c>
      <c r="C715" s="6"/>
      <c r="D715" s="6">
        <v>1</v>
      </c>
      <c r="E715" s="6" t="s">
        <v>1114</v>
      </c>
    </row>
    <row r="716" spans="1:5">
      <c r="A716" s="6" t="s">
        <v>2293</v>
      </c>
      <c r="B716" s="23" t="s">
        <v>2294</v>
      </c>
      <c r="C716" s="6"/>
      <c r="D716" s="6">
        <v>4</v>
      </c>
      <c r="E716" s="6" t="s">
        <v>1114</v>
      </c>
    </row>
    <row r="717" spans="1:5">
      <c r="A717" s="6" t="s">
        <v>2293</v>
      </c>
      <c r="B717" s="23" t="s">
        <v>2295</v>
      </c>
      <c r="C717" s="6"/>
      <c r="D717" s="6">
        <v>4</v>
      </c>
      <c r="E717" s="6" t="s">
        <v>1114</v>
      </c>
    </row>
    <row r="718" spans="1:5">
      <c r="A718" s="6" t="s">
        <v>2293</v>
      </c>
      <c r="B718" s="23" t="s">
        <v>2296</v>
      </c>
      <c r="C718" s="6"/>
      <c r="D718" s="6">
        <v>4</v>
      </c>
      <c r="E718" s="6" t="s">
        <v>1114</v>
      </c>
    </row>
    <row r="719" spans="1:5">
      <c r="A719" s="6" t="s">
        <v>2293</v>
      </c>
      <c r="B719" s="23" t="s">
        <v>2297</v>
      </c>
      <c r="C719" s="6"/>
      <c r="D719" s="6">
        <v>4</v>
      </c>
      <c r="E719" s="6" t="s">
        <v>1114</v>
      </c>
    </row>
    <row r="720" spans="1:5">
      <c r="A720" s="6" t="s">
        <v>2298</v>
      </c>
      <c r="B720" s="23" t="s">
        <v>2299</v>
      </c>
      <c r="C720" s="6"/>
      <c r="D720" s="6">
        <v>1</v>
      </c>
      <c r="E720" s="6" t="s">
        <v>1114</v>
      </c>
    </row>
    <row r="721" spans="1:5">
      <c r="A721" s="6" t="s">
        <v>2300</v>
      </c>
      <c r="B721" s="23" t="s">
        <v>2301</v>
      </c>
      <c r="C721" s="6" t="s">
        <v>2302</v>
      </c>
      <c r="D721" s="6">
        <v>8</v>
      </c>
      <c r="E721" s="6" t="s">
        <v>1114</v>
      </c>
    </row>
    <row r="722" spans="1:5">
      <c r="A722" s="6" t="s">
        <v>2300</v>
      </c>
      <c r="B722" s="23" t="s">
        <v>2303</v>
      </c>
      <c r="C722" s="6" t="s">
        <v>2302</v>
      </c>
      <c r="D722" s="6">
        <v>8</v>
      </c>
      <c r="E722" s="6" t="s">
        <v>1114</v>
      </c>
    </row>
    <row r="723" spans="1:5">
      <c r="A723" s="6" t="s">
        <v>2300</v>
      </c>
      <c r="B723" s="23" t="s">
        <v>2304</v>
      </c>
      <c r="C723" s="6"/>
      <c r="D723" s="6">
        <v>8</v>
      </c>
      <c r="E723" s="6" t="s">
        <v>1114</v>
      </c>
    </row>
    <row r="724" spans="1:5">
      <c r="A724" s="6" t="s">
        <v>2300</v>
      </c>
      <c r="B724" s="23" t="s">
        <v>2305</v>
      </c>
      <c r="C724" s="6" t="s">
        <v>2302</v>
      </c>
      <c r="D724" s="6">
        <v>8</v>
      </c>
      <c r="E724" s="6" t="s">
        <v>1114</v>
      </c>
    </row>
    <row r="725" spans="1:5">
      <c r="A725" s="6" t="s">
        <v>2300</v>
      </c>
      <c r="B725" s="23" t="s">
        <v>2306</v>
      </c>
      <c r="C725" s="6" t="s">
        <v>2302</v>
      </c>
      <c r="D725" s="6">
        <v>8</v>
      </c>
      <c r="E725" s="6" t="s">
        <v>1114</v>
      </c>
    </row>
    <row r="726" spans="1:5">
      <c r="A726" s="6" t="s">
        <v>2300</v>
      </c>
      <c r="B726" s="23" t="s">
        <v>2307</v>
      </c>
      <c r="C726" s="6" t="s">
        <v>2302</v>
      </c>
      <c r="D726" s="6">
        <v>8</v>
      </c>
      <c r="E726" s="6" t="s">
        <v>1114</v>
      </c>
    </row>
    <row r="727" spans="1:5">
      <c r="A727" s="6" t="s">
        <v>2300</v>
      </c>
      <c r="B727" s="23" t="s">
        <v>2308</v>
      </c>
      <c r="C727" s="6"/>
      <c r="D727" s="6">
        <v>8</v>
      </c>
      <c r="E727" s="6" t="s">
        <v>1114</v>
      </c>
    </row>
    <row r="728" spans="1:5">
      <c r="A728" s="6" t="s">
        <v>2300</v>
      </c>
      <c r="B728" s="23" t="s">
        <v>2309</v>
      </c>
      <c r="C728" s="6" t="s">
        <v>2302</v>
      </c>
      <c r="D728" s="6">
        <v>8</v>
      </c>
      <c r="E728" s="6" t="s">
        <v>1114</v>
      </c>
    </row>
    <row r="729" spans="1:5">
      <c r="A729" s="6" t="s">
        <v>2300</v>
      </c>
      <c r="B729" s="23" t="s">
        <v>2310</v>
      </c>
      <c r="C729" s="6" t="s">
        <v>2302</v>
      </c>
      <c r="D729" s="6">
        <v>8</v>
      </c>
      <c r="E729" s="6" t="s">
        <v>1114</v>
      </c>
    </row>
    <row r="730" spans="1:5">
      <c r="A730" s="6" t="s">
        <v>2300</v>
      </c>
      <c r="B730" s="23" t="s">
        <v>2311</v>
      </c>
      <c r="C730" s="6" t="s">
        <v>2302</v>
      </c>
      <c r="D730" s="6">
        <v>8</v>
      </c>
      <c r="E730" s="6" t="s">
        <v>1114</v>
      </c>
    </row>
    <row r="731" spans="1:5">
      <c r="A731" s="6" t="s">
        <v>2300</v>
      </c>
      <c r="B731" s="23" t="s">
        <v>2312</v>
      </c>
      <c r="C731" s="6" t="s">
        <v>2302</v>
      </c>
      <c r="D731" s="6">
        <v>8</v>
      </c>
      <c r="E731" s="6" t="s">
        <v>1114</v>
      </c>
    </row>
    <row r="732" spans="1:5">
      <c r="A732" s="6" t="s">
        <v>2300</v>
      </c>
      <c r="B732" s="23" t="s">
        <v>2313</v>
      </c>
      <c r="C732" s="6" t="s">
        <v>2302</v>
      </c>
      <c r="D732" s="6">
        <v>8</v>
      </c>
      <c r="E732" s="6" t="s">
        <v>1114</v>
      </c>
    </row>
    <row r="733" spans="1:5">
      <c r="A733" s="6" t="s">
        <v>2300</v>
      </c>
      <c r="B733" s="23" t="s">
        <v>2314</v>
      </c>
      <c r="C733" s="6" t="s">
        <v>2302</v>
      </c>
      <c r="D733" s="6">
        <v>8</v>
      </c>
      <c r="E733" s="6" t="s">
        <v>1114</v>
      </c>
    </row>
    <row r="734" spans="1:5">
      <c r="A734" s="6" t="s">
        <v>2300</v>
      </c>
      <c r="B734" s="23" t="s">
        <v>2315</v>
      </c>
      <c r="C734" s="6"/>
      <c r="D734" s="6">
        <v>8</v>
      </c>
      <c r="E734" s="6" t="s">
        <v>1114</v>
      </c>
    </row>
    <row r="735" spans="1:5">
      <c r="A735" s="6" t="s">
        <v>2316</v>
      </c>
      <c r="B735" s="23" t="s">
        <v>2317</v>
      </c>
      <c r="C735" s="6"/>
      <c r="D735" s="6">
        <v>1</v>
      </c>
      <c r="E735" s="6" t="s">
        <v>1114</v>
      </c>
    </row>
    <row r="736" spans="1:5">
      <c r="A736" s="6" t="s">
        <v>2318</v>
      </c>
      <c r="B736" s="23" t="s">
        <v>2319</v>
      </c>
      <c r="C736" s="6"/>
      <c r="D736" s="6">
        <v>3</v>
      </c>
      <c r="E736" s="6" t="s">
        <v>1114</v>
      </c>
    </row>
    <row r="737" spans="1:5">
      <c r="A737" s="6" t="s">
        <v>2318</v>
      </c>
      <c r="B737" s="23" t="s">
        <v>2320</v>
      </c>
      <c r="C737" s="6"/>
      <c r="D737" s="6">
        <v>3</v>
      </c>
      <c r="E737" s="6" t="s">
        <v>1114</v>
      </c>
    </row>
    <row r="738" spans="1:5">
      <c r="A738" s="6" t="s">
        <v>2318</v>
      </c>
      <c r="B738" s="23" t="s">
        <v>2321</v>
      </c>
      <c r="C738" s="6"/>
      <c r="D738" s="6">
        <v>3</v>
      </c>
      <c r="E738" s="6" t="s">
        <v>1114</v>
      </c>
    </row>
    <row r="739" spans="1:5">
      <c r="A739" s="6" t="s">
        <v>2322</v>
      </c>
      <c r="B739" s="23" t="s">
        <v>2323</v>
      </c>
      <c r="C739" s="6"/>
      <c r="D739" s="6">
        <v>2</v>
      </c>
      <c r="E739" s="6" t="s">
        <v>1114</v>
      </c>
    </row>
    <row r="740" spans="1:5">
      <c r="A740" s="6" t="s">
        <v>2322</v>
      </c>
      <c r="B740" s="23" t="s">
        <v>2324</v>
      </c>
      <c r="C740" s="6"/>
      <c r="D740" s="6">
        <v>2</v>
      </c>
      <c r="E740" s="6" t="s">
        <v>1114</v>
      </c>
    </row>
    <row r="741" spans="1:5">
      <c r="A741" s="6" t="s">
        <v>2325</v>
      </c>
      <c r="B741" s="23" t="s">
        <v>2326</v>
      </c>
      <c r="C741" s="6"/>
      <c r="D741" s="6">
        <v>3</v>
      </c>
      <c r="E741" s="6" t="s">
        <v>1114</v>
      </c>
    </row>
    <row r="742" spans="1:5">
      <c r="A742" s="6" t="s">
        <v>2325</v>
      </c>
      <c r="B742" s="23" t="s">
        <v>2327</v>
      </c>
      <c r="C742" s="6"/>
      <c r="D742" s="6">
        <v>3</v>
      </c>
      <c r="E742" s="6" t="s">
        <v>1114</v>
      </c>
    </row>
    <row r="743" spans="1:5">
      <c r="A743" s="6" t="s">
        <v>2325</v>
      </c>
      <c r="B743" s="23" t="s">
        <v>2328</v>
      </c>
      <c r="C743" s="6"/>
      <c r="D743" s="6">
        <v>3</v>
      </c>
      <c r="E743" s="6" t="s">
        <v>1114</v>
      </c>
    </row>
    <row r="744" spans="1:5">
      <c r="A744" s="6" t="s">
        <v>2329</v>
      </c>
      <c r="B744" s="23" t="s">
        <v>2330</v>
      </c>
      <c r="C744" s="6"/>
      <c r="D744" s="6">
        <v>1</v>
      </c>
      <c r="E744" s="6" t="s">
        <v>1114</v>
      </c>
    </row>
    <row r="745" spans="1:5">
      <c r="A745" s="6" t="s">
        <v>2331</v>
      </c>
      <c r="B745" s="23" t="s">
        <v>2332</v>
      </c>
      <c r="C745" s="6"/>
      <c r="D745" s="6">
        <v>1</v>
      </c>
      <c r="E745" s="6" t="s">
        <v>1114</v>
      </c>
    </row>
    <row r="746" spans="1:5">
      <c r="A746" s="6" t="s">
        <v>2333</v>
      </c>
      <c r="B746" s="23" t="s">
        <v>2334</v>
      </c>
      <c r="C746" s="6" t="s">
        <v>2302</v>
      </c>
      <c r="D746" s="6">
        <v>6</v>
      </c>
      <c r="E746" s="6" t="s">
        <v>1114</v>
      </c>
    </row>
    <row r="747" spans="1:5">
      <c r="A747" s="6" t="s">
        <v>2333</v>
      </c>
      <c r="B747" s="23" t="s">
        <v>2335</v>
      </c>
      <c r="C747" s="6" t="s">
        <v>2302</v>
      </c>
      <c r="D747" s="6">
        <v>6</v>
      </c>
      <c r="E747" s="6" t="s">
        <v>1114</v>
      </c>
    </row>
    <row r="748" spans="1:5">
      <c r="A748" s="6" t="s">
        <v>2333</v>
      </c>
      <c r="B748" s="23" t="s">
        <v>2336</v>
      </c>
      <c r="C748" s="6"/>
      <c r="D748" s="6">
        <v>6</v>
      </c>
      <c r="E748" s="6" t="s">
        <v>1114</v>
      </c>
    </row>
    <row r="749" spans="1:5">
      <c r="A749" s="6" t="s">
        <v>2333</v>
      </c>
      <c r="B749" s="23" t="s">
        <v>2337</v>
      </c>
      <c r="C749" s="6"/>
      <c r="D749" s="6">
        <v>6</v>
      </c>
      <c r="E749" s="6" t="s">
        <v>1114</v>
      </c>
    </row>
    <row r="750" spans="1:5">
      <c r="A750" s="6" t="s">
        <v>2333</v>
      </c>
      <c r="B750" s="23" t="s">
        <v>2338</v>
      </c>
      <c r="C750" s="6"/>
      <c r="D750" s="6">
        <v>6</v>
      </c>
      <c r="E750" s="6" t="s">
        <v>1114</v>
      </c>
    </row>
    <row r="751" spans="1:5">
      <c r="A751" s="6" t="s">
        <v>2333</v>
      </c>
      <c r="B751" s="23" t="s">
        <v>2339</v>
      </c>
      <c r="C751" s="6"/>
      <c r="D751" s="6">
        <v>6</v>
      </c>
      <c r="E751" s="6" t="s">
        <v>1114</v>
      </c>
    </row>
    <row r="752" spans="1:5">
      <c r="A752" s="6" t="s">
        <v>2333</v>
      </c>
      <c r="B752" s="23" t="s">
        <v>2340</v>
      </c>
      <c r="C752" s="6"/>
      <c r="D752" s="6">
        <v>6</v>
      </c>
      <c r="E752" s="6" t="s">
        <v>1114</v>
      </c>
    </row>
    <row r="753" spans="1:5">
      <c r="A753" s="6" t="s">
        <v>2341</v>
      </c>
      <c r="B753" s="23" t="s">
        <v>2342</v>
      </c>
      <c r="C753" s="6"/>
      <c r="D753" s="6">
        <v>2</v>
      </c>
      <c r="E753" s="6" t="s">
        <v>1114</v>
      </c>
    </row>
    <row r="754" spans="1:5">
      <c r="A754" s="6" t="s">
        <v>2341</v>
      </c>
      <c r="B754" s="23" t="s">
        <v>2343</v>
      </c>
      <c r="C754" s="6"/>
      <c r="D754" s="6">
        <v>2</v>
      </c>
      <c r="E754" s="6" t="s">
        <v>1114</v>
      </c>
    </row>
    <row r="755" spans="1:5">
      <c r="A755" s="6" t="s">
        <v>1785</v>
      </c>
      <c r="B755" s="23" t="s">
        <v>2344</v>
      </c>
      <c r="C755" s="6"/>
      <c r="D755" s="6">
        <v>4</v>
      </c>
      <c r="E755" s="6" t="s">
        <v>1114</v>
      </c>
    </row>
    <row r="756" spans="1:5">
      <c r="A756" s="6" t="s">
        <v>1785</v>
      </c>
      <c r="B756" s="23" t="s">
        <v>2345</v>
      </c>
      <c r="C756" s="6"/>
      <c r="D756" s="6">
        <v>4</v>
      </c>
      <c r="E756" s="6" t="s">
        <v>1114</v>
      </c>
    </row>
    <row r="757" spans="1:5">
      <c r="A757" s="6" t="s">
        <v>1785</v>
      </c>
      <c r="B757" s="23" t="s">
        <v>2346</v>
      </c>
      <c r="C757" s="6"/>
      <c r="D757" s="6">
        <v>4</v>
      </c>
      <c r="E757" s="6" t="s">
        <v>1114</v>
      </c>
    </row>
    <row r="758" spans="1:5">
      <c r="A758" s="6" t="s">
        <v>1785</v>
      </c>
      <c r="B758" s="23" t="s">
        <v>1787</v>
      </c>
      <c r="C758" s="6"/>
      <c r="D758" s="6">
        <v>4</v>
      </c>
      <c r="E758" s="6" t="s">
        <v>1114</v>
      </c>
    </row>
    <row r="759" spans="1:5">
      <c r="A759" s="6" t="s">
        <v>2347</v>
      </c>
      <c r="B759" s="23" t="s">
        <v>2348</v>
      </c>
      <c r="C759" s="6"/>
      <c r="D759" s="6">
        <v>2</v>
      </c>
      <c r="E759" s="6" t="s">
        <v>1114</v>
      </c>
    </row>
    <row r="760" spans="1:5">
      <c r="A760" s="6" t="s">
        <v>2347</v>
      </c>
      <c r="B760" s="23" t="s">
        <v>2349</v>
      </c>
      <c r="C760" s="6"/>
      <c r="D760" s="6">
        <v>2</v>
      </c>
      <c r="E760" s="6" t="s">
        <v>1114</v>
      </c>
    </row>
    <row r="761" spans="1:5">
      <c r="A761" s="6" t="s">
        <v>2350</v>
      </c>
      <c r="B761" s="23" t="s">
        <v>2351</v>
      </c>
      <c r="C761" s="6"/>
      <c r="D761" s="6">
        <v>1</v>
      </c>
      <c r="E761" s="6" t="s">
        <v>1114</v>
      </c>
    </row>
    <row r="762" spans="1:5">
      <c r="A762" s="6" t="s">
        <v>2352</v>
      </c>
      <c r="B762" s="23" t="s">
        <v>2353</v>
      </c>
      <c r="C762" s="6"/>
      <c r="D762" s="6">
        <v>1</v>
      </c>
      <c r="E762" s="6" t="s">
        <v>1114</v>
      </c>
    </row>
    <row r="763" spans="1:5">
      <c r="A763" s="6" t="s">
        <v>2354</v>
      </c>
      <c r="B763" s="23" t="s">
        <v>2355</v>
      </c>
      <c r="C763" s="6"/>
      <c r="D763" s="6">
        <v>1</v>
      </c>
      <c r="E763" s="6" t="s">
        <v>1114</v>
      </c>
    </row>
    <row r="764" spans="1:5">
      <c r="A764" s="6" t="s">
        <v>2356</v>
      </c>
      <c r="B764" s="23" t="s">
        <v>2357</v>
      </c>
      <c r="C764" s="6"/>
      <c r="D764" s="6">
        <v>1</v>
      </c>
      <c r="E764" s="6" t="s">
        <v>1114</v>
      </c>
    </row>
    <row r="765" spans="1:5">
      <c r="A765" s="6" t="s">
        <v>2358</v>
      </c>
      <c r="B765" s="23" t="s">
        <v>2359</v>
      </c>
      <c r="C765" s="6"/>
      <c r="D765" s="6">
        <v>1</v>
      </c>
      <c r="E765" s="6" t="s">
        <v>1114</v>
      </c>
    </row>
    <row r="766" spans="1:5">
      <c r="A766" s="6" t="s">
        <v>2360</v>
      </c>
      <c r="B766" s="23" t="s">
        <v>2361</v>
      </c>
      <c r="C766" s="6"/>
      <c r="D766" s="6">
        <v>2</v>
      </c>
      <c r="E766" s="6" t="s">
        <v>1114</v>
      </c>
    </row>
    <row r="767" spans="1:5">
      <c r="A767" s="6" t="s">
        <v>2360</v>
      </c>
      <c r="B767" s="23" t="s">
        <v>2362</v>
      </c>
      <c r="C767" s="6"/>
      <c r="D767" s="6">
        <v>2</v>
      </c>
      <c r="E767" s="6" t="s">
        <v>1114</v>
      </c>
    </row>
    <row r="768" spans="1:5">
      <c r="A768" s="6" t="s">
        <v>1862</v>
      </c>
      <c r="B768" s="23" t="s">
        <v>1863</v>
      </c>
      <c r="C768" s="6"/>
      <c r="D768" s="6">
        <v>1</v>
      </c>
      <c r="E768" s="6" t="s">
        <v>1114</v>
      </c>
    </row>
    <row r="769" spans="1:5">
      <c r="A769" s="6" t="s">
        <v>2363</v>
      </c>
      <c r="B769" s="23" t="s">
        <v>2364</v>
      </c>
      <c r="C769" s="6"/>
      <c r="D769" s="6">
        <v>1</v>
      </c>
      <c r="E769" s="6" t="s">
        <v>1114</v>
      </c>
    </row>
    <row r="770" spans="1:5">
      <c r="A770" s="6" t="s">
        <v>2365</v>
      </c>
      <c r="B770" s="23" t="s">
        <v>2366</v>
      </c>
      <c r="C770" s="6"/>
      <c r="D770" s="6">
        <v>2</v>
      </c>
      <c r="E770" s="6" t="s">
        <v>1114</v>
      </c>
    </row>
    <row r="771" spans="1:5">
      <c r="A771" s="6" t="s">
        <v>2365</v>
      </c>
      <c r="B771" s="23" t="s">
        <v>2367</v>
      </c>
      <c r="C771" s="6"/>
      <c r="D771" s="6">
        <v>2</v>
      </c>
      <c r="E771" s="6" t="s">
        <v>1114</v>
      </c>
    </row>
    <row r="772" spans="1:5">
      <c r="A772" s="6" t="s">
        <v>2368</v>
      </c>
      <c r="B772" s="23" t="s">
        <v>2369</v>
      </c>
      <c r="C772" s="6"/>
      <c r="D772" s="6">
        <v>1</v>
      </c>
      <c r="E772" s="6" t="s">
        <v>1114</v>
      </c>
    </row>
    <row r="773" spans="1:5">
      <c r="A773" s="6" t="s">
        <v>2370</v>
      </c>
      <c r="B773" s="23" t="s">
        <v>2371</v>
      </c>
      <c r="C773" s="6"/>
      <c r="D773" s="6">
        <v>1</v>
      </c>
      <c r="E773" s="6" t="s">
        <v>1114</v>
      </c>
    </row>
    <row r="774" spans="1:5">
      <c r="A774" s="6" t="s">
        <v>2372</v>
      </c>
      <c r="B774" s="23" t="s">
        <v>2373</v>
      </c>
      <c r="C774" s="6"/>
      <c r="D774" s="6">
        <v>1</v>
      </c>
      <c r="E774" s="6" t="s">
        <v>1114</v>
      </c>
    </row>
    <row r="775" spans="1:5">
      <c r="A775" s="6" t="s">
        <v>2374</v>
      </c>
      <c r="B775" s="23" t="s">
        <v>2375</v>
      </c>
      <c r="C775" s="6"/>
      <c r="D775" s="6">
        <v>1</v>
      </c>
      <c r="E775" s="6" t="s">
        <v>1114</v>
      </c>
    </row>
    <row r="776" spans="1:5">
      <c r="A776" s="6" t="s">
        <v>2376</v>
      </c>
      <c r="B776" s="23" t="s">
        <v>2377</v>
      </c>
      <c r="C776" s="6"/>
      <c r="D776" s="6">
        <v>1</v>
      </c>
      <c r="E776" s="6" t="s">
        <v>1114</v>
      </c>
    </row>
    <row r="777" spans="1:5">
      <c r="A777" s="6" t="s">
        <v>2378</v>
      </c>
      <c r="B777" s="23" t="s">
        <v>2379</v>
      </c>
      <c r="C777" s="6"/>
      <c r="D777" s="6">
        <v>2</v>
      </c>
      <c r="E777" s="6" t="s">
        <v>1114</v>
      </c>
    </row>
    <row r="778" spans="1:5">
      <c r="A778" s="6" t="s">
        <v>2378</v>
      </c>
      <c r="B778" s="23" t="s">
        <v>2380</v>
      </c>
      <c r="C778" s="6"/>
      <c r="D778" s="6">
        <v>2</v>
      </c>
      <c r="E778" s="6" t="s">
        <v>1114</v>
      </c>
    </row>
    <row r="779" spans="1:5">
      <c r="A779" s="6" t="s">
        <v>2381</v>
      </c>
      <c r="B779" s="23" t="s">
        <v>2382</v>
      </c>
      <c r="C779" s="6"/>
      <c r="D779" s="6">
        <v>1</v>
      </c>
      <c r="E779" s="6" t="s">
        <v>1114</v>
      </c>
    </row>
    <row r="780" spans="1:5">
      <c r="A780" s="6" t="s">
        <v>2383</v>
      </c>
      <c r="B780" s="23" t="s">
        <v>2384</v>
      </c>
      <c r="C780" s="6"/>
      <c r="D780" s="6">
        <v>3</v>
      </c>
      <c r="E780" s="6" t="s">
        <v>1114</v>
      </c>
    </row>
    <row r="781" spans="1:5">
      <c r="A781" s="6" t="s">
        <v>2383</v>
      </c>
      <c r="B781" s="23" t="s">
        <v>2385</v>
      </c>
      <c r="C781" s="6"/>
      <c r="D781" s="6">
        <v>3</v>
      </c>
      <c r="E781" s="6" t="s">
        <v>1114</v>
      </c>
    </row>
    <row r="782" spans="1:5">
      <c r="A782" s="6" t="s">
        <v>2383</v>
      </c>
      <c r="B782" s="23" t="s">
        <v>2386</v>
      </c>
      <c r="C782" s="6"/>
      <c r="D782" s="6">
        <v>3</v>
      </c>
      <c r="E782" s="6" t="s">
        <v>1114</v>
      </c>
    </row>
    <row r="783" spans="1:5">
      <c r="A783" s="6" t="s">
        <v>2387</v>
      </c>
      <c r="B783" s="23" t="s">
        <v>2388</v>
      </c>
      <c r="C783" s="6"/>
      <c r="D783" s="6">
        <v>1</v>
      </c>
      <c r="E783" s="6" t="s">
        <v>1114</v>
      </c>
    </row>
    <row r="784" spans="1:5">
      <c r="A784" s="6" t="s">
        <v>2389</v>
      </c>
      <c r="B784" s="23" t="s">
        <v>2390</v>
      </c>
      <c r="C784" s="6"/>
      <c r="D784" s="6">
        <v>4</v>
      </c>
      <c r="E784" s="6" t="s">
        <v>1114</v>
      </c>
    </row>
    <row r="785" spans="1:5">
      <c r="A785" s="6" t="s">
        <v>2389</v>
      </c>
      <c r="B785" s="23" t="s">
        <v>2391</v>
      </c>
      <c r="C785" s="6"/>
      <c r="D785" s="6">
        <v>4</v>
      </c>
      <c r="E785" s="6" t="s">
        <v>1114</v>
      </c>
    </row>
    <row r="786" spans="1:5">
      <c r="A786" s="6" t="s">
        <v>2389</v>
      </c>
      <c r="B786" s="23" t="s">
        <v>2392</v>
      </c>
      <c r="C786" s="6"/>
      <c r="D786" s="6">
        <v>4</v>
      </c>
      <c r="E786" s="6" t="s">
        <v>1114</v>
      </c>
    </row>
    <row r="787" spans="1:5">
      <c r="A787" s="6" t="s">
        <v>2389</v>
      </c>
      <c r="B787" s="23" t="s">
        <v>2393</v>
      </c>
      <c r="C787" s="6" t="s">
        <v>2302</v>
      </c>
      <c r="D787" s="6">
        <v>4</v>
      </c>
      <c r="E787" s="6" t="s">
        <v>1114</v>
      </c>
    </row>
    <row r="788" spans="1:5">
      <c r="A788" s="18" t="s">
        <v>2389</v>
      </c>
      <c r="B788" s="28" t="s">
        <v>2394</v>
      </c>
      <c r="C788" s="18" t="s">
        <v>2302</v>
      </c>
      <c r="D788" s="18">
        <v>4</v>
      </c>
      <c r="E788" s="18" t="s">
        <v>1114</v>
      </c>
    </row>
  </sheetData>
  <phoneticPr fontId="1" type="noConversion"/>
  <conditionalFormatting sqref="D2:E2">
    <cfRule type="duplicateValues" dxfId="0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2C6460-AB3F-F447-A1AE-872F175A6BAC}">
  <dimension ref="A1:F166"/>
  <sheetViews>
    <sheetView zoomScale="70" zoomScaleNormal="70" workbookViewId="0">
      <selection activeCell="D20" sqref="D20"/>
    </sheetView>
  </sheetViews>
  <sheetFormatPr baseColWidth="10" defaultColWidth="10.7109375" defaultRowHeight="16"/>
  <cols>
    <col min="1" max="1" width="10.7109375" style="3"/>
    <col min="2" max="2" width="15.42578125" style="3" customWidth="1"/>
    <col min="3" max="3" width="21.85546875" style="3" bestFit="1" customWidth="1"/>
    <col min="4" max="4" width="74.28515625" style="3" bestFit="1" customWidth="1"/>
    <col min="5" max="5" width="255.7109375" style="3" bestFit="1" customWidth="1"/>
    <col min="6" max="16384" width="10.7109375" style="4"/>
  </cols>
  <sheetData>
    <row r="1" spans="1:6" ht="17" thickBot="1">
      <c r="A1" s="1" t="s">
        <v>2401</v>
      </c>
      <c r="B1" s="6"/>
      <c r="C1" s="6"/>
      <c r="D1" s="6"/>
      <c r="E1" s="6"/>
      <c r="F1" s="2"/>
    </row>
    <row r="2" spans="1:6" ht="17" thickTop="1">
      <c r="A2" s="7" t="s">
        <v>377</v>
      </c>
      <c r="B2" s="7" t="s">
        <v>464</v>
      </c>
      <c r="C2" s="7" t="s">
        <v>24</v>
      </c>
      <c r="D2" s="7" t="s">
        <v>25</v>
      </c>
      <c r="E2" s="7" t="s">
        <v>26</v>
      </c>
      <c r="F2" s="17" t="s">
        <v>27</v>
      </c>
    </row>
    <row r="3" spans="1:6">
      <c r="A3" s="6">
        <v>1</v>
      </c>
      <c r="B3" s="6" t="s">
        <v>63</v>
      </c>
      <c r="C3" s="6" t="s">
        <v>57</v>
      </c>
      <c r="D3" s="23" t="s">
        <v>64</v>
      </c>
      <c r="E3" s="23" t="s">
        <v>744</v>
      </c>
      <c r="F3" s="10">
        <v>-13.3625397692304</v>
      </c>
    </row>
    <row r="4" spans="1:6">
      <c r="A4" s="6">
        <v>2</v>
      </c>
      <c r="B4" s="6" t="s">
        <v>170</v>
      </c>
      <c r="C4" s="6" t="s">
        <v>57</v>
      </c>
      <c r="D4" s="23" t="s">
        <v>171</v>
      </c>
      <c r="E4" s="23" t="s">
        <v>744</v>
      </c>
      <c r="F4" s="10">
        <v>-13.274823845840499</v>
      </c>
    </row>
    <row r="5" spans="1:6">
      <c r="A5" s="6">
        <v>3</v>
      </c>
      <c r="B5" s="6" t="s">
        <v>465</v>
      </c>
      <c r="C5" s="6" t="s">
        <v>57</v>
      </c>
      <c r="D5" s="23" t="s">
        <v>606</v>
      </c>
      <c r="E5" s="23" t="s">
        <v>745</v>
      </c>
      <c r="F5" s="10">
        <v>-13.1444015889998</v>
      </c>
    </row>
    <row r="6" spans="1:6">
      <c r="A6" s="6">
        <v>4</v>
      </c>
      <c r="B6" s="6" t="s">
        <v>222</v>
      </c>
      <c r="C6" s="6" t="s">
        <v>57</v>
      </c>
      <c r="D6" s="23" t="s">
        <v>223</v>
      </c>
      <c r="E6" s="23" t="s">
        <v>746</v>
      </c>
      <c r="F6" s="10">
        <v>-11.855331760032101</v>
      </c>
    </row>
    <row r="7" spans="1:6">
      <c r="A7" s="6">
        <v>5</v>
      </c>
      <c r="B7" s="6" t="s">
        <v>466</v>
      </c>
      <c r="C7" s="6" t="s">
        <v>57</v>
      </c>
      <c r="D7" s="23" t="s">
        <v>607</v>
      </c>
      <c r="E7" s="23" t="s">
        <v>747</v>
      </c>
      <c r="F7" s="10">
        <v>-11.8092720391864</v>
      </c>
    </row>
    <row r="8" spans="1:6">
      <c r="A8" s="6">
        <v>6</v>
      </c>
      <c r="B8" s="6" t="s">
        <v>467</v>
      </c>
      <c r="C8" s="6" t="s">
        <v>57</v>
      </c>
      <c r="D8" s="23" t="s">
        <v>608</v>
      </c>
      <c r="E8" s="23" t="s">
        <v>748</v>
      </c>
      <c r="F8" s="10">
        <v>-11.665730174115399</v>
      </c>
    </row>
    <row r="9" spans="1:6">
      <c r="A9" s="6">
        <v>7</v>
      </c>
      <c r="B9" s="6" t="s">
        <v>468</v>
      </c>
      <c r="C9" s="6" t="s">
        <v>102</v>
      </c>
      <c r="D9" s="23" t="s">
        <v>609</v>
      </c>
      <c r="E9" s="23" t="s">
        <v>749</v>
      </c>
      <c r="F9" s="10">
        <v>-11.6313918553178</v>
      </c>
    </row>
    <row r="10" spans="1:6">
      <c r="A10" s="6">
        <v>8</v>
      </c>
      <c r="B10" s="6" t="s">
        <v>469</v>
      </c>
      <c r="C10" s="6" t="s">
        <v>57</v>
      </c>
      <c r="D10" s="23" t="s">
        <v>610</v>
      </c>
      <c r="E10" s="23" t="s">
        <v>750</v>
      </c>
      <c r="F10" s="10">
        <v>-11.259179492433899</v>
      </c>
    </row>
    <row r="11" spans="1:6">
      <c r="A11" s="6">
        <v>9</v>
      </c>
      <c r="B11" s="6" t="s">
        <v>470</v>
      </c>
      <c r="C11" s="6" t="s">
        <v>57</v>
      </c>
      <c r="D11" s="23" t="s">
        <v>611</v>
      </c>
      <c r="E11" s="23" t="s">
        <v>751</v>
      </c>
      <c r="F11" s="10">
        <v>-11.066311399684199</v>
      </c>
    </row>
    <row r="12" spans="1:6">
      <c r="A12" s="6">
        <v>10</v>
      </c>
      <c r="B12" s="6" t="s">
        <v>471</v>
      </c>
      <c r="C12" s="6" t="s">
        <v>57</v>
      </c>
      <c r="D12" s="23" t="s">
        <v>612</v>
      </c>
      <c r="E12" s="23" t="s">
        <v>752</v>
      </c>
      <c r="F12" s="10">
        <v>-9.6686248244952395</v>
      </c>
    </row>
    <row r="13" spans="1:6">
      <c r="A13" s="6">
        <v>11</v>
      </c>
      <c r="B13" s="6" t="s">
        <v>472</v>
      </c>
      <c r="C13" s="6" t="s">
        <v>29</v>
      </c>
      <c r="D13" s="23" t="s">
        <v>613</v>
      </c>
      <c r="E13" s="23" t="s">
        <v>753</v>
      </c>
      <c r="F13" s="10">
        <v>-7.8849604583544197</v>
      </c>
    </row>
    <row r="14" spans="1:6">
      <c r="A14" s="6">
        <v>12</v>
      </c>
      <c r="B14" s="6" t="s">
        <v>473</v>
      </c>
      <c r="C14" s="6" t="s">
        <v>29</v>
      </c>
      <c r="D14" s="23" t="s">
        <v>614</v>
      </c>
      <c r="E14" s="23" t="s">
        <v>754</v>
      </c>
      <c r="F14" s="10">
        <v>-7.5512690717390401</v>
      </c>
    </row>
    <row r="15" spans="1:6">
      <c r="A15" s="6">
        <v>13</v>
      </c>
      <c r="B15" s="6" t="s">
        <v>474</v>
      </c>
      <c r="C15" s="6" t="s">
        <v>29</v>
      </c>
      <c r="D15" s="23" t="s">
        <v>615</v>
      </c>
      <c r="E15" s="23" t="s">
        <v>754</v>
      </c>
      <c r="F15" s="10">
        <v>-7.41943280488523</v>
      </c>
    </row>
    <row r="16" spans="1:6">
      <c r="A16" s="6">
        <v>14</v>
      </c>
      <c r="B16" s="6" t="s">
        <v>228</v>
      </c>
      <c r="C16" s="6" t="s">
        <v>50</v>
      </c>
      <c r="D16" s="23" t="s">
        <v>229</v>
      </c>
      <c r="E16" s="23" t="s">
        <v>755</v>
      </c>
      <c r="F16" s="10">
        <v>-6.9901844821913501</v>
      </c>
    </row>
    <row r="17" spans="1:6">
      <c r="A17" s="6">
        <v>15</v>
      </c>
      <c r="B17" s="6" t="s">
        <v>475</v>
      </c>
      <c r="C17" s="6" t="s">
        <v>29</v>
      </c>
      <c r="D17" s="23" t="s">
        <v>616</v>
      </c>
      <c r="E17" s="23" t="s">
        <v>756</v>
      </c>
      <c r="F17" s="10">
        <v>-5.7823681750185303</v>
      </c>
    </row>
    <row r="18" spans="1:6">
      <c r="A18" s="6">
        <v>16</v>
      </c>
      <c r="B18" s="6" t="s">
        <v>476</v>
      </c>
      <c r="C18" s="6" t="s">
        <v>57</v>
      </c>
      <c r="D18" s="23" t="s">
        <v>617</v>
      </c>
      <c r="E18" s="23" t="s">
        <v>756</v>
      </c>
      <c r="F18" s="10">
        <v>-5.7823681750185303</v>
      </c>
    </row>
    <row r="19" spans="1:6">
      <c r="A19" s="6">
        <v>17</v>
      </c>
      <c r="B19" s="6" t="s">
        <v>477</v>
      </c>
      <c r="C19" s="6" t="s">
        <v>102</v>
      </c>
      <c r="D19" s="23" t="s">
        <v>617</v>
      </c>
      <c r="E19" s="23" t="s">
        <v>757</v>
      </c>
      <c r="F19" s="10">
        <v>-5.5454876872171797</v>
      </c>
    </row>
    <row r="20" spans="1:6">
      <c r="A20" s="6">
        <v>18</v>
      </c>
      <c r="B20" s="6" t="s">
        <v>478</v>
      </c>
      <c r="C20" s="6" t="s">
        <v>29</v>
      </c>
      <c r="D20" s="23" t="s">
        <v>618</v>
      </c>
      <c r="E20" s="23" t="s">
        <v>756</v>
      </c>
      <c r="F20" s="10">
        <v>-5.2700788279840802</v>
      </c>
    </row>
    <row r="21" spans="1:6">
      <c r="A21" s="6">
        <v>19</v>
      </c>
      <c r="B21" s="6" t="s">
        <v>479</v>
      </c>
      <c r="C21" s="6" t="s">
        <v>29</v>
      </c>
      <c r="D21" s="23" t="s">
        <v>619</v>
      </c>
      <c r="E21" s="23" t="s">
        <v>758</v>
      </c>
      <c r="F21" s="10">
        <v>-5.2544396852590101</v>
      </c>
    </row>
    <row r="22" spans="1:6">
      <c r="A22" s="6">
        <v>20</v>
      </c>
      <c r="B22" s="6" t="s">
        <v>480</v>
      </c>
      <c r="C22" s="6" t="s">
        <v>29</v>
      </c>
      <c r="D22" s="23" t="s">
        <v>620</v>
      </c>
      <c r="E22" s="23" t="s">
        <v>759</v>
      </c>
      <c r="F22" s="10">
        <v>-8.31795065088032</v>
      </c>
    </row>
    <row r="23" spans="1:6">
      <c r="A23" s="6">
        <v>21</v>
      </c>
      <c r="B23" s="6" t="s">
        <v>481</v>
      </c>
      <c r="C23" s="6" t="s">
        <v>57</v>
      </c>
      <c r="D23" s="23" t="s">
        <v>621</v>
      </c>
      <c r="E23" s="23" t="s">
        <v>759</v>
      </c>
      <c r="F23" s="10">
        <v>-8.31795065088032</v>
      </c>
    </row>
    <row r="24" spans="1:6">
      <c r="A24" s="6">
        <v>22</v>
      </c>
      <c r="B24" s="6" t="s">
        <v>482</v>
      </c>
      <c r="C24" s="6" t="s">
        <v>29</v>
      </c>
      <c r="D24" s="23" t="s">
        <v>622</v>
      </c>
      <c r="E24" s="23" t="s">
        <v>760</v>
      </c>
      <c r="F24" s="10">
        <v>-8.0505881548060003</v>
      </c>
    </row>
    <row r="25" spans="1:6">
      <c r="A25" s="6">
        <v>23</v>
      </c>
      <c r="B25" s="6" t="s">
        <v>483</v>
      </c>
      <c r="C25" s="6" t="s">
        <v>29</v>
      </c>
      <c r="D25" s="23" t="s">
        <v>623</v>
      </c>
      <c r="E25" s="23" t="s">
        <v>759</v>
      </c>
      <c r="F25" s="10">
        <v>-7.9818396830733498</v>
      </c>
    </row>
    <row r="26" spans="1:6">
      <c r="A26" s="6">
        <v>24</v>
      </c>
      <c r="B26" s="6" t="s">
        <v>484</v>
      </c>
      <c r="C26" s="6" t="s">
        <v>29</v>
      </c>
      <c r="D26" s="23" t="s">
        <v>624</v>
      </c>
      <c r="E26" s="23" t="s">
        <v>759</v>
      </c>
      <c r="F26" s="10">
        <v>-7.6871197011702197</v>
      </c>
    </row>
    <row r="27" spans="1:6">
      <c r="A27" s="6">
        <v>25</v>
      </c>
      <c r="B27" s="6" t="s">
        <v>485</v>
      </c>
      <c r="C27" s="6" t="s">
        <v>605</v>
      </c>
      <c r="D27" s="23" t="s">
        <v>625</v>
      </c>
      <c r="E27" s="23" t="s">
        <v>761</v>
      </c>
      <c r="F27" s="10">
        <v>-7.53283522426395</v>
      </c>
    </row>
    <row r="28" spans="1:6">
      <c r="A28" s="6">
        <v>26</v>
      </c>
      <c r="B28" s="6" t="s">
        <v>486</v>
      </c>
      <c r="C28" s="6" t="s">
        <v>605</v>
      </c>
      <c r="D28" s="23" t="s">
        <v>625</v>
      </c>
      <c r="E28" s="23" t="s">
        <v>761</v>
      </c>
      <c r="F28" s="10">
        <v>-7.53283522426395</v>
      </c>
    </row>
    <row r="29" spans="1:6">
      <c r="A29" s="6">
        <v>27</v>
      </c>
      <c r="B29" s="6" t="s">
        <v>487</v>
      </c>
      <c r="C29" s="6" t="s">
        <v>605</v>
      </c>
      <c r="D29" s="23" t="s">
        <v>625</v>
      </c>
      <c r="E29" s="23" t="s">
        <v>761</v>
      </c>
      <c r="F29" s="10">
        <v>-7.53283522426395</v>
      </c>
    </row>
    <row r="30" spans="1:6">
      <c r="A30" s="6">
        <v>28</v>
      </c>
      <c r="B30" s="6" t="s">
        <v>488</v>
      </c>
      <c r="C30" s="6" t="s">
        <v>29</v>
      </c>
      <c r="D30" s="23" t="s">
        <v>626</v>
      </c>
      <c r="E30" s="23" t="s">
        <v>759</v>
      </c>
      <c r="F30" s="10">
        <v>-7.4245826976570601</v>
      </c>
    </row>
    <row r="31" spans="1:6">
      <c r="A31" s="6">
        <v>29</v>
      </c>
      <c r="B31" s="6" t="s">
        <v>106</v>
      </c>
      <c r="C31" s="6" t="s">
        <v>57</v>
      </c>
      <c r="D31" s="23" t="s">
        <v>107</v>
      </c>
      <c r="E31" s="23" t="s">
        <v>762</v>
      </c>
      <c r="F31" s="10">
        <v>-11.172330562319599</v>
      </c>
    </row>
    <row r="32" spans="1:6">
      <c r="A32" s="6">
        <v>30</v>
      </c>
      <c r="B32" s="6" t="s">
        <v>489</v>
      </c>
      <c r="C32" s="6" t="s">
        <v>57</v>
      </c>
      <c r="D32" s="23" t="s">
        <v>627</v>
      </c>
      <c r="E32" s="23" t="s">
        <v>763</v>
      </c>
      <c r="F32" s="10">
        <v>-8.6311672464703904</v>
      </c>
    </row>
    <row r="33" spans="1:6">
      <c r="A33" s="6">
        <v>31</v>
      </c>
      <c r="B33" s="6" t="s">
        <v>490</v>
      </c>
      <c r="C33" s="6" t="s">
        <v>57</v>
      </c>
      <c r="D33" s="23" t="s">
        <v>628</v>
      </c>
      <c r="E33" s="23" t="s">
        <v>763</v>
      </c>
      <c r="F33" s="10">
        <v>-8.6311672464703904</v>
      </c>
    </row>
    <row r="34" spans="1:6">
      <c r="A34" s="6">
        <v>32</v>
      </c>
      <c r="B34" s="6" t="s">
        <v>491</v>
      </c>
      <c r="C34" s="6" t="s">
        <v>57</v>
      </c>
      <c r="D34" s="23" t="s">
        <v>629</v>
      </c>
      <c r="E34" s="23" t="s">
        <v>764</v>
      </c>
      <c r="F34" s="10">
        <v>-8.6007634173483396</v>
      </c>
    </row>
    <row r="35" spans="1:6">
      <c r="A35" s="6">
        <v>33</v>
      </c>
      <c r="B35" s="6" t="s">
        <v>492</v>
      </c>
      <c r="C35" s="6" t="s">
        <v>57</v>
      </c>
      <c r="D35" s="23" t="s">
        <v>630</v>
      </c>
      <c r="E35" s="23" t="s">
        <v>765</v>
      </c>
      <c r="F35" s="10">
        <v>-7.9401818283027401</v>
      </c>
    </row>
    <row r="36" spans="1:6">
      <c r="A36" s="6">
        <v>34</v>
      </c>
      <c r="B36" s="6" t="s">
        <v>493</v>
      </c>
      <c r="C36" s="6" t="s">
        <v>57</v>
      </c>
      <c r="D36" s="23" t="s">
        <v>631</v>
      </c>
      <c r="E36" s="23" t="s">
        <v>766</v>
      </c>
      <c r="F36" s="10">
        <v>-7.0038013397022798</v>
      </c>
    </row>
    <row r="37" spans="1:6">
      <c r="A37" s="6">
        <v>35</v>
      </c>
      <c r="B37" s="6" t="s">
        <v>494</v>
      </c>
      <c r="C37" s="6" t="s">
        <v>57</v>
      </c>
      <c r="D37" s="23" t="s">
        <v>632</v>
      </c>
      <c r="E37" s="23" t="s">
        <v>765</v>
      </c>
      <c r="F37" s="10">
        <v>-6.8641249842632499</v>
      </c>
    </row>
    <row r="38" spans="1:6">
      <c r="A38" s="6">
        <v>36</v>
      </c>
      <c r="B38" s="6" t="s">
        <v>495</v>
      </c>
      <c r="C38" s="6" t="s">
        <v>57</v>
      </c>
      <c r="D38" s="23" t="s">
        <v>633</v>
      </c>
      <c r="E38" s="23" t="s">
        <v>767</v>
      </c>
      <c r="F38" s="10">
        <v>-6.5754203540331098</v>
      </c>
    </row>
    <row r="39" spans="1:6">
      <c r="A39" s="6">
        <v>37</v>
      </c>
      <c r="B39" s="6" t="s">
        <v>136</v>
      </c>
      <c r="C39" s="6" t="s">
        <v>50</v>
      </c>
      <c r="D39" s="23" t="s">
        <v>137</v>
      </c>
      <c r="E39" s="23" t="s">
        <v>768</v>
      </c>
      <c r="F39" s="10">
        <v>-3.5120568487834398</v>
      </c>
    </row>
    <row r="40" spans="1:6">
      <c r="A40" s="6">
        <v>38</v>
      </c>
      <c r="B40" s="6" t="s">
        <v>244</v>
      </c>
      <c r="C40" s="6" t="s">
        <v>29</v>
      </c>
      <c r="D40" s="23" t="s">
        <v>245</v>
      </c>
      <c r="E40" s="23" t="s">
        <v>769</v>
      </c>
      <c r="F40" s="10">
        <v>-11.149057018011201</v>
      </c>
    </row>
    <row r="41" spans="1:6">
      <c r="A41" s="6">
        <v>39</v>
      </c>
      <c r="B41" s="6" t="s">
        <v>236</v>
      </c>
      <c r="C41" s="6" t="s">
        <v>29</v>
      </c>
      <c r="D41" s="23" t="s">
        <v>237</v>
      </c>
      <c r="E41" s="23" t="s">
        <v>770</v>
      </c>
      <c r="F41" s="10">
        <v>-11.069042012356</v>
      </c>
    </row>
    <row r="42" spans="1:6">
      <c r="A42" s="6">
        <v>40</v>
      </c>
      <c r="B42" s="6" t="s">
        <v>496</v>
      </c>
      <c r="C42" s="6" t="s">
        <v>29</v>
      </c>
      <c r="D42" s="23" t="s">
        <v>634</v>
      </c>
      <c r="E42" s="23" t="s">
        <v>771</v>
      </c>
      <c r="F42" s="10">
        <v>-9.2152321101512893</v>
      </c>
    </row>
    <row r="43" spans="1:6">
      <c r="A43" s="6">
        <v>41</v>
      </c>
      <c r="B43" s="6" t="s">
        <v>497</v>
      </c>
      <c r="C43" s="6" t="s">
        <v>29</v>
      </c>
      <c r="D43" s="23" t="s">
        <v>635</v>
      </c>
      <c r="E43" s="23" t="s">
        <v>772</v>
      </c>
      <c r="F43" s="10">
        <v>-9.0724567076019405</v>
      </c>
    </row>
    <row r="44" spans="1:6">
      <c r="A44" s="6">
        <v>42</v>
      </c>
      <c r="B44" s="6" t="s">
        <v>498</v>
      </c>
      <c r="C44" s="6" t="s">
        <v>29</v>
      </c>
      <c r="D44" s="23" t="s">
        <v>636</v>
      </c>
      <c r="E44" s="23" t="s">
        <v>773</v>
      </c>
      <c r="F44" s="10">
        <v>-8.7992161409802101</v>
      </c>
    </row>
    <row r="45" spans="1:6">
      <c r="A45" s="6">
        <v>43</v>
      </c>
      <c r="B45" s="6" t="s">
        <v>499</v>
      </c>
      <c r="C45" s="6" t="s">
        <v>29</v>
      </c>
      <c r="D45" s="23" t="s">
        <v>637</v>
      </c>
      <c r="E45" s="23" t="s">
        <v>774</v>
      </c>
      <c r="F45" s="10">
        <v>-8.7092614341808492</v>
      </c>
    </row>
    <row r="46" spans="1:6">
      <c r="A46" s="6">
        <v>44</v>
      </c>
      <c r="B46" s="6" t="s">
        <v>500</v>
      </c>
      <c r="C46" s="6" t="s">
        <v>29</v>
      </c>
      <c r="D46" s="23" t="s">
        <v>638</v>
      </c>
      <c r="E46" s="23" t="s">
        <v>775</v>
      </c>
      <c r="F46" s="10">
        <v>-8.6514978106223204</v>
      </c>
    </row>
    <row r="47" spans="1:6">
      <c r="A47" s="6">
        <v>45</v>
      </c>
      <c r="B47" s="6" t="s">
        <v>501</v>
      </c>
      <c r="C47" s="6" t="s">
        <v>29</v>
      </c>
      <c r="D47" s="23" t="s">
        <v>639</v>
      </c>
      <c r="E47" s="23" t="s">
        <v>776</v>
      </c>
      <c r="F47" s="10">
        <v>-8.5102206224921808</v>
      </c>
    </row>
    <row r="48" spans="1:6">
      <c r="A48" s="6">
        <v>46</v>
      </c>
      <c r="B48" s="6" t="s">
        <v>502</v>
      </c>
      <c r="C48" s="6" t="s">
        <v>29</v>
      </c>
      <c r="D48" s="23" t="s">
        <v>640</v>
      </c>
      <c r="E48" s="23" t="s">
        <v>777</v>
      </c>
      <c r="F48" s="10">
        <v>-7.8096373177074101</v>
      </c>
    </row>
    <row r="49" spans="1:6">
      <c r="A49" s="6">
        <v>47</v>
      </c>
      <c r="B49" s="6" t="s">
        <v>226</v>
      </c>
      <c r="C49" s="6" t="s">
        <v>29</v>
      </c>
      <c r="D49" s="23" t="s">
        <v>227</v>
      </c>
      <c r="E49" s="23" t="s">
        <v>778</v>
      </c>
      <c r="F49" s="10">
        <v>-6.9768968858861298</v>
      </c>
    </row>
    <row r="50" spans="1:6">
      <c r="A50" s="6">
        <v>48</v>
      </c>
      <c r="B50" s="6" t="s">
        <v>216</v>
      </c>
      <c r="C50" s="6" t="s">
        <v>29</v>
      </c>
      <c r="D50" s="23" t="s">
        <v>217</v>
      </c>
      <c r="E50" s="23" t="s">
        <v>779</v>
      </c>
      <c r="F50" s="10">
        <v>-6.3677255541207298</v>
      </c>
    </row>
    <row r="51" spans="1:6">
      <c r="A51" s="6">
        <v>49</v>
      </c>
      <c r="B51" s="6" t="s">
        <v>218</v>
      </c>
      <c r="C51" s="6" t="s">
        <v>29</v>
      </c>
      <c r="D51" s="23" t="s">
        <v>219</v>
      </c>
      <c r="E51" s="23" t="s">
        <v>780</v>
      </c>
      <c r="F51" s="10">
        <v>-6.33699208121286</v>
      </c>
    </row>
    <row r="52" spans="1:6">
      <c r="A52" s="6">
        <v>50</v>
      </c>
      <c r="B52" s="6" t="s">
        <v>220</v>
      </c>
      <c r="C52" s="6" t="s">
        <v>29</v>
      </c>
      <c r="D52" s="23" t="s">
        <v>641</v>
      </c>
      <c r="E52" s="23" t="s">
        <v>779</v>
      </c>
      <c r="F52" s="10">
        <v>-5.85951242326282</v>
      </c>
    </row>
    <row r="53" spans="1:6">
      <c r="A53" s="6">
        <v>51</v>
      </c>
      <c r="B53" s="6" t="s">
        <v>503</v>
      </c>
      <c r="C53" s="6" t="s">
        <v>29</v>
      </c>
      <c r="D53" s="23" t="s">
        <v>642</v>
      </c>
      <c r="E53" s="23" t="s">
        <v>781</v>
      </c>
      <c r="F53" s="10">
        <v>-5.2700788279840802</v>
      </c>
    </row>
    <row r="54" spans="1:6">
      <c r="A54" s="6">
        <v>52</v>
      </c>
      <c r="B54" s="6" t="s">
        <v>504</v>
      </c>
      <c r="C54" s="6" t="s">
        <v>29</v>
      </c>
      <c r="D54" s="23" t="s">
        <v>643</v>
      </c>
      <c r="E54" s="23" t="s">
        <v>782</v>
      </c>
      <c r="F54" s="10">
        <v>-4.705544262788</v>
      </c>
    </row>
    <row r="55" spans="1:6">
      <c r="A55" s="6">
        <v>53</v>
      </c>
      <c r="B55" s="6" t="s">
        <v>214</v>
      </c>
      <c r="C55" s="6" t="s">
        <v>29</v>
      </c>
      <c r="D55" s="23" t="s">
        <v>215</v>
      </c>
      <c r="E55" s="23" t="s">
        <v>783</v>
      </c>
      <c r="F55" s="10">
        <v>-4.0217704908774801</v>
      </c>
    </row>
    <row r="56" spans="1:6">
      <c r="A56" s="6">
        <v>54</v>
      </c>
      <c r="B56" s="6" t="s">
        <v>212</v>
      </c>
      <c r="C56" s="6" t="s">
        <v>29</v>
      </c>
      <c r="D56" s="23" t="s">
        <v>213</v>
      </c>
      <c r="E56" s="23" t="s">
        <v>783</v>
      </c>
      <c r="F56" s="10">
        <v>-3.9660431663483</v>
      </c>
    </row>
    <row r="57" spans="1:6">
      <c r="A57" s="6">
        <v>55</v>
      </c>
      <c r="B57" s="6" t="s">
        <v>505</v>
      </c>
      <c r="C57" s="6" t="s">
        <v>29</v>
      </c>
      <c r="D57" s="23" t="s">
        <v>644</v>
      </c>
      <c r="E57" s="23" t="s">
        <v>781</v>
      </c>
      <c r="F57" s="10">
        <v>-3.5150957089936301</v>
      </c>
    </row>
    <row r="58" spans="1:6">
      <c r="A58" s="6">
        <v>56</v>
      </c>
      <c r="B58" s="6" t="s">
        <v>506</v>
      </c>
      <c r="C58" s="6" t="s">
        <v>29</v>
      </c>
      <c r="D58" s="23" t="s">
        <v>645</v>
      </c>
      <c r="E58" s="23" t="s">
        <v>784</v>
      </c>
      <c r="F58" s="10">
        <v>-5.9749925745459898</v>
      </c>
    </row>
    <row r="59" spans="1:6">
      <c r="A59" s="6">
        <v>57</v>
      </c>
      <c r="B59" s="6" t="s">
        <v>507</v>
      </c>
      <c r="C59" s="6" t="s">
        <v>29</v>
      </c>
      <c r="D59" s="23" t="s">
        <v>646</v>
      </c>
      <c r="E59" s="23" t="s">
        <v>785</v>
      </c>
      <c r="F59" s="10">
        <v>-5.0378442428604702</v>
      </c>
    </row>
    <row r="60" spans="1:6">
      <c r="A60" s="6">
        <v>58</v>
      </c>
      <c r="B60" s="6" t="s">
        <v>246</v>
      </c>
      <c r="C60" s="6" t="s">
        <v>29</v>
      </c>
      <c r="D60" s="23" t="s">
        <v>247</v>
      </c>
      <c r="E60" s="23" t="s">
        <v>786</v>
      </c>
      <c r="F60" s="10">
        <v>-4.69920427228306</v>
      </c>
    </row>
    <row r="61" spans="1:6">
      <c r="A61" s="6">
        <v>59</v>
      </c>
      <c r="B61" s="6" t="s">
        <v>508</v>
      </c>
      <c r="C61" s="6" t="s">
        <v>50</v>
      </c>
      <c r="D61" s="23" t="s">
        <v>647</v>
      </c>
      <c r="E61" s="23" t="s">
        <v>787</v>
      </c>
      <c r="F61" s="10">
        <v>-4.3089315075960499</v>
      </c>
    </row>
    <row r="62" spans="1:6">
      <c r="A62" s="6">
        <v>60</v>
      </c>
      <c r="B62" s="6" t="s">
        <v>509</v>
      </c>
      <c r="C62" s="6" t="s">
        <v>29</v>
      </c>
      <c r="D62" s="23" t="s">
        <v>648</v>
      </c>
      <c r="E62" s="23" t="s">
        <v>788</v>
      </c>
      <c r="F62" s="10">
        <v>-3.78021941387426</v>
      </c>
    </row>
    <row r="63" spans="1:6">
      <c r="A63" s="6">
        <v>61</v>
      </c>
      <c r="B63" s="6" t="s">
        <v>510</v>
      </c>
      <c r="C63" s="6" t="s">
        <v>50</v>
      </c>
      <c r="D63" s="23" t="s">
        <v>649</v>
      </c>
      <c r="E63" s="23" t="s">
        <v>789</v>
      </c>
      <c r="F63" s="10">
        <v>-3.48094267306716</v>
      </c>
    </row>
    <row r="64" spans="1:6">
      <c r="A64" s="6">
        <v>62</v>
      </c>
      <c r="B64" s="6" t="s">
        <v>511</v>
      </c>
      <c r="C64" s="6" t="s">
        <v>29</v>
      </c>
      <c r="D64" s="23" t="s">
        <v>650</v>
      </c>
      <c r="E64" s="23" t="s">
        <v>790</v>
      </c>
      <c r="F64" s="10">
        <v>-3.3440877730326601</v>
      </c>
    </row>
    <row r="65" spans="1:6">
      <c r="A65" s="6">
        <v>63</v>
      </c>
      <c r="B65" s="6" t="s">
        <v>512</v>
      </c>
      <c r="C65" s="6" t="s">
        <v>29</v>
      </c>
      <c r="D65" s="23" t="s">
        <v>651</v>
      </c>
      <c r="E65" s="23" t="s">
        <v>791</v>
      </c>
      <c r="F65" s="10">
        <v>-3.0095768424888898</v>
      </c>
    </row>
    <row r="66" spans="1:6">
      <c r="A66" s="6">
        <v>64</v>
      </c>
      <c r="B66" s="6" t="s">
        <v>513</v>
      </c>
      <c r="C66" s="6" t="s">
        <v>57</v>
      </c>
      <c r="D66" s="23" t="s">
        <v>652</v>
      </c>
      <c r="E66" s="23" t="s">
        <v>792</v>
      </c>
      <c r="F66" s="10">
        <v>-8.0531330084491302</v>
      </c>
    </row>
    <row r="67" spans="1:6">
      <c r="A67" s="6">
        <v>65</v>
      </c>
      <c r="B67" s="6" t="s">
        <v>514</v>
      </c>
      <c r="C67" s="6" t="s">
        <v>57</v>
      </c>
      <c r="D67" s="23" t="s">
        <v>653</v>
      </c>
      <c r="E67" s="23" t="s">
        <v>793</v>
      </c>
      <c r="F67" s="10">
        <v>-5.3023839724604596</v>
      </c>
    </row>
    <row r="68" spans="1:6">
      <c r="A68" s="6">
        <v>66</v>
      </c>
      <c r="B68" s="6" t="s">
        <v>515</v>
      </c>
      <c r="C68" s="6" t="s">
        <v>57</v>
      </c>
      <c r="D68" s="23" t="s">
        <v>654</v>
      </c>
      <c r="E68" s="23" t="s">
        <v>794</v>
      </c>
      <c r="F68" s="10">
        <v>-3.28228123644924</v>
      </c>
    </row>
    <row r="69" spans="1:6">
      <c r="A69" s="6">
        <v>67</v>
      </c>
      <c r="B69" s="6" t="s">
        <v>516</v>
      </c>
      <c r="C69" s="6" t="s">
        <v>57</v>
      </c>
      <c r="D69" s="23" t="s">
        <v>655</v>
      </c>
      <c r="E69" s="23" t="s">
        <v>795</v>
      </c>
      <c r="F69" s="10">
        <v>-2.9307223400622502</v>
      </c>
    </row>
    <row r="70" spans="1:6">
      <c r="A70" s="6">
        <v>68</v>
      </c>
      <c r="B70" s="6" t="s">
        <v>517</v>
      </c>
      <c r="C70" s="6" t="s">
        <v>57</v>
      </c>
      <c r="D70" s="23" t="s">
        <v>656</v>
      </c>
      <c r="E70" s="23" t="s">
        <v>796</v>
      </c>
      <c r="F70" s="10">
        <v>-2.5724671078684298</v>
      </c>
    </row>
    <row r="71" spans="1:6">
      <c r="A71" s="6">
        <v>69</v>
      </c>
      <c r="B71" s="6" t="s">
        <v>518</v>
      </c>
      <c r="C71" s="6" t="s">
        <v>57</v>
      </c>
      <c r="D71" s="23" t="s">
        <v>657</v>
      </c>
      <c r="E71" s="23" t="s">
        <v>797</v>
      </c>
      <c r="F71" s="10">
        <v>-2.44235245074315</v>
      </c>
    </row>
    <row r="72" spans="1:6">
      <c r="A72" s="6">
        <v>70</v>
      </c>
      <c r="B72" s="6" t="s">
        <v>519</v>
      </c>
      <c r="C72" s="6" t="s">
        <v>29</v>
      </c>
      <c r="D72" s="23" t="s">
        <v>658</v>
      </c>
      <c r="E72" s="23" t="s">
        <v>798</v>
      </c>
      <c r="F72" s="10">
        <v>-6.3238152881374603</v>
      </c>
    </row>
    <row r="73" spans="1:6">
      <c r="A73" s="6">
        <v>71</v>
      </c>
      <c r="B73" s="6" t="s">
        <v>520</v>
      </c>
      <c r="C73" s="6" t="s">
        <v>29</v>
      </c>
      <c r="D73" s="23" t="s">
        <v>659</v>
      </c>
      <c r="E73" s="23" t="s">
        <v>799</v>
      </c>
      <c r="F73" s="10">
        <v>-5.4447912314418696</v>
      </c>
    </row>
    <row r="74" spans="1:6">
      <c r="A74" s="6">
        <v>72</v>
      </c>
      <c r="B74" s="6" t="s">
        <v>521</v>
      </c>
      <c r="C74" s="6" t="s">
        <v>29</v>
      </c>
      <c r="D74" s="23" t="s">
        <v>660</v>
      </c>
      <c r="E74" s="23" t="s">
        <v>800</v>
      </c>
      <c r="F74" s="10">
        <v>-4.8339668616871103</v>
      </c>
    </row>
    <row r="75" spans="1:6">
      <c r="A75" s="6">
        <v>73</v>
      </c>
      <c r="B75" s="6" t="s">
        <v>522</v>
      </c>
      <c r="C75" s="6" t="s">
        <v>57</v>
      </c>
      <c r="D75" s="23" t="s">
        <v>661</v>
      </c>
      <c r="E75" s="23" t="s">
        <v>801</v>
      </c>
      <c r="F75" s="10">
        <v>-4.7391718598387902</v>
      </c>
    </row>
    <row r="76" spans="1:6">
      <c r="A76" s="6">
        <v>74</v>
      </c>
      <c r="B76" s="6" t="s">
        <v>523</v>
      </c>
      <c r="C76" s="6" t="s">
        <v>29</v>
      </c>
      <c r="D76" s="23" t="s">
        <v>662</v>
      </c>
      <c r="E76" s="23" t="s">
        <v>802</v>
      </c>
      <c r="F76" s="10">
        <v>-4.6900915194145698</v>
      </c>
    </row>
    <row r="77" spans="1:6">
      <c r="A77" s="6">
        <v>75</v>
      </c>
      <c r="B77" s="6" t="s">
        <v>524</v>
      </c>
      <c r="C77" s="6" t="s">
        <v>57</v>
      </c>
      <c r="D77" s="23" t="s">
        <v>663</v>
      </c>
      <c r="E77" s="23" t="s">
        <v>803</v>
      </c>
      <c r="F77" s="10">
        <v>-4.5814591185425</v>
      </c>
    </row>
    <row r="78" spans="1:6">
      <c r="A78" s="6">
        <v>76</v>
      </c>
      <c r="B78" s="6" t="s">
        <v>525</v>
      </c>
      <c r="C78" s="6" t="s">
        <v>50</v>
      </c>
      <c r="D78" s="23" t="s">
        <v>664</v>
      </c>
      <c r="E78" s="23" t="s">
        <v>804</v>
      </c>
      <c r="F78" s="10">
        <v>-4.5723804802151102</v>
      </c>
    </row>
    <row r="79" spans="1:6">
      <c r="A79" s="6">
        <v>77</v>
      </c>
      <c r="B79" s="6" t="s">
        <v>526</v>
      </c>
      <c r="C79" s="6" t="s">
        <v>57</v>
      </c>
      <c r="D79" s="23" t="s">
        <v>665</v>
      </c>
      <c r="E79" s="23" t="s">
        <v>801</v>
      </c>
      <c r="F79" s="10">
        <v>-4.50330588723003</v>
      </c>
    </row>
    <row r="80" spans="1:6">
      <c r="A80" s="6">
        <v>78</v>
      </c>
      <c r="B80" s="6" t="s">
        <v>527</v>
      </c>
      <c r="C80" s="6" t="s">
        <v>57</v>
      </c>
      <c r="D80" s="23" t="s">
        <v>666</v>
      </c>
      <c r="E80" s="23" t="s">
        <v>801</v>
      </c>
      <c r="F80" s="10">
        <v>-4.50330588723003</v>
      </c>
    </row>
    <row r="81" spans="1:6">
      <c r="A81" s="6">
        <v>79</v>
      </c>
      <c r="B81" s="6" t="s">
        <v>528</v>
      </c>
      <c r="C81" s="6" t="s">
        <v>57</v>
      </c>
      <c r="D81" s="23" t="s">
        <v>667</v>
      </c>
      <c r="E81" s="23" t="s">
        <v>805</v>
      </c>
      <c r="F81" s="10">
        <v>-5.0839662532096899</v>
      </c>
    </row>
    <row r="82" spans="1:6">
      <c r="A82" s="6">
        <v>80</v>
      </c>
      <c r="B82" s="6" t="s">
        <v>529</v>
      </c>
      <c r="C82" s="6" t="s">
        <v>57</v>
      </c>
      <c r="D82" s="23" t="s">
        <v>668</v>
      </c>
      <c r="E82" s="23" t="s">
        <v>806</v>
      </c>
      <c r="F82" s="10">
        <v>-4.2707094442395803</v>
      </c>
    </row>
    <row r="83" spans="1:6">
      <c r="A83" s="6">
        <v>81</v>
      </c>
      <c r="B83" s="6" t="s">
        <v>530</v>
      </c>
      <c r="C83" s="6" t="s">
        <v>57</v>
      </c>
      <c r="D83" s="23" t="s">
        <v>669</v>
      </c>
      <c r="E83" s="23" t="s">
        <v>807</v>
      </c>
      <c r="F83" s="10">
        <v>-4.0939959827955699</v>
      </c>
    </row>
    <row r="84" spans="1:6">
      <c r="A84" s="6">
        <v>82</v>
      </c>
      <c r="B84" s="6" t="s">
        <v>531</v>
      </c>
      <c r="C84" s="6" t="s">
        <v>57</v>
      </c>
      <c r="D84" s="23" t="s">
        <v>670</v>
      </c>
      <c r="E84" s="23" t="s">
        <v>806</v>
      </c>
      <c r="F84" s="10">
        <v>-3.3137696317391399</v>
      </c>
    </row>
    <row r="85" spans="1:6">
      <c r="A85" s="6">
        <v>83</v>
      </c>
      <c r="B85" s="6" t="s">
        <v>532</v>
      </c>
      <c r="C85" s="6" t="s">
        <v>50</v>
      </c>
      <c r="D85" s="23" t="s">
        <v>671</v>
      </c>
      <c r="E85" s="23" t="s">
        <v>808</v>
      </c>
      <c r="F85" s="10">
        <v>-3.04411774078803</v>
      </c>
    </row>
    <row r="86" spans="1:6">
      <c r="A86" s="6">
        <v>84</v>
      </c>
      <c r="B86" s="6" t="s">
        <v>533</v>
      </c>
      <c r="C86" s="6" t="s">
        <v>29</v>
      </c>
      <c r="D86" s="23" t="s">
        <v>672</v>
      </c>
      <c r="E86" s="23" t="s">
        <v>809</v>
      </c>
      <c r="F86" s="10">
        <v>-2.4458153276114198</v>
      </c>
    </row>
    <row r="87" spans="1:6">
      <c r="A87" s="6">
        <v>85</v>
      </c>
      <c r="B87" s="6" t="s">
        <v>534</v>
      </c>
      <c r="C87" s="6" t="s">
        <v>29</v>
      </c>
      <c r="D87" s="23" t="s">
        <v>673</v>
      </c>
      <c r="E87" s="23" t="s">
        <v>809</v>
      </c>
      <c r="F87" s="10">
        <v>-2.4033275731744999</v>
      </c>
    </row>
    <row r="88" spans="1:6">
      <c r="A88" s="6">
        <v>86</v>
      </c>
      <c r="B88" s="6" t="s">
        <v>535</v>
      </c>
      <c r="C88" s="6" t="s">
        <v>50</v>
      </c>
      <c r="D88" s="23" t="s">
        <v>674</v>
      </c>
      <c r="E88" s="23" t="s">
        <v>810</v>
      </c>
      <c r="F88" s="10">
        <v>-2.07552687406459</v>
      </c>
    </row>
    <row r="89" spans="1:6">
      <c r="A89" s="6">
        <v>87</v>
      </c>
      <c r="B89" s="6" t="s">
        <v>536</v>
      </c>
      <c r="C89" s="6" t="s">
        <v>102</v>
      </c>
      <c r="D89" s="23" t="s">
        <v>675</v>
      </c>
      <c r="E89" s="23" t="s">
        <v>811</v>
      </c>
      <c r="F89" s="10">
        <v>-6.1251331773277702</v>
      </c>
    </row>
    <row r="90" spans="1:6">
      <c r="A90" s="6">
        <v>88</v>
      </c>
      <c r="B90" s="6" t="s">
        <v>537</v>
      </c>
      <c r="C90" s="6" t="s">
        <v>57</v>
      </c>
      <c r="D90" s="23" t="s">
        <v>676</v>
      </c>
      <c r="E90" s="23" t="s">
        <v>812</v>
      </c>
      <c r="F90" s="10">
        <v>-5.7441897300820903</v>
      </c>
    </row>
    <row r="91" spans="1:6">
      <c r="A91" s="6">
        <v>89</v>
      </c>
      <c r="B91" s="6" t="s">
        <v>108</v>
      </c>
      <c r="C91" s="6" t="s">
        <v>50</v>
      </c>
      <c r="D91" s="23" t="s">
        <v>109</v>
      </c>
      <c r="E91" s="23" t="s">
        <v>813</v>
      </c>
      <c r="F91" s="10">
        <v>-4.9874436451789999</v>
      </c>
    </row>
    <row r="92" spans="1:6">
      <c r="A92" s="6">
        <v>90</v>
      </c>
      <c r="B92" s="6" t="s">
        <v>538</v>
      </c>
      <c r="C92" s="6" t="s">
        <v>29</v>
      </c>
      <c r="D92" s="23" t="s">
        <v>677</v>
      </c>
      <c r="E92" s="23" t="s">
        <v>814</v>
      </c>
      <c r="F92" s="10">
        <v>-4.0133627334640103</v>
      </c>
    </row>
    <row r="93" spans="1:6">
      <c r="A93" s="6">
        <v>91</v>
      </c>
      <c r="B93" s="6" t="s">
        <v>539</v>
      </c>
      <c r="C93" s="6" t="s">
        <v>50</v>
      </c>
      <c r="D93" s="23" t="s">
        <v>678</v>
      </c>
      <c r="E93" s="23" t="s">
        <v>815</v>
      </c>
      <c r="F93" s="10">
        <v>-3.87290480139638</v>
      </c>
    </row>
    <row r="94" spans="1:6">
      <c r="A94" s="6">
        <v>92</v>
      </c>
      <c r="B94" s="6" t="s">
        <v>540</v>
      </c>
      <c r="C94" s="6" t="s">
        <v>29</v>
      </c>
      <c r="D94" s="23" t="s">
        <v>679</v>
      </c>
      <c r="E94" s="23" t="s">
        <v>816</v>
      </c>
      <c r="F94" s="10">
        <v>-3.3374547105598298</v>
      </c>
    </row>
    <row r="95" spans="1:6">
      <c r="A95" s="6">
        <v>93</v>
      </c>
      <c r="B95" s="6" t="s">
        <v>541</v>
      </c>
      <c r="C95" s="6" t="s">
        <v>57</v>
      </c>
      <c r="D95" s="23" t="s">
        <v>680</v>
      </c>
      <c r="E95" s="23" t="s">
        <v>817</v>
      </c>
      <c r="F95" s="10">
        <v>-3.1721599311086899</v>
      </c>
    </row>
    <row r="96" spans="1:6">
      <c r="A96" s="6">
        <v>94</v>
      </c>
      <c r="B96" s="6" t="s">
        <v>542</v>
      </c>
      <c r="C96" s="6" t="s">
        <v>50</v>
      </c>
      <c r="D96" s="23" t="s">
        <v>681</v>
      </c>
      <c r="E96" s="23" t="s">
        <v>818</v>
      </c>
      <c r="F96" s="10">
        <v>-2.9326346748683698</v>
      </c>
    </row>
    <row r="97" spans="1:6">
      <c r="A97" s="6">
        <v>95</v>
      </c>
      <c r="B97" s="6" t="s">
        <v>543</v>
      </c>
      <c r="C97" s="6" t="s">
        <v>50</v>
      </c>
      <c r="D97" s="23" t="s">
        <v>682</v>
      </c>
      <c r="E97" s="23" t="s">
        <v>819</v>
      </c>
      <c r="F97" s="10">
        <v>-2.8440517520282902</v>
      </c>
    </row>
    <row r="98" spans="1:6">
      <c r="A98" s="6">
        <v>96</v>
      </c>
      <c r="B98" s="6" t="s">
        <v>544</v>
      </c>
      <c r="C98" s="6" t="s">
        <v>29</v>
      </c>
      <c r="D98" s="23" t="s">
        <v>683</v>
      </c>
      <c r="E98" s="23" t="s">
        <v>820</v>
      </c>
      <c r="F98" s="10">
        <v>-5.9492905466859796</v>
      </c>
    </row>
    <row r="99" spans="1:6">
      <c r="A99" s="6">
        <v>97</v>
      </c>
      <c r="B99" s="6" t="s">
        <v>545</v>
      </c>
      <c r="C99" s="6" t="s">
        <v>29</v>
      </c>
      <c r="D99" s="23" t="s">
        <v>684</v>
      </c>
      <c r="E99" s="23" t="s">
        <v>821</v>
      </c>
      <c r="F99" s="10">
        <v>-4.6473101408117801</v>
      </c>
    </row>
    <row r="100" spans="1:6">
      <c r="A100" s="6">
        <v>98</v>
      </c>
      <c r="B100" s="6" t="s">
        <v>546</v>
      </c>
      <c r="C100" s="6" t="s">
        <v>29</v>
      </c>
      <c r="D100" s="23" t="s">
        <v>685</v>
      </c>
      <c r="E100" s="23" t="s">
        <v>822</v>
      </c>
      <c r="F100" s="10">
        <v>-3.9152590747910501</v>
      </c>
    </row>
    <row r="101" spans="1:6">
      <c r="A101" s="6">
        <v>99</v>
      </c>
      <c r="B101" s="6" t="s">
        <v>547</v>
      </c>
      <c r="C101" s="6" t="s">
        <v>29</v>
      </c>
      <c r="D101" s="23" t="s">
        <v>686</v>
      </c>
      <c r="E101" s="23" t="s">
        <v>823</v>
      </c>
      <c r="F101" s="10">
        <v>-3.2905817848570198</v>
      </c>
    </row>
    <row r="102" spans="1:6">
      <c r="A102" s="6">
        <v>100</v>
      </c>
      <c r="B102" s="6" t="s">
        <v>548</v>
      </c>
      <c r="C102" s="6" t="s">
        <v>29</v>
      </c>
      <c r="D102" s="23" t="s">
        <v>687</v>
      </c>
      <c r="E102" s="23" t="s">
        <v>824</v>
      </c>
      <c r="F102" s="10">
        <v>-2.7762455061642801</v>
      </c>
    </row>
    <row r="103" spans="1:6">
      <c r="A103" s="6">
        <v>101</v>
      </c>
      <c r="B103" s="6" t="s">
        <v>549</v>
      </c>
      <c r="C103" s="6" t="s">
        <v>29</v>
      </c>
      <c r="D103" s="23" t="s">
        <v>688</v>
      </c>
      <c r="E103" s="23" t="s">
        <v>825</v>
      </c>
      <c r="F103" s="10">
        <v>-2.1643289363312799</v>
      </c>
    </row>
    <row r="104" spans="1:6">
      <c r="A104" s="6">
        <v>102</v>
      </c>
      <c r="B104" s="6" t="s">
        <v>550</v>
      </c>
      <c r="C104" s="6" t="s">
        <v>29</v>
      </c>
      <c r="D104" s="23" t="s">
        <v>689</v>
      </c>
      <c r="E104" s="23" t="s">
        <v>826</v>
      </c>
      <c r="F104" s="10">
        <v>-7.1556118778406699</v>
      </c>
    </row>
    <row r="105" spans="1:6">
      <c r="A105" s="6">
        <v>103</v>
      </c>
      <c r="B105" s="6" t="s">
        <v>551</v>
      </c>
      <c r="C105" s="6" t="s">
        <v>29</v>
      </c>
      <c r="D105" s="23" t="s">
        <v>690</v>
      </c>
      <c r="E105" s="23" t="s">
        <v>827</v>
      </c>
      <c r="F105" s="10">
        <v>-5.5315510581435303</v>
      </c>
    </row>
    <row r="106" spans="1:6">
      <c r="A106" s="6">
        <v>104</v>
      </c>
      <c r="B106" s="6" t="s">
        <v>552</v>
      </c>
      <c r="C106" s="6" t="s">
        <v>29</v>
      </c>
      <c r="D106" s="23" t="s">
        <v>691</v>
      </c>
      <c r="E106" s="23" t="s">
        <v>828</v>
      </c>
      <c r="F106" s="10">
        <v>-4.7268145643435604</v>
      </c>
    </row>
    <row r="107" spans="1:6">
      <c r="A107" s="6">
        <v>105</v>
      </c>
      <c r="B107" s="6" t="s">
        <v>553</v>
      </c>
      <c r="C107" s="6" t="s">
        <v>29</v>
      </c>
      <c r="D107" s="23" t="s">
        <v>692</v>
      </c>
      <c r="E107" s="23" t="s">
        <v>829</v>
      </c>
      <c r="F107" s="10">
        <v>-4.2065844106994099</v>
      </c>
    </row>
    <row r="108" spans="1:6">
      <c r="A108" s="6">
        <v>106</v>
      </c>
      <c r="B108" s="6" t="s">
        <v>554</v>
      </c>
      <c r="C108" s="6" t="s">
        <v>29</v>
      </c>
      <c r="D108" s="23" t="s">
        <v>693</v>
      </c>
      <c r="E108" s="23" t="s">
        <v>830</v>
      </c>
      <c r="F108" s="10">
        <v>-4.0116691909210003</v>
      </c>
    </row>
    <row r="109" spans="1:6">
      <c r="A109" s="6">
        <v>107</v>
      </c>
      <c r="B109" s="6" t="s">
        <v>555</v>
      </c>
      <c r="C109" s="6" t="s">
        <v>29</v>
      </c>
      <c r="D109" s="23" t="s">
        <v>694</v>
      </c>
      <c r="E109" s="23" t="s">
        <v>831</v>
      </c>
      <c r="F109" s="10">
        <v>-3.6098142791213799</v>
      </c>
    </row>
    <row r="110" spans="1:6">
      <c r="A110" s="6">
        <v>108</v>
      </c>
      <c r="B110" s="6" t="s">
        <v>556</v>
      </c>
      <c r="C110" s="6" t="s">
        <v>29</v>
      </c>
      <c r="D110" s="23" t="s">
        <v>695</v>
      </c>
      <c r="E110" s="23" t="s">
        <v>832</v>
      </c>
      <c r="F110" s="10">
        <v>-3.5490422438474001</v>
      </c>
    </row>
    <row r="111" spans="1:6">
      <c r="A111" s="6">
        <v>109</v>
      </c>
      <c r="B111" s="6" t="s">
        <v>557</v>
      </c>
      <c r="C111" s="6" t="s">
        <v>29</v>
      </c>
      <c r="D111" s="23" t="s">
        <v>696</v>
      </c>
      <c r="E111" s="23" t="s">
        <v>833</v>
      </c>
      <c r="F111" s="10">
        <v>-3.5249087733228901</v>
      </c>
    </row>
    <row r="112" spans="1:6">
      <c r="A112" s="6">
        <v>110</v>
      </c>
      <c r="B112" s="6" t="s">
        <v>558</v>
      </c>
      <c r="C112" s="6" t="s">
        <v>29</v>
      </c>
      <c r="D112" s="23" t="s">
        <v>697</v>
      </c>
      <c r="E112" s="23" t="s">
        <v>834</v>
      </c>
      <c r="F112" s="10">
        <v>-3.43287883355719</v>
      </c>
    </row>
    <row r="113" spans="1:6">
      <c r="A113" s="6">
        <v>111</v>
      </c>
      <c r="B113" s="6" t="s">
        <v>559</v>
      </c>
      <c r="C113" s="6" t="s">
        <v>29</v>
      </c>
      <c r="D113" s="23" t="s">
        <v>698</v>
      </c>
      <c r="E113" s="23" t="s">
        <v>835</v>
      </c>
      <c r="F113" s="10">
        <v>-5.2044557711854402</v>
      </c>
    </row>
    <row r="114" spans="1:6">
      <c r="A114" s="6">
        <v>112</v>
      </c>
      <c r="B114" s="6" t="s">
        <v>560</v>
      </c>
      <c r="C114" s="6" t="s">
        <v>29</v>
      </c>
      <c r="D114" s="23" t="s">
        <v>699</v>
      </c>
      <c r="E114" s="23" t="s">
        <v>836</v>
      </c>
      <c r="F114" s="10">
        <v>-3.9173696332402601</v>
      </c>
    </row>
    <row r="115" spans="1:6">
      <c r="A115" s="6">
        <v>113</v>
      </c>
      <c r="B115" s="6" t="s">
        <v>561</v>
      </c>
      <c r="C115" s="6" t="s">
        <v>29</v>
      </c>
      <c r="D115" s="23" t="s">
        <v>700</v>
      </c>
      <c r="E115" s="23" t="s">
        <v>837</v>
      </c>
      <c r="F115" s="10">
        <v>-2.5724671078684298</v>
      </c>
    </row>
    <row r="116" spans="1:6">
      <c r="A116" s="6">
        <v>114</v>
      </c>
      <c r="B116" s="6" t="s">
        <v>562</v>
      </c>
      <c r="C116" s="6" t="s">
        <v>29</v>
      </c>
      <c r="D116" s="23" t="s">
        <v>701</v>
      </c>
      <c r="E116" s="23" t="s">
        <v>838</v>
      </c>
      <c r="F116" s="10">
        <v>-2.4821572069805402</v>
      </c>
    </row>
    <row r="117" spans="1:6">
      <c r="A117" s="6">
        <v>115</v>
      </c>
      <c r="B117" s="6" t="s">
        <v>563</v>
      </c>
      <c r="C117" s="6" t="s">
        <v>29</v>
      </c>
      <c r="D117" s="23" t="s">
        <v>702</v>
      </c>
      <c r="E117" s="23" t="s">
        <v>839</v>
      </c>
      <c r="F117" s="10">
        <v>-7.3504292276255301</v>
      </c>
    </row>
    <row r="118" spans="1:6">
      <c r="A118" s="6">
        <v>116</v>
      </c>
      <c r="B118" s="6" t="s">
        <v>564</v>
      </c>
      <c r="C118" s="6" t="s">
        <v>29</v>
      </c>
      <c r="D118" s="23" t="s">
        <v>703</v>
      </c>
      <c r="E118" s="23" t="s">
        <v>840</v>
      </c>
      <c r="F118" s="10">
        <v>-7.1752656078894903</v>
      </c>
    </row>
    <row r="119" spans="1:6">
      <c r="A119" s="6">
        <v>117</v>
      </c>
      <c r="B119" s="6" t="s">
        <v>565</v>
      </c>
      <c r="C119" s="6" t="s">
        <v>29</v>
      </c>
      <c r="D119" s="23" t="s">
        <v>704</v>
      </c>
      <c r="E119" s="23" t="s">
        <v>841</v>
      </c>
      <c r="F119" s="10">
        <v>-3.3032607463140802</v>
      </c>
    </row>
    <row r="120" spans="1:6">
      <c r="A120" s="6">
        <v>118</v>
      </c>
      <c r="B120" s="6" t="s">
        <v>566</v>
      </c>
      <c r="C120" s="6" t="s">
        <v>29</v>
      </c>
      <c r="D120" s="23" t="s">
        <v>705</v>
      </c>
      <c r="E120" s="23" t="s">
        <v>842</v>
      </c>
      <c r="F120" s="10">
        <v>-2.6438666991712698</v>
      </c>
    </row>
    <row r="121" spans="1:6">
      <c r="A121" s="6">
        <v>119</v>
      </c>
      <c r="B121" s="6" t="s">
        <v>567</v>
      </c>
      <c r="C121" s="6" t="s">
        <v>29</v>
      </c>
      <c r="D121" s="23" t="s">
        <v>706</v>
      </c>
      <c r="E121" s="23" t="s">
        <v>843</v>
      </c>
      <c r="F121" s="10">
        <v>-2.5187169495024002</v>
      </c>
    </row>
    <row r="122" spans="1:6">
      <c r="A122" s="6">
        <v>120</v>
      </c>
      <c r="B122" s="6" t="s">
        <v>568</v>
      </c>
      <c r="C122" s="6" t="s">
        <v>29</v>
      </c>
      <c r="D122" s="23" t="s">
        <v>707</v>
      </c>
      <c r="E122" s="23" t="s">
        <v>844</v>
      </c>
      <c r="F122" s="10">
        <v>-2.3858236546321701</v>
      </c>
    </row>
    <row r="123" spans="1:6">
      <c r="A123" s="6">
        <v>121</v>
      </c>
      <c r="B123" s="6" t="s">
        <v>569</v>
      </c>
      <c r="C123" s="6" t="s">
        <v>29</v>
      </c>
      <c r="D123" s="23" t="s">
        <v>708</v>
      </c>
      <c r="E123" s="23" t="s">
        <v>844</v>
      </c>
      <c r="F123" s="10">
        <v>-2.3858236546321701</v>
      </c>
    </row>
    <row r="124" spans="1:6">
      <c r="A124" s="6">
        <v>122</v>
      </c>
      <c r="B124" s="6" t="s">
        <v>570</v>
      </c>
      <c r="C124" s="6" t="s">
        <v>29</v>
      </c>
      <c r="D124" s="23" t="s">
        <v>709</v>
      </c>
      <c r="E124" s="23" t="s">
        <v>845</v>
      </c>
      <c r="F124" s="10">
        <v>-2.2387192144260699</v>
      </c>
    </row>
    <row r="125" spans="1:6">
      <c r="A125" s="6">
        <v>123</v>
      </c>
      <c r="B125" s="6" t="s">
        <v>571</v>
      </c>
      <c r="C125" s="6" t="s">
        <v>29</v>
      </c>
      <c r="D125" s="23" t="s">
        <v>710</v>
      </c>
      <c r="E125" s="23" t="s">
        <v>846</v>
      </c>
      <c r="F125" s="10">
        <v>-2.2158322417624801</v>
      </c>
    </row>
    <row r="126" spans="1:6">
      <c r="A126" s="6">
        <v>124</v>
      </c>
      <c r="B126" s="6" t="s">
        <v>572</v>
      </c>
      <c r="C126" s="6" t="s">
        <v>57</v>
      </c>
      <c r="D126" s="23" t="s">
        <v>711</v>
      </c>
      <c r="E126" s="23" t="s">
        <v>847</v>
      </c>
      <c r="F126" s="10">
        <v>-5.4232647532502796</v>
      </c>
    </row>
    <row r="127" spans="1:6">
      <c r="A127" s="6">
        <v>125</v>
      </c>
      <c r="B127" s="6" t="s">
        <v>573</v>
      </c>
      <c r="C127" s="6" t="s">
        <v>57</v>
      </c>
      <c r="D127" s="23" t="s">
        <v>712</v>
      </c>
      <c r="E127" s="23" t="s">
        <v>848</v>
      </c>
      <c r="F127" s="10">
        <v>-5.2155018801135702</v>
      </c>
    </row>
    <row r="128" spans="1:6">
      <c r="A128" s="6">
        <v>126</v>
      </c>
      <c r="B128" s="6" t="s">
        <v>178</v>
      </c>
      <c r="C128" s="6" t="s">
        <v>29</v>
      </c>
      <c r="D128" s="23" t="s">
        <v>179</v>
      </c>
      <c r="E128" s="23" t="s">
        <v>849</v>
      </c>
      <c r="F128" s="10">
        <v>-5.06896863945797</v>
      </c>
    </row>
    <row r="129" spans="1:6">
      <c r="A129" s="6">
        <v>127</v>
      </c>
      <c r="B129" s="6" t="s">
        <v>574</v>
      </c>
      <c r="C129" s="6" t="s">
        <v>57</v>
      </c>
      <c r="D129" s="23" t="s">
        <v>713</v>
      </c>
      <c r="E129" s="23" t="s">
        <v>848</v>
      </c>
      <c r="F129" s="10">
        <v>-5.0619560782098096</v>
      </c>
    </row>
    <row r="130" spans="1:6">
      <c r="A130" s="6">
        <v>128</v>
      </c>
      <c r="B130" s="6" t="s">
        <v>575</v>
      </c>
      <c r="C130" s="6" t="s">
        <v>29</v>
      </c>
      <c r="D130" s="23" t="s">
        <v>714</v>
      </c>
      <c r="E130" s="23" t="s">
        <v>850</v>
      </c>
      <c r="F130" s="10">
        <v>-4.5266103029584199</v>
      </c>
    </row>
    <row r="131" spans="1:6">
      <c r="A131" s="6">
        <v>129</v>
      </c>
      <c r="B131" s="6" t="s">
        <v>576</v>
      </c>
      <c r="C131" s="6" t="s">
        <v>50</v>
      </c>
      <c r="D131" s="23" t="s">
        <v>715</v>
      </c>
      <c r="E131" s="23" t="s">
        <v>851</v>
      </c>
      <c r="F131" s="10">
        <v>-4.1905581331096498</v>
      </c>
    </row>
    <row r="132" spans="1:6">
      <c r="A132" s="6">
        <v>130</v>
      </c>
      <c r="B132" s="6" t="s">
        <v>577</v>
      </c>
      <c r="C132" s="6" t="s">
        <v>29</v>
      </c>
      <c r="D132" s="23" t="s">
        <v>716</v>
      </c>
      <c r="E132" s="23" t="s">
        <v>852</v>
      </c>
      <c r="F132" s="10">
        <v>-4.03555257822428</v>
      </c>
    </row>
    <row r="133" spans="1:6">
      <c r="A133" s="6">
        <v>131</v>
      </c>
      <c r="B133" s="6" t="s">
        <v>578</v>
      </c>
      <c r="C133" s="6" t="s">
        <v>29</v>
      </c>
      <c r="D133" s="23" t="s">
        <v>717</v>
      </c>
      <c r="E133" s="23" t="s">
        <v>853</v>
      </c>
      <c r="F133" s="10">
        <v>-3.7234983980313001</v>
      </c>
    </row>
    <row r="134" spans="1:6">
      <c r="A134" s="6">
        <v>132</v>
      </c>
      <c r="B134" s="6" t="s">
        <v>52</v>
      </c>
      <c r="C134" s="6" t="s">
        <v>29</v>
      </c>
      <c r="D134" s="23" t="s">
        <v>53</v>
      </c>
      <c r="E134" s="23" t="s">
        <v>854</v>
      </c>
      <c r="F134" s="10">
        <v>-3.4321384425087902</v>
      </c>
    </row>
    <row r="135" spans="1:6">
      <c r="A135" s="6">
        <v>133</v>
      </c>
      <c r="B135" s="6" t="s">
        <v>579</v>
      </c>
      <c r="C135" s="6" t="s">
        <v>57</v>
      </c>
      <c r="D135" s="23" t="s">
        <v>718</v>
      </c>
      <c r="E135" s="23" t="s">
        <v>855</v>
      </c>
      <c r="F135" s="10">
        <v>-6.9597036239599603</v>
      </c>
    </row>
    <row r="136" spans="1:6">
      <c r="A136" s="6">
        <v>134</v>
      </c>
      <c r="B136" s="6" t="s">
        <v>580</v>
      </c>
      <c r="C136" s="6" t="s">
        <v>57</v>
      </c>
      <c r="D136" s="23" t="s">
        <v>719</v>
      </c>
      <c r="E136" s="23" t="s">
        <v>856</v>
      </c>
      <c r="F136" s="10">
        <v>-5.81234649737784</v>
      </c>
    </row>
    <row r="137" spans="1:6">
      <c r="A137" s="6">
        <v>135</v>
      </c>
      <c r="B137" s="6" t="s">
        <v>581</v>
      </c>
      <c r="C137" s="6" t="s">
        <v>57</v>
      </c>
      <c r="D137" s="23" t="s">
        <v>720</v>
      </c>
      <c r="E137" s="23" t="s">
        <v>856</v>
      </c>
      <c r="F137" s="10">
        <v>-5.7884908836961397</v>
      </c>
    </row>
    <row r="138" spans="1:6">
      <c r="A138" s="6">
        <v>136</v>
      </c>
      <c r="B138" s="6" t="s">
        <v>582</v>
      </c>
      <c r="C138" s="6" t="s">
        <v>50</v>
      </c>
      <c r="D138" s="23" t="s">
        <v>721</v>
      </c>
      <c r="E138" s="23" t="s">
        <v>857</v>
      </c>
      <c r="F138" s="10">
        <v>-4.4720112024314496</v>
      </c>
    </row>
    <row r="139" spans="1:6">
      <c r="A139" s="6">
        <v>137</v>
      </c>
      <c r="B139" s="6" t="s">
        <v>583</v>
      </c>
      <c r="C139" s="6" t="s">
        <v>57</v>
      </c>
      <c r="D139" s="23" t="s">
        <v>722</v>
      </c>
      <c r="E139" s="23" t="s">
        <v>858</v>
      </c>
      <c r="F139" s="10">
        <v>-4.1750921343804004</v>
      </c>
    </row>
    <row r="140" spans="1:6">
      <c r="A140" s="6">
        <v>138</v>
      </c>
      <c r="B140" s="6" t="s">
        <v>584</v>
      </c>
      <c r="C140" s="6" t="s">
        <v>50</v>
      </c>
      <c r="D140" s="23" t="s">
        <v>723</v>
      </c>
      <c r="E140" s="23" t="s">
        <v>859</v>
      </c>
      <c r="F140" s="10">
        <v>-3.5002836418712699</v>
      </c>
    </row>
    <row r="141" spans="1:6">
      <c r="A141" s="6">
        <v>139</v>
      </c>
      <c r="B141" s="6" t="s">
        <v>585</v>
      </c>
      <c r="C141" s="6" t="s">
        <v>57</v>
      </c>
      <c r="D141" s="23" t="s">
        <v>724</v>
      </c>
      <c r="E141" s="23" t="s">
        <v>860</v>
      </c>
      <c r="F141" s="10">
        <v>-3.3992751944090398</v>
      </c>
    </row>
    <row r="142" spans="1:6">
      <c r="A142" s="6">
        <v>140</v>
      </c>
      <c r="B142" s="6" t="s">
        <v>586</v>
      </c>
      <c r="C142" s="6" t="s">
        <v>57</v>
      </c>
      <c r="D142" s="23" t="s">
        <v>725</v>
      </c>
      <c r="E142" s="23" t="s">
        <v>861</v>
      </c>
      <c r="F142" s="10">
        <v>-3.23866699777779</v>
      </c>
    </row>
    <row r="143" spans="1:6">
      <c r="A143" s="6">
        <v>141</v>
      </c>
      <c r="B143" s="6" t="s">
        <v>587</v>
      </c>
      <c r="C143" s="6" t="s">
        <v>57</v>
      </c>
      <c r="D143" s="23" t="s">
        <v>726</v>
      </c>
      <c r="E143" s="23" t="s">
        <v>861</v>
      </c>
      <c r="F143" s="10">
        <v>-3.1392847361045599</v>
      </c>
    </row>
    <row r="144" spans="1:6">
      <c r="A144" s="6">
        <v>142</v>
      </c>
      <c r="B144" s="6" t="s">
        <v>588</v>
      </c>
      <c r="C144" s="6" t="s">
        <v>29</v>
      </c>
      <c r="D144" s="23" t="s">
        <v>727</v>
      </c>
      <c r="E144" s="23" t="s">
        <v>862</v>
      </c>
      <c r="F144" s="10">
        <v>-5.7179946052001496</v>
      </c>
    </row>
    <row r="145" spans="1:6">
      <c r="A145" s="6">
        <v>143</v>
      </c>
      <c r="B145" s="6" t="s">
        <v>589</v>
      </c>
      <c r="C145" s="6" t="s">
        <v>29</v>
      </c>
      <c r="D145" s="23" t="s">
        <v>728</v>
      </c>
      <c r="E145" s="23" t="s">
        <v>863</v>
      </c>
      <c r="F145" s="10">
        <v>-5.12494469877665</v>
      </c>
    </row>
    <row r="146" spans="1:6">
      <c r="A146" s="6">
        <v>144</v>
      </c>
      <c r="B146" s="6" t="s">
        <v>590</v>
      </c>
      <c r="C146" s="6" t="s">
        <v>29</v>
      </c>
      <c r="D146" s="23" t="s">
        <v>729</v>
      </c>
      <c r="E146" s="23" t="s">
        <v>864</v>
      </c>
      <c r="F146" s="10">
        <v>-3.4111070625722899</v>
      </c>
    </row>
    <row r="147" spans="1:6">
      <c r="A147" s="6">
        <v>145</v>
      </c>
      <c r="B147" s="6" t="s">
        <v>156</v>
      </c>
      <c r="C147" s="6" t="s">
        <v>57</v>
      </c>
      <c r="D147" s="23" t="s">
        <v>157</v>
      </c>
      <c r="E147" s="23" t="s">
        <v>865</v>
      </c>
      <c r="F147" s="10">
        <v>-13.9778272391119</v>
      </c>
    </row>
    <row r="148" spans="1:6">
      <c r="A148" s="6">
        <v>146</v>
      </c>
      <c r="B148" s="6" t="s">
        <v>232</v>
      </c>
      <c r="C148" s="6" t="s">
        <v>102</v>
      </c>
      <c r="D148" s="23" t="s">
        <v>233</v>
      </c>
      <c r="E148" s="23" t="s">
        <v>866</v>
      </c>
      <c r="F148" s="10">
        <v>-9.0084783141252593</v>
      </c>
    </row>
    <row r="149" spans="1:6">
      <c r="A149" s="6">
        <v>147</v>
      </c>
      <c r="B149" s="6" t="s">
        <v>65</v>
      </c>
      <c r="C149" s="6" t="s">
        <v>50</v>
      </c>
      <c r="D149" s="23" t="s">
        <v>66</v>
      </c>
      <c r="E149" s="23" t="s">
        <v>867</v>
      </c>
      <c r="F149" s="10">
        <v>-12.6135349378066</v>
      </c>
    </row>
    <row r="150" spans="1:6">
      <c r="A150" s="6">
        <v>148</v>
      </c>
      <c r="B150" s="6" t="s">
        <v>591</v>
      </c>
      <c r="C150" s="6" t="s">
        <v>57</v>
      </c>
      <c r="D150" s="23" t="s">
        <v>730</v>
      </c>
      <c r="E150" s="23" t="s">
        <v>868</v>
      </c>
      <c r="F150" s="10">
        <v>-7.8805968751936497</v>
      </c>
    </row>
    <row r="151" spans="1:6">
      <c r="A151" s="6">
        <v>149</v>
      </c>
      <c r="B151" s="6" t="s">
        <v>59</v>
      </c>
      <c r="C151" s="6" t="s">
        <v>57</v>
      </c>
      <c r="D151" s="23" t="s">
        <v>60</v>
      </c>
      <c r="E151" s="23" t="s">
        <v>869</v>
      </c>
      <c r="F151" s="10">
        <v>-11.9426324783177</v>
      </c>
    </row>
    <row r="152" spans="1:6">
      <c r="A152" s="6">
        <v>150</v>
      </c>
      <c r="B152" s="6" t="s">
        <v>592</v>
      </c>
      <c r="C152" s="6" t="s">
        <v>57</v>
      </c>
      <c r="D152" s="23" t="s">
        <v>731</v>
      </c>
      <c r="E152" s="23" t="s">
        <v>870</v>
      </c>
      <c r="F152" s="10">
        <v>-16.445127346182399</v>
      </c>
    </row>
    <row r="153" spans="1:6">
      <c r="A153" s="6">
        <v>151</v>
      </c>
      <c r="B153" s="6" t="s">
        <v>593</v>
      </c>
      <c r="C153" s="6" t="s">
        <v>57</v>
      </c>
      <c r="D153" s="23" t="s">
        <v>732</v>
      </c>
      <c r="E153" s="23" t="s">
        <v>871</v>
      </c>
      <c r="F153" s="10">
        <v>-24.227494689651301</v>
      </c>
    </row>
    <row r="154" spans="1:6">
      <c r="A154" s="6">
        <v>152</v>
      </c>
      <c r="B154" s="6" t="s">
        <v>594</v>
      </c>
      <c r="C154" s="6" t="s">
        <v>57</v>
      </c>
      <c r="D154" s="23" t="s">
        <v>733</v>
      </c>
      <c r="E154" s="23" t="s">
        <v>872</v>
      </c>
      <c r="F154" s="10">
        <v>-6.9667792344161699</v>
      </c>
    </row>
    <row r="155" spans="1:6">
      <c r="A155" s="6">
        <v>153</v>
      </c>
      <c r="B155" s="6" t="s">
        <v>595</v>
      </c>
      <c r="C155" s="6" t="s">
        <v>57</v>
      </c>
      <c r="D155" s="23" t="s">
        <v>734</v>
      </c>
      <c r="E155" s="23" t="s">
        <v>792</v>
      </c>
      <c r="F155" s="10">
        <v>-8.3225531318035895</v>
      </c>
    </row>
    <row r="156" spans="1:6">
      <c r="A156" s="6">
        <v>154</v>
      </c>
      <c r="B156" s="6" t="s">
        <v>45</v>
      </c>
      <c r="C156" s="6" t="s">
        <v>29</v>
      </c>
      <c r="D156" s="23" t="s">
        <v>735</v>
      </c>
      <c r="E156" s="23" t="s">
        <v>873</v>
      </c>
      <c r="F156" s="10">
        <v>-9.8993463708403393</v>
      </c>
    </row>
    <row r="157" spans="1:6">
      <c r="A157" s="6">
        <v>155</v>
      </c>
      <c r="B157" s="6" t="s">
        <v>596</v>
      </c>
      <c r="C157" s="6" t="s">
        <v>29</v>
      </c>
      <c r="D157" s="23" t="s">
        <v>736</v>
      </c>
      <c r="E157" s="23" t="s">
        <v>874</v>
      </c>
      <c r="F157" s="10">
        <v>-7.7617593149450697</v>
      </c>
    </row>
    <row r="158" spans="1:6">
      <c r="A158" s="6">
        <v>156</v>
      </c>
      <c r="B158" s="6" t="s">
        <v>597</v>
      </c>
      <c r="C158" s="6" t="s">
        <v>102</v>
      </c>
      <c r="D158" s="23" t="s">
        <v>717</v>
      </c>
      <c r="E158" s="23" t="s">
        <v>875</v>
      </c>
      <c r="F158" s="10">
        <v>-7.0203208290218102</v>
      </c>
    </row>
    <row r="159" spans="1:6">
      <c r="A159" s="6">
        <v>157</v>
      </c>
      <c r="B159" s="6" t="s">
        <v>598</v>
      </c>
      <c r="C159" s="6" t="s">
        <v>29</v>
      </c>
      <c r="D159" s="23" t="s">
        <v>737</v>
      </c>
      <c r="E159" s="23" t="s">
        <v>876</v>
      </c>
      <c r="F159" s="10">
        <v>-6.8641249842632499</v>
      </c>
    </row>
    <row r="160" spans="1:6">
      <c r="A160" s="6">
        <v>158</v>
      </c>
      <c r="B160" s="6" t="s">
        <v>238</v>
      </c>
      <c r="C160" s="6" t="s">
        <v>29</v>
      </c>
      <c r="D160" s="23" t="s">
        <v>239</v>
      </c>
      <c r="E160" s="23" t="s">
        <v>770</v>
      </c>
      <c r="F160" s="10">
        <v>-11.2380456832691</v>
      </c>
    </row>
    <row r="161" spans="1:6">
      <c r="A161" s="6">
        <v>159</v>
      </c>
      <c r="B161" s="6" t="s">
        <v>599</v>
      </c>
      <c r="C161" s="6" t="s">
        <v>29</v>
      </c>
      <c r="D161" s="23" t="s">
        <v>738</v>
      </c>
      <c r="E161" s="23" t="s">
        <v>877</v>
      </c>
      <c r="F161" s="10">
        <v>-7.9347815868427398</v>
      </c>
    </row>
    <row r="162" spans="1:6">
      <c r="A162" s="6">
        <v>160</v>
      </c>
      <c r="B162" s="6" t="s">
        <v>600</v>
      </c>
      <c r="C162" s="6" t="s">
        <v>29</v>
      </c>
      <c r="D162" s="23" t="s">
        <v>739</v>
      </c>
      <c r="E162" s="23" t="s">
        <v>840</v>
      </c>
      <c r="F162" s="10">
        <v>-7.4449770788040297</v>
      </c>
    </row>
    <row r="163" spans="1:6">
      <c r="A163" s="6">
        <v>161</v>
      </c>
      <c r="B163" s="6" t="s">
        <v>601</v>
      </c>
      <c r="C163" s="6" t="s">
        <v>29</v>
      </c>
      <c r="D163" s="23" t="s">
        <v>740</v>
      </c>
      <c r="E163" s="23" t="s">
        <v>878</v>
      </c>
      <c r="F163" s="10">
        <v>-7.5587928553767503</v>
      </c>
    </row>
    <row r="164" spans="1:6">
      <c r="A164" s="6">
        <v>162</v>
      </c>
      <c r="B164" s="6" t="s">
        <v>602</v>
      </c>
      <c r="C164" s="6" t="s">
        <v>29</v>
      </c>
      <c r="D164" s="23" t="s">
        <v>741</v>
      </c>
      <c r="E164" s="23" t="s">
        <v>879</v>
      </c>
      <c r="F164" s="10">
        <v>-7.7576560445763798</v>
      </c>
    </row>
    <row r="165" spans="1:6">
      <c r="A165" s="6">
        <v>163</v>
      </c>
      <c r="B165" s="6" t="s">
        <v>603</v>
      </c>
      <c r="C165" s="6" t="s">
        <v>29</v>
      </c>
      <c r="D165" s="23" t="s">
        <v>742</v>
      </c>
      <c r="E165" s="23" t="s">
        <v>880</v>
      </c>
      <c r="F165" s="10">
        <v>-11.983462998686701</v>
      </c>
    </row>
    <row r="166" spans="1:6" ht="17" thickBot="1">
      <c r="A166" s="9">
        <v>164</v>
      </c>
      <c r="B166" s="9" t="s">
        <v>604</v>
      </c>
      <c r="C166" s="9" t="s">
        <v>29</v>
      </c>
      <c r="D166" s="24" t="s">
        <v>743</v>
      </c>
      <c r="E166" s="24" t="s">
        <v>881</v>
      </c>
      <c r="F166" s="11">
        <v>-7.5587928553767503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E9AA83-4B6C-B14B-80E0-46DB5800DA39}">
  <dimension ref="A1:F116"/>
  <sheetViews>
    <sheetView zoomScale="57" zoomScaleNormal="70" workbookViewId="0">
      <selection activeCell="E53" sqref="E53"/>
    </sheetView>
  </sheetViews>
  <sheetFormatPr baseColWidth="10" defaultColWidth="10.7109375" defaultRowHeight="16"/>
  <cols>
    <col min="1" max="1" width="10.28515625" style="4" bestFit="1" customWidth="1"/>
    <col min="2" max="2" width="15.7109375" style="4" bestFit="1" customWidth="1"/>
    <col min="3" max="3" width="20.7109375" style="4" bestFit="1" customWidth="1"/>
    <col min="4" max="4" width="69" style="4" bestFit="1" customWidth="1"/>
    <col min="5" max="5" width="153.140625" style="4" bestFit="1" customWidth="1"/>
    <col min="6" max="16384" width="10.7109375" style="4"/>
  </cols>
  <sheetData>
    <row r="1" spans="1:6" ht="17" thickBot="1">
      <c r="A1" s="1" t="s">
        <v>2403</v>
      </c>
      <c r="B1" s="2"/>
      <c r="C1" s="2"/>
      <c r="D1" s="2"/>
      <c r="E1" s="2"/>
      <c r="F1" s="2"/>
    </row>
    <row r="2" spans="1:6" ht="17" thickTop="1">
      <c r="A2" s="7" t="s">
        <v>377</v>
      </c>
      <c r="B2" s="7" t="s">
        <v>464</v>
      </c>
      <c r="C2" s="7" t="s">
        <v>24</v>
      </c>
      <c r="D2" s="7" t="s">
        <v>25</v>
      </c>
      <c r="E2" s="7" t="s">
        <v>26</v>
      </c>
      <c r="F2" s="17" t="s">
        <v>27</v>
      </c>
    </row>
    <row r="3" spans="1:6">
      <c r="A3" s="6">
        <v>1</v>
      </c>
      <c r="B3" s="6" t="s">
        <v>497</v>
      </c>
      <c r="C3" s="6" t="s">
        <v>29</v>
      </c>
      <c r="D3" s="23" t="s">
        <v>635</v>
      </c>
      <c r="E3" s="23" t="s">
        <v>1115</v>
      </c>
      <c r="F3" s="10">
        <v>-20.00665867</v>
      </c>
    </row>
    <row r="4" spans="1:6">
      <c r="A4" s="6">
        <v>2</v>
      </c>
      <c r="B4" s="6" t="s">
        <v>238</v>
      </c>
      <c r="C4" s="6" t="s">
        <v>29</v>
      </c>
      <c r="D4" s="23" t="s">
        <v>239</v>
      </c>
      <c r="E4" s="23" t="s">
        <v>1115</v>
      </c>
      <c r="F4" s="10">
        <v>-19.563945279999999</v>
      </c>
    </row>
    <row r="5" spans="1:6">
      <c r="A5" s="6">
        <v>3</v>
      </c>
      <c r="B5" s="6" t="s">
        <v>236</v>
      </c>
      <c r="C5" s="6" t="s">
        <v>29</v>
      </c>
      <c r="D5" s="23" t="s">
        <v>237</v>
      </c>
      <c r="E5" s="23" t="s">
        <v>1115</v>
      </c>
      <c r="F5" s="10">
        <v>-19.405581810000001</v>
      </c>
    </row>
    <row r="6" spans="1:6">
      <c r="A6" s="6">
        <v>4</v>
      </c>
      <c r="B6" s="6" t="s">
        <v>244</v>
      </c>
      <c r="C6" s="6" t="s">
        <v>29</v>
      </c>
      <c r="D6" s="23" t="s">
        <v>245</v>
      </c>
      <c r="E6" s="23" t="s">
        <v>1116</v>
      </c>
      <c r="F6" s="10">
        <v>-19.401348970000001</v>
      </c>
    </row>
    <row r="7" spans="1:6">
      <c r="A7" s="6">
        <v>5</v>
      </c>
      <c r="B7" s="6" t="s">
        <v>1117</v>
      </c>
      <c r="C7" s="6" t="s">
        <v>29</v>
      </c>
      <c r="D7" s="23" t="s">
        <v>1118</v>
      </c>
      <c r="E7" s="23" t="s">
        <v>1119</v>
      </c>
      <c r="F7" s="10">
        <v>-16.861781140000001</v>
      </c>
    </row>
    <row r="8" spans="1:6">
      <c r="A8" s="6">
        <v>6</v>
      </c>
      <c r="B8" s="6" t="s">
        <v>1120</v>
      </c>
      <c r="C8" s="6" t="s">
        <v>29</v>
      </c>
      <c r="D8" s="23" t="s">
        <v>1121</v>
      </c>
      <c r="E8" s="23" t="s">
        <v>1119</v>
      </c>
      <c r="F8" s="10">
        <v>-16.38933428</v>
      </c>
    </row>
    <row r="9" spans="1:6">
      <c r="A9" s="6">
        <v>7</v>
      </c>
      <c r="B9" s="6" t="s">
        <v>1122</v>
      </c>
      <c r="C9" s="6" t="s">
        <v>29</v>
      </c>
      <c r="D9" s="23" t="s">
        <v>1123</v>
      </c>
      <c r="E9" s="23" t="s">
        <v>1119</v>
      </c>
      <c r="F9" s="10">
        <v>-16.127623719999999</v>
      </c>
    </row>
    <row r="10" spans="1:6">
      <c r="A10" s="6">
        <v>8</v>
      </c>
      <c r="B10" s="6" t="s">
        <v>1124</v>
      </c>
      <c r="C10" s="6" t="s">
        <v>29</v>
      </c>
      <c r="D10" s="23" t="s">
        <v>1125</v>
      </c>
      <c r="E10" s="23" t="s">
        <v>1126</v>
      </c>
      <c r="F10" s="10">
        <v>-14.793065309999999</v>
      </c>
    </row>
    <row r="11" spans="1:6">
      <c r="A11" s="6">
        <v>9</v>
      </c>
      <c r="B11" s="6" t="s">
        <v>1127</v>
      </c>
      <c r="C11" s="6" t="s">
        <v>29</v>
      </c>
      <c r="D11" s="23" t="s">
        <v>1128</v>
      </c>
      <c r="E11" s="23" t="s">
        <v>1126</v>
      </c>
      <c r="F11" s="10">
        <v>-14.793065309999999</v>
      </c>
    </row>
    <row r="12" spans="1:6">
      <c r="A12" s="6">
        <v>10</v>
      </c>
      <c r="B12" s="6" t="s">
        <v>37</v>
      </c>
      <c r="C12" s="6" t="s">
        <v>29</v>
      </c>
      <c r="D12" s="23" t="s">
        <v>38</v>
      </c>
      <c r="E12" s="23" t="s">
        <v>1129</v>
      </c>
      <c r="F12" s="10">
        <v>-13.95639433</v>
      </c>
    </row>
    <row r="13" spans="1:6">
      <c r="A13" s="6">
        <v>11</v>
      </c>
      <c r="B13" s="6" t="s">
        <v>218</v>
      </c>
      <c r="C13" s="6" t="s">
        <v>29</v>
      </c>
      <c r="D13" s="23" t="s">
        <v>219</v>
      </c>
      <c r="E13" s="23" t="s">
        <v>1130</v>
      </c>
      <c r="F13" s="10">
        <v>-12.030669140000001</v>
      </c>
    </row>
    <row r="14" spans="1:6">
      <c r="A14" s="6">
        <v>12</v>
      </c>
      <c r="B14" s="6" t="s">
        <v>1131</v>
      </c>
      <c r="C14" s="6" t="s">
        <v>57</v>
      </c>
      <c r="D14" s="23" t="s">
        <v>1132</v>
      </c>
      <c r="E14" s="23" t="s">
        <v>1133</v>
      </c>
      <c r="F14" s="10">
        <v>-11.50893628</v>
      </c>
    </row>
    <row r="15" spans="1:6">
      <c r="A15" s="6">
        <v>13</v>
      </c>
      <c r="B15" s="6" t="s">
        <v>1134</v>
      </c>
      <c r="C15" s="6" t="s">
        <v>29</v>
      </c>
      <c r="D15" s="23" t="s">
        <v>1135</v>
      </c>
      <c r="E15" s="23" t="s">
        <v>1136</v>
      </c>
      <c r="F15" s="10">
        <v>-8.9209387959999997</v>
      </c>
    </row>
    <row r="16" spans="1:6">
      <c r="A16" s="6">
        <v>14</v>
      </c>
      <c r="B16" s="6" t="s">
        <v>1137</v>
      </c>
      <c r="C16" s="6" t="s">
        <v>29</v>
      </c>
      <c r="D16" s="23" t="s">
        <v>1138</v>
      </c>
      <c r="E16" s="23" t="s">
        <v>1139</v>
      </c>
      <c r="F16" s="10">
        <v>-5.3912536209999997</v>
      </c>
    </row>
    <row r="17" spans="1:6">
      <c r="A17" s="6">
        <v>15</v>
      </c>
      <c r="B17" s="6" t="s">
        <v>214</v>
      </c>
      <c r="C17" s="6" t="s">
        <v>29</v>
      </c>
      <c r="D17" s="23" t="s">
        <v>215</v>
      </c>
      <c r="E17" s="23" t="s">
        <v>1140</v>
      </c>
      <c r="F17" s="10">
        <v>-5.2302876539999996</v>
      </c>
    </row>
    <row r="18" spans="1:6">
      <c r="A18" s="6">
        <v>16</v>
      </c>
      <c r="B18" s="6" t="s">
        <v>212</v>
      </c>
      <c r="C18" s="6" t="s">
        <v>29</v>
      </c>
      <c r="D18" s="23" t="s">
        <v>213</v>
      </c>
      <c r="E18" s="23" t="s">
        <v>1140</v>
      </c>
      <c r="F18" s="10">
        <v>-5.1877618249999999</v>
      </c>
    </row>
    <row r="19" spans="1:6">
      <c r="A19" s="6">
        <v>17</v>
      </c>
      <c r="B19" s="6" t="s">
        <v>1141</v>
      </c>
      <c r="C19" s="6" t="s">
        <v>29</v>
      </c>
      <c r="D19" s="23" t="s">
        <v>1142</v>
      </c>
      <c r="E19" s="23" t="s">
        <v>1143</v>
      </c>
      <c r="F19" s="10">
        <v>-4.7780849329999997</v>
      </c>
    </row>
    <row r="20" spans="1:6">
      <c r="A20" s="6">
        <v>18</v>
      </c>
      <c r="B20" s="6" t="s">
        <v>1144</v>
      </c>
      <c r="C20" s="6" t="s">
        <v>29</v>
      </c>
      <c r="D20" s="23" t="s">
        <v>1145</v>
      </c>
      <c r="E20" s="23" t="s">
        <v>1146</v>
      </c>
      <c r="F20" s="10">
        <v>-4.5214869699999998</v>
      </c>
    </row>
    <row r="21" spans="1:6">
      <c r="A21" s="6">
        <v>19</v>
      </c>
      <c r="B21" s="6" t="s">
        <v>65</v>
      </c>
      <c r="C21" s="6" t="s">
        <v>50</v>
      </c>
      <c r="D21" s="23" t="s">
        <v>66</v>
      </c>
      <c r="E21" s="23" t="s">
        <v>1147</v>
      </c>
      <c r="F21" s="10">
        <v>-11.783880160000001</v>
      </c>
    </row>
    <row r="22" spans="1:6">
      <c r="A22" s="6">
        <v>20</v>
      </c>
      <c r="B22" s="6" t="s">
        <v>1148</v>
      </c>
      <c r="C22" s="6" t="s">
        <v>50</v>
      </c>
      <c r="D22" s="23" t="s">
        <v>1149</v>
      </c>
      <c r="E22" s="23" t="s">
        <v>1150</v>
      </c>
      <c r="F22" s="10">
        <v>-11.387804859999999</v>
      </c>
    </row>
    <row r="23" spans="1:6">
      <c r="A23" s="6">
        <v>21</v>
      </c>
      <c r="B23" s="6" t="s">
        <v>1151</v>
      </c>
      <c r="C23" s="6" t="s">
        <v>29</v>
      </c>
      <c r="D23" s="23" t="s">
        <v>1152</v>
      </c>
      <c r="E23" s="23" t="s">
        <v>1153</v>
      </c>
      <c r="F23" s="10">
        <v>-10.568476</v>
      </c>
    </row>
    <row r="24" spans="1:6">
      <c r="A24" s="6">
        <v>22</v>
      </c>
      <c r="B24" s="6" t="s">
        <v>252</v>
      </c>
      <c r="C24" s="6" t="s">
        <v>29</v>
      </c>
      <c r="D24" s="23" t="s">
        <v>253</v>
      </c>
      <c r="E24" s="23" t="s">
        <v>1153</v>
      </c>
      <c r="F24" s="10">
        <v>-9.5240111719999998</v>
      </c>
    </row>
    <row r="25" spans="1:6">
      <c r="A25" s="6">
        <v>23</v>
      </c>
      <c r="B25" s="6" t="s">
        <v>1154</v>
      </c>
      <c r="C25" s="6" t="s">
        <v>29</v>
      </c>
      <c r="D25" s="23" t="s">
        <v>1155</v>
      </c>
      <c r="E25" s="23" t="s">
        <v>1156</v>
      </c>
      <c r="F25" s="10">
        <v>-9.472498388</v>
      </c>
    </row>
    <row r="26" spans="1:6">
      <c r="A26" s="6">
        <v>24</v>
      </c>
      <c r="B26" s="6" t="s">
        <v>254</v>
      </c>
      <c r="C26" s="6" t="s">
        <v>29</v>
      </c>
      <c r="D26" s="23" t="s">
        <v>255</v>
      </c>
      <c r="E26" s="23" t="s">
        <v>1153</v>
      </c>
      <c r="F26" s="10">
        <v>-7.9630522969999999</v>
      </c>
    </row>
    <row r="27" spans="1:6">
      <c r="A27" s="6">
        <v>25</v>
      </c>
      <c r="B27" s="6" t="s">
        <v>242</v>
      </c>
      <c r="C27" s="6" t="s">
        <v>102</v>
      </c>
      <c r="D27" s="23" t="s">
        <v>243</v>
      </c>
      <c r="E27" s="23" t="s">
        <v>1157</v>
      </c>
      <c r="F27" s="10">
        <v>-7.9278565780000001</v>
      </c>
    </row>
    <row r="28" spans="1:6">
      <c r="A28" s="6">
        <v>26</v>
      </c>
      <c r="B28" s="6" t="s">
        <v>1158</v>
      </c>
      <c r="C28" s="6" t="s">
        <v>29</v>
      </c>
      <c r="D28" s="23" t="s">
        <v>1159</v>
      </c>
      <c r="E28" s="23" t="s">
        <v>1160</v>
      </c>
      <c r="F28" s="10">
        <v>-7.8713970670000002</v>
      </c>
    </row>
    <row r="29" spans="1:6">
      <c r="A29" s="6">
        <v>27</v>
      </c>
      <c r="B29" s="6" t="s">
        <v>240</v>
      </c>
      <c r="C29" s="6" t="s">
        <v>57</v>
      </c>
      <c r="D29" s="23" t="s">
        <v>241</v>
      </c>
      <c r="E29" s="23" t="s">
        <v>1161</v>
      </c>
      <c r="F29" s="10">
        <v>-7.7950730869999996</v>
      </c>
    </row>
    <row r="30" spans="1:6">
      <c r="A30" s="6">
        <v>28</v>
      </c>
      <c r="B30" s="6" t="s">
        <v>246</v>
      </c>
      <c r="C30" s="6" t="s">
        <v>29</v>
      </c>
      <c r="D30" s="23" t="s">
        <v>247</v>
      </c>
      <c r="E30" s="23" t="s">
        <v>1162</v>
      </c>
      <c r="F30" s="10">
        <v>-6.4028945569999998</v>
      </c>
    </row>
    <row r="31" spans="1:6">
      <c r="A31" s="6">
        <v>29</v>
      </c>
      <c r="B31" s="6" t="s">
        <v>45</v>
      </c>
      <c r="C31" s="6" t="s">
        <v>29</v>
      </c>
      <c r="D31" s="23" t="s">
        <v>735</v>
      </c>
      <c r="E31" s="23" t="s">
        <v>1163</v>
      </c>
      <c r="F31" s="10">
        <v>-2.6235245979999999</v>
      </c>
    </row>
    <row r="32" spans="1:6">
      <c r="A32" s="6">
        <v>30</v>
      </c>
      <c r="B32" s="6" t="s">
        <v>226</v>
      </c>
      <c r="C32" s="6" t="s">
        <v>29</v>
      </c>
      <c r="D32" s="23" t="s">
        <v>227</v>
      </c>
      <c r="E32" s="23" t="s">
        <v>1164</v>
      </c>
      <c r="F32" s="10">
        <v>-2.5680817610000002</v>
      </c>
    </row>
    <row r="33" spans="1:6">
      <c r="A33" s="6">
        <v>31</v>
      </c>
      <c r="B33" s="6" t="s">
        <v>1165</v>
      </c>
      <c r="C33" s="6" t="s">
        <v>102</v>
      </c>
      <c r="D33" s="23" t="s">
        <v>1166</v>
      </c>
      <c r="E33" s="23" t="s">
        <v>1167</v>
      </c>
      <c r="F33" s="10">
        <v>-8.1989500940000006</v>
      </c>
    </row>
    <row r="34" spans="1:6">
      <c r="A34" s="6">
        <v>32</v>
      </c>
      <c r="B34" s="6" t="s">
        <v>1168</v>
      </c>
      <c r="C34" s="6" t="s">
        <v>29</v>
      </c>
      <c r="D34" s="23" t="s">
        <v>1169</v>
      </c>
      <c r="E34" s="23" t="s">
        <v>1170</v>
      </c>
      <c r="F34" s="10">
        <v>-6.5610757959999999</v>
      </c>
    </row>
    <row r="35" spans="1:6">
      <c r="A35" s="6">
        <v>33</v>
      </c>
      <c r="B35" s="6" t="s">
        <v>1171</v>
      </c>
      <c r="C35" s="6" t="s">
        <v>29</v>
      </c>
      <c r="D35" s="23" t="s">
        <v>1172</v>
      </c>
      <c r="E35" s="23" t="s">
        <v>1173</v>
      </c>
      <c r="F35" s="10">
        <v>-6.5248255159999999</v>
      </c>
    </row>
    <row r="36" spans="1:6">
      <c r="A36" s="6">
        <v>34</v>
      </c>
      <c r="B36" s="6" t="s">
        <v>1174</v>
      </c>
      <c r="C36" s="6" t="s">
        <v>29</v>
      </c>
      <c r="D36" s="23" t="s">
        <v>1175</v>
      </c>
      <c r="E36" s="23" t="s">
        <v>1176</v>
      </c>
      <c r="F36" s="10">
        <v>-6.2574366939999999</v>
      </c>
    </row>
    <row r="37" spans="1:6">
      <c r="A37" s="6">
        <v>35</v>
      </c>
      <c r="B37" s="6" t="s">
        <v>1177</v>
      </c>
      <c r="C37" s="6" t="s">
        <v>29</v>
      </c>
      <c r="D37" s="23" t="s">
        <v>1178</v>
      </c>
      <c r="E37" s="23" t="s">
        <v>1170</v>
      </c>
      <c r="F37" s="10">
        <v>-6.1924352520000001</v>
      </c>
    </row>
    <row r="38" spans="1:6">
      <c r="A38" s="6">
        <v>36</v>
      </c>
      <c r="B38" s="6" t="s">
        <v>1179</v>
      </c>
      <c r="C38" s="6" t="s">
        <v>29</v>
      </c>
      <c r="D38" s="23" t="s">
        <v>1180</v>
      </c>
      <c r="E38" s="23" t="s">
        <v>1173</v>
      </c>
      <c r="F38" s="10">
        <v>-6.1487686259999998</v>
      </c>
    </row>
    <row r="39" spans="1:6">
      <c r="A39" s="6">
        <v>37</v>
      </c>
      <c r="B39" s="6" t="s">
        <v>47</v>
      </c>
      <c r="C39" s="6" t="s">
        <v>29</v>
      </c>
      <c r="D39" s="23" t="s">
        <v>48</v>
      </c>
      <c r="E39" s="23" t="s">
        <v>1181</v>
      </c>
      <c r="F39" s="10">
        <v>-5.4966720340000004</v>
      </c>
    </row>
    <row r="40" spans="1:6">
      <c r="A40" s="6">
        <v>38</v>
      </c>
      <c r="B40" s="6" t="s">
        <v>1182</v>
      </c>
      <c r="C40" s="6" t="s">
        <v>29</v>
      </c>
      <c r="D40" s="23" t="s">
        <v>1183</v>
      </c>
      <c r="E40" s="23" t="s">
        <v>1184</v>
      </c>
      <c r="F40" s="10">
        <v>-5.2912796340000003</v>
      </c>
    </row>
    <row r="41" spans="1:6">
      <c r="A41" s="6">
        <v>39</v>
      </c>
      <c r="B41" s="6" t="s">
        <v>1185</v>
      </c>
      <c r="C41" s="6" t="s">
        <v>57</v>
      </c>
      <c r="D41" s="23" t="s">
        <v>1186</v>
      </c>
      <c r="E41" s="23" t="s">
        <v>1187</v>
      </c>
      <c r="F41" s="10">
        <v>-4.5358412399999999</v>
      </c>
    </row>
    <row r="42" spans="1:6">
      <c r="A42" s="6">
        <v>40</v>
      </c>
      <c r="B42" s="6" t="s">
        <v>190</v>
      </c>
      <c r="C42" s="6" t="s">
        <v>29</v>
      </c>
      <c r="D42" s="23" t="s">
        <v>191</v>
      </c>
      <c r="E42" s="23" t="s">
        <v>1188</v>
      </c>
      <c r="F42" s="10">
        <v>-5.6913016169999997</v>
      </c>
    </row>
    <row r="43" spans="1:6">
      <c r="A43" s="6">
        <v>41</v>
      </c>
      <c r="B43" s="6" t="s">
        <v>1189</v>
      </c>
      <c r="C43" s="6" t="s">
        <v>29</v>
      </c>
      <c r="D43" s="23" t="s">
        <v>1190</v>
      </c>
      <c r="E43" s="23" t="s">
        <v>1191</v>
      </c>
      <c r="F43" s="10">
        <v>-5.3444759780000002</v>
      </c>
    </row>
    <row r="44" spans="1:6">
      <c r="A44" s="6">
        <v>42</v>
      </c>
      <c r="B44" s="6" t="s">
        <v>1192</v>
      </c>
      <c r="C44" s="6" t="s">
        <v>50</v>
      </c>
      <c r="D44" s="23" t="s">
        <v>1193</v>
      </c>
      <c r="E44" s="23" t="s">
        <v>1194</v>
      </c>
      <c r="F44" s="10">
        <v>-5.2238534220000004</v>
      </c>
    </row>
    <row r="45" spans="1:6">
      <c r="A45" s="6">
        <v>43</v>
      </c>
      <c r="B45" s="6" t="s">
        <v>1195</v>
      </c>
      <c r="C45" s="6" t="s">
        <v>29</v>
      </c>
      <c r="D45" s="23" t="s">
        <v>1196</v>
      </c>
      <c r="E45" s="23" t="s">
        <v>1191</v>
      </c>
      <c r="F45" s="10">
        <v>-5.1373497559999999</v>
      </c>
    </row>
    <row r="46" spans="1:6">
      <c r="A46" s="6">
        <v>44</v>
      </c>
      <c r="B46" s="6" t="s">
        <v>1197</v>
      </c>
      <c r="C46" s="6" t="s">
        <v>29</v>
      </c>
      <c r="D46" s="23" t="s">
        <v>1198</v>
      </c>
      <c r="E46" s="23" t="s">
        <v>1199</v>
      </c>
      <c r="F46" s="10">
        <v>-4.9191800299999997</v>
      </c>
    </row>
    <row r="47" spans="1:6">
      <c r="A47" s="6">
        <v>45</v>
      </c>
      <c r="B47" s="6" t="s">
        <v>192</v>
      </c>
      <c r="C47" s="6" t="s">
        <v>29</v>
      </c>
      <c r="D47" s="23" t="s">
        <v>193</v>
      </c>
      <c r="E47" s="23" t="s">
        <v>1200</v>
      </c>
      <c r="F47" s="10">
        <v>-4.7703407599999998</v>
      </c>
    </row>
    <row r="48" spans="1:6">
      <c r="A48" s="6">
        <v>46</v>
      </c>
      <c r="B48" s="6" t="s">
        <v>1201</v>
      </c>
      <c r="C48" s="6" t="s">
        <v>29</v>
      </c>
      <c r="D48" s="23" t="s">
        <v>1202</v>
      </c>
      <c r="E48" s="23" t="s">
        <v>1203</v>
      </c>
      <c r="F48" s="10">
        <v>-4.5286549469999997</v>
      </c>
    </row>
    <row r="49" spans="1:6">
      <c r="A49" s="6">
        <v>47</v>
      </c>
      <c r="B49" s="6" t="s">
        <v>1204</v>
      </c>
      <c r="C49" s="6" t="s">
        <v>29</v>
      </c>
      <c r="D49" s="23" t="s">
        <v>1205</v>
      </c>
      <c r="E49" s="23" t="s">
        <v>1199</v>
      </c>
      <c r="F49" s="10">
        <v>-4.1001541389999998</v>
      </c>
    </row>
    <row r="50" spans="1:6">
      <c r="A50" s="6">
        <v>48</v>
      </c>
      <c r="B50" s="6" t="s">
        <v>1206</v>
      </c>
      <c r="C50" s="6" t="s">
        <v>29</v>
      </c>
      <c r="D50" s="23" t="s">
        <v>1207</v>
      </c>
      <c r="E50" s="23" t="s">
        <v>1191</v>
      </c>
      <c r="F50" s="10">
        <v>-3.5910820139999999</v>
      </c>
    </row>
    <row r="51" spans="1:6">
      <c r="A51" s="6">
        <v>49</v>
      </c>
      <c r="B51" s="6" t="s">
        <v>1208</v>
      </c>
      <c r="C51" s="6" t="s">
        <v>50</v>
      </c>
      <c r="D51" s="23" t="s">
        <v>1209</v>
      </c>
      <c r="E51" s="23" t="s">
        <v>1210</v>
      </c>
      <c r="F51" s="10">
        <v>-6.5248255159999999</v>
      </c>
    </row>
    <row r="52" spans="1:6">
      <c r="A52" s="6">
        <v>50</v>
      </c>
      <c r="B52" s="6" t="s">
        <v>1211</v>
      </c>
      <c r="C52" s="6" t="s">
        <v>57</v>
      </c>
      <c r="D52" s="23" t="s">
        <v>1212</v>
      </c>
      <c r="E52" s="23" t="s">
        <v>1213</v>
      </c>
      <c r="F52" s="10">
        <v>-6.1224139060000002</v>
      </c>
    </row>
    <row r="53" spans="1:6">
      <c r="A53" s="6">
        <v>51</v>
      </c>
      <c r="B53" s="6" t="s">
        <v>1214</v>
      </c>
      <c r="C53" s="6" t="s">
        <v>29</v>
      </c>
      <c r="D53" s="23" t="s">
        <v>1215</v>
      </c>
      <c r="E53" s="23" t="s">
        <v>1216</v>
      </c>
      <c r="F53" s="10">
        <v>-5.8594670500000001</v>
      </c>
    </row>
    <row r="54" spans="1:6">
      <c r="A54" s="6">
        <v>52</v>
      </c>
      <c r="B54" s="6" t="s">
        <v>1217</v>
      </c>
      <c r="C54" s="6" t="s">
        <v>50</v>
      </c>
      <c r="D54" s="23" t="s">
        <v>1218</v>
      </c>
      <c r="E54" s="23" t="s">
        <v>1219</v>
      </c>
      <c r="F54" s="10">
        <v>-5.5875056680000004</v>
      </c>
    </row>
    <row r="55" spans="1:6">
      <c r="A55" s="6">
        <v>53</v>
      </c>
      <c r="B55" s="6" t="s">
        <v>1027</v>
      </c>
      <c r="C55" s="6" t="s">
        <v>50</v>
      </c>
      <c r="D55" s="23" t="s">
        <v>948</v>
      </c>
      <c r="E55" s="23" t="s">
        <v>1220</v>
      </c>
      <c r="F55" s="10">
        <v>-5.1373497559999999</v>
      </c>
    </row>
    <row r="56" spans="1:6">
      <c r="A56" s="6">
        <v>54</v>
      </c>
      <c r="B56" s="6" t="s">
        <v>1221</v>
      </c>
      <c r="C56" s="6" t="s">
        <v>50</v>
      </c>
      <c r="D56" s="23" t="s">
        <v>1222</v>
      </c>
      <c r="E56" s="23" t="s">
        <v>1223</v>
      </c>
      <c r="F56" s="10">
        <v>-4.7391356890000003</v>
      </c>
    </row>
    <row r="57" spans="1:6">
      <c r="A57" s="6">
        <v>55</v>
      </c>
      <c r="B57" s="6" t="s">
        <v>1224</v>
      </c>
      <c r="C57" s="6" t="s">
        <v>29</v>
      </c>
      <c r="D57" s="23" t="s">
        <v>1225</v>
      </c>
      <c r="E57" s="23" t="s">
        <v>1226</v>
      </c>
      <c r="F57" s="10">
        <v>-4.4816268109999999</v>
      </c>
    </row>
    <row r="58" spans="1:6">
      <c r="A58" s="6">
        <v>56</v>
      </c>
      <c r="B58" s="6" t="s">
        <v>1227</v>
      </c>
      <c r="C58" s="6" t="s">
        <v>29</v>
      </c>
      <c r="D58" s="23" t="s">
        <v>1228</v>
      </c>
      <c r="E58" s="23" t="s">
        <v>1229</v>
      </c>
      <c r="F58" s="10">
        <v>-4.2048353699999996</v>
      </c>
    </row>
    <row r="59" spans="1:6">
      <c r="A59" s="6">
        <v>57</v>
      </c>
      <c r="B59" s="6" t="s">
        <v>1003</v>
      </c>
      <c r="C59" s="6" t="s">
        <v>102</v>
      </c>
      <c r="D59" s="23" t="s">
        <v>924</v>
      </c>
      <c r="E59" s="23" t="s">
        <v>1230</v>
      </c>
      <c r="F59" s="10">
        <v>-4.1501919000000003</v>
      </c>
    </row>
    <row r="60" spans="1:6">
      <c r="A60" s="6">
        <v>58</v>
      </c>
      <c r="B60" s="6" t="s">
        <v>49</v>
      </c>
      <c r="C60" s="6" t="s">
        <v>50</v>
      </c>
      <c r="D60" s="23" t="s">
        <v>51</v>
      </c>
      <c r="E60" s="23" t="s">
        <v>1231</v>
      </c>
      <c r="F60" s="10">
        <v>-6.2830071519999997</v>
      </c>
    </row>
    <row r="61" spans="1:6">
      <c r="A61" s="6">
        <v>59</v>
      </c>
      <c r="B61" s="6" t="s">
        <v>1232</v>
      </c>
      <c r="C61" s="6" t="s">
        <v>29</v>
      </c>
      <c r="D61" s="23" t="s">
        <v>1233</v>
      </c>
      <c r="E61" s="23" t="s">
        <v>1234</v>
      </c>
      <c r="F61" s="10">
        <v>-4.218036734</v>
      </c>
    </row>
    <row r="62" spans="1:6">
      <c r="A62" s="6">
        <v>60</v>
      </c>
      <c r="B62" s="6" t="s">
        <v>1235</v>
      </c>
      <c r="C62" s="6" t="s">
        <v>50</v>
      </c>
      <c r="D62" s="23" t="s">
        <v>1236</v>
      </c>
      <c r="E62" s="23" t="s">
        <v>1237</v>
      </c>
      <c r="F62" s="10">
        <v>-3.2497718789999999</v>
      </c>
    </row>
    <row r="63" spans="1:6">
      <c r="A63" s="6">
        <v>61</v>
      </c>
      <c r="B63" s="6" t="s">
        <v>1238</v>
      </c>
      <c r="C63" s="6" t="s">
        <v>50</v>
      </c>
      <c r="D63" s="23" t="s">
        <v>1239</v>
      </c>
      <c r="E63" s="23" t="s">
        <v>1240</v>
      </c>
      <c r="F63" s="10">
        <v>-3.2086700879999999</v>
      </c>
    </row>
    <row r="64" spans="1:6">
      <c r="A64" s="6">
        <v>62</v>
      </c>
      <c r="B64" s="6" t="s">
        <v>56</v>
      </c>
      <c r="C64" s="6" t="s">
        <v>57</v>
      </c>
      <c r="D64" s="23" t="s">
        <v>58</v>
      </c>
      <c r="E64" s="23" t="s">
        <v>1241</v>
      </c>
      <c r="F64" s="10">
        <v>-3.0570505720000001</v>
      </c>
    </row>
    <row r="65" spans="1:6">
      <c r="A65" s="6">
        <v>63</v>
      </c>
      <c r="B65" s="6" t="s">
        <v>1242</v>
      </c>
      <c r="C65" s="6" t="s">
        <v>29</v>
      </c>
      <c r="D65" s="23" t="s">
        <v>1243</v>
      </c>
      <c r="E65" s="23" t="s">
        <v>1244</v>
      </c>
      <c r="F65" s="10">
        <v>-5.5600967959999998</v>
      </c>
    </row>
    <row r="66" spans="1:6">
      <c r="A66" s="6">
        <v>64</v>
      </c>
      <c r="B66" s="6" t="s">
        <v>1245</v>
      </c>
      <c r="C66" s="6" t="s">
        <v>50</v>
      </c>
      <c r="D66" s="23" t="s">
        <v>1246</v>
      </c>
      <c r="E66" s="23" t="s">
        <v>1247</v>
      </c>
      <c r="F66" s="10">
        <v>-4.6428185360000001</v>
      </c>
    </row>
    <row r="67" spans="1:6">
      <c r="A67" s="6">
        <v>65</v>
      </c>
      <c r="B67" s="6" t="s">
        <v>228</v>
      </c>
      <c r="C67" s="6" t="s">
        <v>50</v>
      </c>
      <c r="D67" s="23" t="s">
        <v>229</v>
      </c>
      <c r="E67" s="23" t="s">
        <v>1248</v>
      </c>
      <c r="F67" s="10">
        <v>-4.2278170990000001</v>
      </c>
    </row>
    <row r="68" spans="1:6">
      <c r="A68" s="6">
        <v>66</v>
      </c>
      <c r="B68" s="6" t="s">
        <v>474</v>
      </c>
      <c r="C68" s="6" t="s">
        <v>29</v>
      </c>
      <c r="D68" s="23" t="s">
        <v>615</v>
      </c>
      <c r="E68" s="23" t="s">
        <v>1249</v>
      </c>
      <c r="F68" s="10">
        <v>-5.6765741949999997</v>
      </c>
    </row>
    <row r="69" spans="1:6">
      <c r="A69" s="6">
        <v>67</v>
      </c>
      <c r="B69" s="6" t="s">
        <v>472</v>
      </c>
      <c r="C69" s="6" t="s">
        <v>29</v>
      </c>
      <c r="D69" s="23" t="s">
        <v>613</v>
      </c>
      <c r="E69" s="23" t="s">
        <v>1249</v>
      </c>
      <c r="F69" s="10">
        <v>-5.3756385419999999</v>
      </c>
    </row>
    <row r="70" spans="1:6">
      <c r="A70" s="6">
        <v>68</v>
      </c>
      <c r="B70" s="6" t="s">
        <v>1250</v>
      </c>
      <c r="C70" s="6" t="s">
        <v>29</v>
      </c>
      <c r="D70" s="23" t="s">
        <v>1251</v>
      </c>
      <c r="E70" s="23" t="s">
        <v>1252</v>
      </c>
      <c r="F70" s="10">
        <v>-4.0468510569999996</v>
      </c>
    </row>
    <row r="71" spans="1:6">
      <c r="A71" s="6">
        <v>69</v>
      </c>
      <c r="B71" s="6" t="s">
        <v>1253</v>
      </c>
      <c r="C71" s="6" t="s">
        <v>29</v>
      </c>
      <c r="D71" s="23" t="s">
        <v>1254</v>
      </c>
      <c r="E71" s="23" t="s">
        <v>1252</v>
      </c>
      <c r="F71" s="10">
        <v>-3.0570505720000001</v>
      </c>
    </row>
    <row r="72" spans="1:6">
      <c r="A72" s="6">
        <v>70</v>
      </c>
      <c r="B72" s="6" t="s">
        <v>479</v>
      </c>
      <c r="C72" s="6" t="s">
        <v>29</v>
      </c>
      <c r="D72" s="23" t="s">
        <v>619</v>
      </c>
      <c r="E72" s="23" t="s">
        <v>1255</v>
      </c>
      <c r="F72" s="10">
        <v>-2.8912294100000002</v>
      </c>
    </row>
    <row r="73" spans="1:6">
      <c r="A73" s="6">
        <v>71</v>
      </c>
      <c r="B73" s="6" t="s">
        <v>1256</v>
      </c>
      <c r="C73" s="6" t="s">
        <v>57</v>
      </c>
      <c r="D73" s="23" t="s">
        <v>1257</v>
      </c>
      <c r="E73" s="23" t="s">
        <v>1258</v>
      </c>
      <c r="F73" s="10">
        <v>-3.7621276039999998</v>
      </c>
    </row>
    <row r="74" spans="1:6">
      <c r="A74" s="6">
        <v>72</v>
      </c>
      <c r="B74" s="6" t="s">
        <v>1259</v>
      </c>
      <c r="C74" s="6" t="s">
        <v>29</v>
      </c>
      <c r="D74" s="23" t="s">
        <v>1260</v>
      </c>
      <c r="E74" s="23" t="s">
        <v>1261</v>
      </c>
      <c r="F74" s="10">
        <v>-3.6755220729999998</v>
      </c>
    </row>
    <row r="75" spans="1:6">
      <c r="A75" s="6">
        <v>73</v>
      </c>
      <c r="B75" s="6" t="s">
        <v>1262</v>
      </c>
      <c r="C75" s="6" t="s">
        <v>29</v>
      </c>
      <c r="D75" s="23" t="s">
        <v>1263</v>
      </c>
      <c r="E75" s="23" t="s">
        <v>1264</v>
      </c>
      <c r="F75" s="10">
        <v>-3.2791404590000002</v>
      </c>
    </row>
    <row r="76" spans="1:6">
      <c r="A76" s="6">
        <v>74</v>
      </c>
      <c r="B76" s="6" t="s">
        <v>1265</v>
      </c>
      <c r="C76" s="6" t="s">
        <v>29</v>
      </c>
      <c r="D76" s="23" t="s">
        <v>1266</v>
      </c>
      <c r="E76" s="23" t="s">
        <v>1267</v>
      </c>
      <c r="F76" s="10">
        <v>-3.155066031</v>
      </c>
    </row>
    <row r="77" spans="1:6">
      <c r="A77" s="6">
        <v>75</v>
      </c>
      <c r="B77" s="6" t="s">
        <v>1268</v>
      </c>
      <c r="C77" s="6" t="s">
        <v>29</v>
      </c>
      <c r="D77" s="23" t="s">
        <v>1269</v>
      </c>
      <c r="E77" s="23" t="s">
        <v>1264</v>
      </c>
      <c r="F77" s="10">
        <v>-2.8568567379999998</v>
      </c>
    </row>
    <row r="78" spans="1:6">
      <c r="A78" s="6">
        <v>76</v>
      </c>
      <c r="B78" s="6" t="s">
        <v>1270</v>
      </c>
      <c r="C78" s="6" t="s">
        <v>29</v>
      </c>
      <c r="D78" s="23" t="s">
        <v>1271</v>
      </c>
      <c r="E78" s="23" t="s">
        <v>1258</v>
      </c>
      <c r="F78" s="10">
        <v>-2.3757603239999998</v>
      </c>
    </row>
    <row r="79" spans="1:6">
      <c r="A79" s="6">
        <v>77</v>
      </c>
      <c r="B79" s="6" t="s">
        <v>1272</v>
      </c>
      <c r="C79" s="6" t="s">
        <v>29</v>
      </c>
      <c r="D79" s="23" t="s">
        <v>1273</v>
      </c>
      <c r="E79" s="23" t="s">
        <v>1258</v>
      </c>
      <c r="F79" s="10">
        <v>-2.336997319</v>
      </c>
    </row>
    <row r="80" spans="1:6">
      <c r="A80" s="6">
        <v>78</v>
      </c>
      <c r="B80" s="6" t="s">
        <v>1274</v>
      </c>
      <c r="C80" s="6" t="s">
        <v>57</v>
      </c>
      <c r="D80" s="23" t="s">
        <v>1275</v>
      </c>
      <c r="E80" s="23" t="s">
        <v>1276</v>
      </c>
      <c r="F80" s="10">
        <v>-2.312621268</v>
      </c>
    </row>
    <row r="81" spans="1:6">
      <c r="A81" s="6">
        <v>79</v>
      </c>
      <c r="B81" s="6" t="s">
        <v>1277</v>
      </c>
      <c r="C81" s="6" t="s">
        <v>29</v>
      </c>
      <c r="D81" s="23" t="s">
        <v>1278</v>
      </c>
      <c r="E81" s="23" t="s">
        <v>1279</v>
      </c>
      <c r="F81" s="10">
        <v>-2.2388897920000002</v>
      </c>
    </row>
    <row r="82" spans="1:6">
      <c r="A82" s="6">
        <v>80</v>
      </c>
      <c r="B82" s="6" t="s">
        <v>1024</v>
      </c>
      <c r="C82" s="6" t="s">
        <v>29</v>
      </c>
      <c r="D82" s="23" t="s">
        <v>945</v>
      </c>
      <c r="E82" s="23" t="s">
        <v>1280</v>
      </c>
      <c r="F82" s="10">
        <v>-2.0389383840000002</v>
      </c>
    </row>
    <row r="83" spans="1:6">
      <c r="A83" s="6">
        <v>81</v>
      </c>
      <c r="B83" s="6" t="s">
        <v>1281</v>
      </c>
      <c r="C83" s="6" t="s">
        <v>57</v>
      </c>
      <c r="D83" s="23" t="s">
        <v>1282</v>
      </c>
      <c r="E83" s="23" t="s">
        <v>1283</v>
      </c>
      <c r="F83" s="10">
        <v>-3.721502332</v>
      </c>
    </row>
    <row r="84" spans="1:6">
      <c r="A84" s="6">
        <v>82</v>
      </c>
      <c r="B84" s="6" t="s">
        <v>1284</v>
      </c>
      <c r="C84" s="6" t="s">
        <v>50</v>
      </c>
      <c r="D84" s="23" t="s">
        <v>1285</v>
      </c>
      <c r="E84" s="23" t="s">
        <v>1286</v>
      </c>
      <c r="F84" s="10">
        <v>-2.2111593360000001</v>
      </c>
    </row>
    <row r="85" spans="1:6">
      <c r="A85" s="6">
        <v>83</v>
      </c>
      <c r="B85" s="6" t="s">
        <v>1287</v>
      </c>
      <c r="C85" s="6" t="s">
        <v>102</v>
      </c>
      <c r="D85" s="23" t="s">
        <v>1288</v>
      </c>
      <c r="E85" s="23" t="s">
        <v>1289</v>
      </c>
      <c r="F85" s="10">
        <v>-2.189717624</v>
      </c>
    </row>
    <row r="86" spans="1:6">
      <c r="A86" s="6">
        <v>84</v>
      </c>
      <c r="B86" s="6" t="s">
        <v>1290</v>
      </c>
      <c r="C86" s="6" t="s">
        <v>50</v>
      </c>
      <c r="D86" s="23" t="s">
        <v>1291</v>
      </c>
      <c r="E86" s="23" t="s">
        <v>1292</v>
      </c>
      <c r="F86" s="10">
        <v>-2.1777205390000001</v>
      </c>
    </row>
    <row r="87" spans="1:6">
      <c r="A87" s="6">
        <v>85</v>
      </c>
      <c r="B87" s="6" t="s">
        <v>471</v>
      </c>
      <c r="C87" s="6" t="s">
        <v>57</v>
      </c>
      <c r="D87" s="23" t="s">
        <v>612</v>
      </c>
      <c r="E87" s="23" t="s">
        <v>1293</v>
      </c>
      <c r="F87" s="10">
        <v>-3.3909881510000002</v>
      </c>
    </row>
    <row r="88" spans="1:6">
      <c r="A88" s="6">
        <v>86</v>
      </c>
      <c r="B88" s="6" t="s">
        <v>1294</v>
      </c>
      <c r="C88" s="6" t="s">
        <v>29</v>
      </c>
      <c r="D88" s="23" t="s">
        <v>1295</v>
      </c>
      <c r="E88" s="23" t="s">
        <v>1296</v>
      </c>
      <c r="F88" s="10">
        <v>-4.5374149419999998</v>
      </c>
    </row>
    <row r="89" spans="1:6">
      <c r="A89" s="6">
        <v>87</v>
      </c>
      <c r="B89" s="6" t="s">
        <v>1297</v>
      </c>
      <c r="C89" s="6" t="s">
        <v>57</v>
      </c>
      <c r="D89" s="23" t="s">
        <v>1298</v>
      </c>
      <c r="E89" s="23" t="s">
        <v>1299</v>
      </c>
      <c r="F89" s="10">
        <v>-4.25789785</v>
      </c>
    </row>
    <row r="90" spans="1:6">
      <c r="A90" s="6">
        <v>88</v>
      </c>
      <c r="B90" s="6" t="s">
        <v>1300</v>
      </c>
      <c r="C90" s="6" t="s">
        <v>29</v>
      </c>
      <c r="D90" s="23" t="s">
        <v>1301</v>
      </c>
      <c r="E90" s="23" t="s">
        <v>1302</v>
      </c>
      <c r="F90" s="10">
        <v>-2.6311996949999998</v>
      </c>
    </row>
    <row r="91" spans="1:6">
      <c r="A91" s="6">
        <v>89</v>
      </c>
      <c r="B91" s="6" t="s">
        <v>1303</v>
      </c>
      <c r="C91" s="6" t="s">
        <v>102</v>
      </c>
      <c r="D91" s="23" t="s">
        <v>1304</v>
      </c>
      <c r="E91" s="23" t="s">
        <v>1305</v>
      </c>
      <c r="F91" s="10">
        <v>-2.5926842859999999</v>
      </c>
    </row>
    <row r="92" spans="1:6">
      <c r="A92" s="6">
        <v>90</v>
      </c>
      <c r="B92" s="6" t="s">
        <v>1306</v>
      </c>
      <c r="C92" s="6" t="s">
        <v>29</v>
      </c>
      <c r="D92" s="23" t="s">
        <v>1307</v>
      </c>
      <c r="E92" s="23" t="s">
        <v>1308</v>
      </c>
      <c r="F92" s="10">
        <v>-2.4558282249999999</v>
      </c>
    </row>
    <row r="93" spans="1:6">
      <c r="A93" s="6">
        <v>91</v>
      </c>
      <c r="B93" s="6" t="s">
        <v>1309</v>
      </c>
      <c r="C93" s="6" t="s">
        <v>29</v>
      </c>
      <c r="D93" s="23" t="s">
        <v>1310</v>
      </c>
      <c r="E93" s="23" t="s">
        <v>1311</v>
      </c>
      <c r="F93" s="10">
        <v>-2.233375052</v>
      </c>
    </row>
    <row r="94" spans="1:6">
      <c r="A94" s="6">
        <v>92</v>
      </c>
      <c r="B94" s="6" t="s">
        <v>970</v>
      </c>
      <c r="C94" s="6" t="s">
        <v>50</v>
      </c>
      <c r="D94" s="23" t="s">
        <v>891</v>
      </c>
      <c r="E94" s="23" t="s">
        <v>1312</v>
      </c>
      <c r="F94" s="10">
        <v>-3.737013465</v>
      </c>
    </row>
    <row r="95" spans="1:6">
      <c r="A95" s="6">
        <v>93</v>
      </c>
      <c r="B95" s="6" t="s">
        <v>1313</v>
      </c>
      <c r="C95" s="6" t="s">
        <v>102</v>
      </c>
      <c r="D95" s="23" t="s">
        <v>1314</v>
      </c>
      <c r="E95" s="23" t="s">
        <v>1315</v>
      </c>
      <c r="F95" s="10">
        <v>-2.7735876940000002</v>
      </c>
    </row>
    <row r="96" spans="1:6">
      <c r="A96" s="6">
        <v>94</v>
      </c>
      <c r="B96" s="6" t="s">
        <v>1316</v>
      </c>
      <c r="C96" s="6" t="s">
        <v>57</v>
      </c>
      <c r="D96" s="23" t="s">
        <v>1317</v>
      </c>
      <c r="E96" s="23" t="s">
        <v>1318</v>
      </c>
      <c r="F96" s="10">
        <v>-2.7302872890000001</v>
      </c>
    </row>
    <row r="97" spans="1:6">
      <c r="A97" s="6">
        <v>95</v>
      </c>
      <c r="B97" s="6" t="s">
        <v>232</v>
      </c>
      <c r="C97" s="6" t="s">
        <v>102</v>
      </c>
      <c r="D97" s="23" t="s">
        <v>233</v>
      </c>
      <c r="E97" s="23" t="s">
        <v>1319</v>
      </c>
      <c r="F97" s="10">
        <v>-10.10718217</v>
      </c>
    </row>
    <row r="98" spans="1:6">
      <c r="A98" s="6">
        <v>96</v>
      </c>
      <c r="B98" s="6" t="s">
        <v>1320</v>
      </c>
      <c r="C98" s="6" t="s">
        <v>57</v>
      </c>
      <c r="D98" s="23" t="s">
        <v>1321</v>
      </c>
      <c r="E98" s="23" t="s">
        <v>1322</v>
      </c>
      <c r="F98" s="10">
        <v>-4.9675371510000002</v>
      </c>
    </row>
    <row r="99" spans="1:6">
      <c r="A99" s="6">
        <v>97</v>
      </c>
      <c r="B99" s="6" t="s">
        <v>67</v>
      </c>
      <c r="C99" s="6" t="s">
        <v>50</v>
      </c>
      <c r="D99" s="23" t="s">
        <v>68</v>
      </c>
      <c r="E99" s="23" t="s">
        <v>1323</v>
      </c>
      <c r="F99" s="10">
        <v>-6.5799000110000003</v>
      </c>
    </row>
    <row r="100" spans="1:6">
      <c r="A100" s="6">
        <v>98</v>
      </c>
      <c r="B100" s="6" t="s">
        <v>1324</v>
      </c>
      <c r="C100" s="6" t="s">
        <v>102</v>
      </c>
      <c r="D100" s="23" t="s">
        <v>1325</v>
      </c>
      <c r="E100" s="23" t="s">
        <v>1326</v>
      </c>
      <c r="F100" s="10">
        <v>-7.6717358640000004</v>
      </c>
    </row>
    <row r="101" spans="1:6">
      <c r="A101" s="6">
        <v>99</v>
      </c>
      <c r="B101" s="6" t="s">
        <v>1327</v>
      </c>
      <c r="C101" s="6" t="s">
        <v>50</v>
      </c>
      <c r="D101" s="23" t="s">
        <v>1328</v>
      </c>
      <c r="E101" s="23" t="s">
        <v>1329</v>
      </c>
      <c r="F101" s="10">
        <v>-8.6609749540000003</v>
      </c>
    </row>
    <row r="102" spans="1:6">
      <c r="A102" s="6">
        <v>100</v>
      </c>
      <c r="B102" s="6" t="s">
        <v>222</v>
      </c>
      <c r="C102" s="6" t="s">
        <v>57</v>
      </c>
      <c r="D102" s="23" t="s">
        <v>223</v>
      </c>
      <c r="E102" s="23" t="s">
        <v>1330</v>
      </c>
      <c r="F102" s="10">
        <v>-3.4702670530000002</v>
      </c>
    </row>
    <row r="103" spans="1:6">
      <c r="A103" s="6">
        <v>101</v>
      </c>
      <c r="B103" s="6" t="s">
        <v>1331</v>
      </c>
      <c r="C103" s="6" t="s">
        <v>57</v>
      </c>
      <c r="D103" s="23" t="s">
        <v>1332</v>
      </c>
      <c r="E103" s="23" t="s">
        <v>1333</v>
      </c>
      <c r="F103" s="10">
        <v>-15.41636175</v>
      </c>
    </row>
    <row r="104" spans="1:6">
      <c r="A104" s="6">
        <v>102</v>
      </c>
      <c r="B104" s="6" t="s">
        <v>1334</v>
      </c>
      <c r="C104" s="6" t="s">
        <v>57</v>
      </c>
      <c r="D104" s="23" t="s">
        <v>1335</v>
      </c>
      <c r="E104" s="23" t="s">
        <v>1318</v>
      </c>
      <c r="F104" s="10">
        <v>-3.58568899</v>
      </c>
    </row>
    <row r="105" spans="1:6">
      <c r="A105" s="6">
        <v>103</v>
      </c>
      <c r="B105" s="6" t="s">
        <v>593</v>
      </c>
      <c r="C105" s="6" t="s">
        <v>57</v>
      </c>
      <c r="D105" s="23" t="s">
        <v>732</v>
      </c>
      <c r="E105" s="23" t="s">
        <v>1336</v>
      </c>
      <c r="F105" s="10">
        <v>-4.7298738870000001</v>
      </c>
    </row>
    <row r="106" spans="1:6">
      <c r="A106" s="6">
        <v>104</v>
      </c>
      <c r="B106" s="6" t="s">
        <v>1337</v>
      </c>
      <c r="C106" s="6" t="s">
        <v>50</v>
      </c>
      <c r="D106" s="23" t="s">
        <v>1338</v>
      </c>
      <c r="E106" s="23" t="s">
        <v>1339</v>
      </c>
      <c r="F106" s="10">
        <v>-5.4818086519999998</v>
      </c>
    </row>
    <row r="107" spans="1:6">
      <c r="A107" s="6">
        <v>105</v>
      </c>
      <c r="B107" s="6" t="s">
        <v>1340</v>
      </c>
      <c r="C107" s="6" t="s">
        <v>57</v>
      </c>
      <c r="D107" s="23" t="s">
        <v>1341</v>
      </c>
      <c r="E107" s="23" t="s">
        <v>1276</v>
      </c>
      <c r="F107" s="10">
        <v>-5.5842712629999998</v>
      </c>
    </row>
    <row r="108" spans="1:6">
      <c r="A108" s="6">
        <v>106</v>
      </c>
      <c r="B108" s="6" t="s">
        <v>1342</v>
      </c>
      <c r="C108" s="6" t="s">
        <v>57</v>
      </c>
      <c r="D108" s="23" t="s">
        <v>1343</v>
      </c>
      <c r="E108" s="23" t="s">
        <v>1344</v>
      </c>
      <c r="F108" s="10">
        <v>-3.5847293250000001</v>
      </c>
    </row>
    <row r="109" spans="1:6">
      <c r="A109" s="6">
        <v>107</v>
      </c>
      <c r="B109" s="6" t="s">
        <v>1345</v>
      </c>
      <c r="C109" s="6" t="s">
        <v>50</v>
      </c>
      <c r="D109" s="23" t="s">
        <v>1346</v>
      </c>
      <c r="E109" s="23" t="s">
        <v>1347</v>
      </c>
      <c r="F109" s="10">
        <v>-3.801030237</v>
      </c>
    </row>
    <row r="110" spans="1:6">
      <c r="A110" s="6">
        <v>108</v>
      </c>
      <c r="B110" s="6" t="s">
        <v>1348</v>
      </c>
      <c r="C110" s="6" t="s">
        <v>29</v>
      </c>
      <c r="D110" s="23" t="s">
        <v>1349</v>
      </c>
      <c r="E110" s="23" t="s">
        <v>1350</v>
      </c>
      <c r="F110" s="10">
        <v>-4.5670949969999999</v>
      </c>
    </row>
    <row r="111" spans="1:6">
      <c r="A111" s="6">
        <v>109</v>
      </c>
      <c r="B111" s="6" t="s">
        <v>1351</v>
      </c>
      <c r="C111" s="6" t="s">
        <v>29</v>
      </c>
      <c r="D111" s="23" t="s">
        <v>1352</v>
      </c>
      <c r="E111" s="23" t="s">
        <v>1353</v>
      </c>
      <c r="F111" s="10">
        <v>-2.9656368529999999</v>
      </c>
    </row>
    <row r="112" spans="1:6">
      <c r="A112" s="6">
        <v>110</v>
      </c>
      <c r="B112" s="6" t="s">
        <v>41</v>
      </c>
      <c r="C112" s="6" t="s">
        <v>29</v>
      </c>
      <c r="D112" s="23" t="s">
        <v>42</v>
      </c>
      <c r="E112" s="23" t="s">
        <v>1354</v>
      </c>
      <c r="F112" s="10">
        <v>-14.69296742</v>
      </c>
    </row>
    <row r="113" spans="1:6">
      <c r="A113" s="6">
        <v>111</v>
      </c>
      <c r="B113" s="6" t="s">
        <v>473</v>
      </c>
      <c r="C113" s="6" t="s">
        <v>29</v>
      </c>
      <c r="D113" s="23" t="s">
        <v>614</v>
      </c>
      <c r="E113" s="23" t="s">
        <v>1249</v>
      </c>
      <c r="F113" s="10">
        <v>-5.7490303049999998</v>
      </c>
    </row>
    <row r="114" spans="1:6">
      <c r="A114" s="6">
        <v>112</v>
      </c>
      <c r="B114" s="6" t="s">
        <v>496</v>
      </c>
      <c r="C114" s="6" t="s">
        <v>29</v>
      </c>
      <c r="D114" s="23" t="s">
        <v>634</v>
      </c>
      <c r="E114" s="23" t="s">
        <v>1115</v>
      </c>
      <c r="F114" s="10">
        <v>-20.875998939999999</v>
      </c>
    </row>
    <row r="115" spans="1:6">
      <c r="A115" s="6">
        <v>113</v>
      </c>
      <c r="B115" s="6" t="s">
        <v>194</v>
      </c>
      <c r="C115" s="6" t="s">
        <v>29</v>
      </c>
      <c r="D115" s="23" t="s">
        <v>195</v>
      </c>
      <c r="E115" s="23" t="s">
        <v>1355</v>
      </c>
      <c r="F115" s="10">
        <v>-7.761219766</v>
      </c>
    </row>
    <row r="116" spans="1:6" ht="17" thickBot="1">
      <c r="A116" s="9">
        <v>114</v>
      </c>
      <c r="B116" s="9" t="s">
        <v>1356</v>
      </c>
      <c r="C116" s="9" t="s">
        <v>29</v>
      </c>
      <c r="D116" s="24" t="s">
        <v>1357</v>
      </c>
      <c r="E116" s="24" t="s">
        <v>1358</v>
      </c>
      <c r="F116" s="11">
        <v>-6.0337492829999997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12F92F-0D1A-D34D-9B6E-800442653C29}">
  <dimension ref="A1:F117"/>
  <sheetViews>
    <sheetView zoomScale="70" zoomScaleNormal="70" workbookViewId="0">
      <selection activeCell="E33" sqref="E33"/>
    </sheetView>
  </sheetViews>
  <sheetFormatPr baseColWidth="10" defaultColWidth="10.7109375" defaultRowHeight="16"/>
  <cols>
    <col min="1" max="1" width="10.85546875" style="4" customWidth="1"/>
    <col min="2" max="2" width="15.7109375" style="4" bestFit="1" customWidth="1"/>
    <col min="3" max="3" width="20.7109375" style="4" bestFit="1" customWidth="1"/>
    <col min="4" max="4" width="69" style="4" bestFit="1" customWidth="1"/>
    <col min="5" max="5" width="126.42578125" style="4" bestFit="1" customWidth="1"/>
    <col min="6" max="6" width="10.85546875" style="3" customWidth="1"/>
    <col min="7" max="16384" width="10.7109375" style="4"/>
  </cols>
  <sheetData>
    <row r="1" spans="1:6" ht="17" thickBot="1">
      <c r="A1" s="1" t="s">
        <v>2404</v>
      </c>
    </row>
    <row r="2" spans="1:6" ht="17" thickTop="1">
      <c r="A2" s="7" t="s">
        <v>377</v>
      </c>
      <c r="B2" s="7" t="s">
        <v>464</v>
      </c>
      <c r="C2" s="7" t="s">
        <v>24</v>
      </c>
      <c r="D2" s="7" t="s">
        <v>25</v>
      </c>
      <c r="E2" s="7" t="s">
        <v>26</v>
      </c>
      <c r="F2" s="17" t="s">
        <v>27</v>
      </c>
    </row>
    <row r="3" spans="1:6">
      <c r="A3" s="6">
        <v>1</v>
      </c>
      <c r="B3" s="6" t="s">
        <v>238</v>
      </c>
      <c r="C3" s="6" t="s">
        <v>29</v>
      </c>
      <c r="D3" s="23" t="s">
        <v>239</v>
      </c>
      <c r="E3" s="23" t="s">
        <v>1359</v>
      </c>
      <c r="F3" s="31">
        <v>-16.397801789107898</v>
      </c>
    </row>
    <row r="4" spans="1:6">
      <c r="A4" s="6">
        <v>2</v>
      </c>
      <c r="B4" s="6" t="s">
        <v>496</v>
      </c>
      <c r="C4" s="6" t="s">
        <v>29</v>
      </c>
      <c r="D4" s="23" t="s">
        <v>634</v>
      </c>
      <c r="E4" s="23" t="s">
        <v>1360</v>
      </c>
      <c r="F4" s="31">
        <v>-16.324021689745301</v>
      </c>
    </row>
    <row r="5" spans="1:6">
      <c r="A5" s="6">
        <v>3</v>
      </c>
      <c r="B5" s="6" t="s">
        <v>236</v>
      </c>
      <c r="C5" s="6" t="s">
        <v>29</v>
      </c>
      <c r="D5" s="23" t="s">
        <v>237</v>
      </c>
      <c r="E5" s="23" t="s">
        <v>1359</v>
      </c>
      <c r="F5" s="31">
        <v>-16.2638873070286</v>
      </c>
    </row>
    <row r="6" spans="1:6">
      <c r="A6" s="6">
        <v>4</v>
      </c>
      <c r="B6" s="6" t="s">
        <v>244</v>
      </c>
      <c r="C6" s="6" t="s">
        <v>29</v>
      </c>
      <c r="D6" s="23" t="s">
        <v>245</v>
      </c>
      <c r="E6" s="23" t="s">
        <v>1359</v>
      </c>
      <c r="F6" s="31">
        <v>-15.312912044612199</v>
      </c>
    </row>
    <row r="7" spans="1:6">
      <c r="A7" s="6">
        <v>5</v>
      </c>
      <c r="B7" s="6" t="s">
        <v>1117</v>
      </c>
      <c r="C7" s="6" t="s">
        <v>29</v>
      </c>
      <c r="D7" s="23" t="s">
        <v>1118</v>
      </c>
      <c r="E7" s="23" t="s">
        <v>1361</v>
      </c>
      <c r="F7" s="31">
        <v>-14.4692967739823</v>
      </c>
    </row>
    <row r="8" spans="1:6">
      <c r="A8" s="6">
        <v>6</v>
      </c>
      <c r="B8" s="6" t="s">
        <v>1120</v>
      </c>
      <c r="C8" s="6" t="s">
        <v>29</v>
      </c>
      <c r="D8" s="23" t="s">
        <v>1121</v>
      </c>
      <c r="E8" s="23" t="s">
        <v>1361</v>
      </c>
      <c r="F8" s="31">
        <v>-14.063619333144</v>
      </c>
    </row>
    <row r="9" spans="1:6">
      <c r="A9" s="6">
        <v>7</v>
      </c>
      <c r="B9" s="6" t="s">
        <v>1122</v>
      </c>
      <c r="C9" s="6" t="s">
        <v>29</v>
      </c>
      <c r="D9" s="23" t="s">
        <v>1123</v>
      </c>
      <c r="E9" s="23" t="s">
        <v>1361</v>
      </c>
      <c r="F9" s="31">
        <v>-13.8388683128943</v>
      </c>
    </row>
    <row r="10" spans="1:6">
      <c r="A10" s="6">
        <v>8</v>
      </c>
      <c r="B10" s="6" t="s">
        <v>1362</v>
      </c>
      <c r="C10" s="6" t="s">
        <v>29</v>
      </c>
      <c r="D10" s="23" t="s">
        <v>1363</v>
      </c>
      <c r="E10" s="23" t="s">
        <v>1364</v>
      </c>
      <c r="F10" s="31">
        <v>-12.221445509673</v>
      </c>
    </row>
    <row r="11" spans="1:6">
      <c r="A11" s="6">
        <v>9</v>
      </c>
      <c r="B11" s="6" t="s">
        <v>1365</v>
      </c>
      <c r="C11" s="6" t="s">
        <v>29</v>
      </c>
      <c r="D11" s="23" t="s">
        <v>1366</v>
      </c>
      <c r="E11" s="23" t="s">
        <v>1367</v>
      </c>
      <c r="F11" s="31">
        <v>-11.9660881044899</v>
      </c>
    </row>
    <row r="12" spans="1:6">
      <c r="A12" s="6">
        <v>10</v>
      </c>
      <c r="B12" s="6" t="s">
        <v>41</v>
      </c>
      <c r="C12" s="6" t="s">
        <v>29</v>
      </c>
      <c r="D12" s="23" t="s">
        <v>42</v>
      </c>
      <c r="E12" s="23" t="s">
        <v>1368</v>
      </c>
      <c r="F12" s="31">
        <v>-12.308054810386301</v>
      </c>
    </row>
    <row r="13" spans="1:6">
      <c r="A13" s="6">
        <v>11</v>
      </c>
      <c r="B13" s="6" t="s">
        <v>1148</v>
      </c>
      <c r="C13" s="6" t="s">
        <v>50</v>
      </c>
      <c r="D13" s="23" t="s">
        <v>1149</v>
      </c>
      <c r="E13" s="23" t="s">
        <v>1150</v>
      </c>
      <c r="F13" s="31">
        <v>-11.8391351364932</v>
      </c>
    </row>
    <row r="14" spans="1:6">
      <c r="A14" s="6">
        <v>12</v>
      </c>
      <c r="B14" s="6" t="s">
        <v>1151</v>
      </c>
      <c r="C14" s="6" t="s">
        <v>29</v>
      </c>
      <c r="D14" s="23" t="s">
        <v>1152</v>
      </c>
      <c r="E14" s="23" t="s">
        <v>1369</v>
      </c>
      <c r="F14" s="31">
        <v>-9.9200640489156893</v>
      </c>
    </row>
    <row r="15" spans="1:6">
      <c r="A15" s="6">
        <v>13</v>
      </c>
      <c r="B15" s="6" t="s">
        <v>1154</v>
      </c>
      <c r="C15" s="6" t="s">
        <v>29</v>
      </c>
      <c r="D15" s="23" t="s">
        <v>1155</v>
      </c>
      <c r="E15" s="23" t="s">
        <v>1156</v>
      </c>
      <c r="F15" s="31">
        <v>-9.8642361350696905</v>
      </c>
    </row>
    <row r="16" spans="1:6">
      <c r="A16" s="6">
        <v>14</v>
      </c>
      <c r="B16" s="6" t="s">
        <v>1158</v>
      </c>
      <c r="C16" s="6" t="s">
        <v>29</v>
      </c>
      <c r="D16" s="23" t="s">
        <v>1159</v>
      </c>
      <c r="E16" s="23" t="s">
        <v>1370</v>
      </c>
      <c r="F16" s="31">
        <v>-9.6526130197927795</v>
      </c>
    </row>
    <row r="17" spans="1:6">
      <c r="A17" s="6">
        <v>15</v>
      </c>
      <c r="B17" s="6" t="s">
        <v>1371</v>
      </c>
      <c r="C17" s="6" t="s">
        <v>29</v>
      </c>
      <c r="D17" s="23" t="s">
        <v>1372</v>
      </c>
      <c r="E17" s="23" t="s">
        <v>1370</v>
      </c>
      <c r="F17" s="31">
        <v>-9.0119822748829108</v>
      </c>
    </row>
    <row r="18" spans="1:6">
      <c r="A18" s="6">
        <v>16</v>
      </c>
      <c r="B18" s="6" t="s">
        <v>252</v>
      </c>
      <c r="C18" s="6" t="s">
        <v>29</v>
      </c>
      <c r="D18" s="23" t="s">
        <v>253</v>
      </c>
      <c r="E18" s="23" t="s">
        <v>1369</v>
      </c>
      <c r="F18" s="31">
        <v>-8.9627341930688793</v>
      </c>
    </row>
    <row r="19" spans="1:6">
      <c r="A19" s="6">
        <v>17</v>
      </c>
      <c r="B19" s="6" t="s">
        <v>1373</v>
      </c>
      <c r="C19" s="6" t="s">
        <v>29</v>
      </c>
      <c r="D19" s="23" t="s">
        <v>1374</v>
      </c>
      <c r="E19" s="23" t="s">
        <v>1370</v>
      </c>
      <c r="F19" s="31">
        <v>-8.8659394803016092</v>
      </c>
    </row>
    <row r="20" spans="1:6">
      <c r="A20" s="6">
        <v>18</v>
      </c>
      <c r="B20" s="6" t="s">
        <v>1375</v>
      </c>
      <c r="C20" s="6" t="s">
        <v>29</v>
      </c>
      <c r="D20" s="23" t="s">
        <v>1376</v>
      </c>
      <c r="E20" s="23" t="s">
        <v>1370</v>
      </c>
      <c r="F20" s="31">
        <v>-8.8420864144257099</v>
      </c>
    </row>
    <row r="21" spans="1:6">
      <c r="A21" s="6">
        <v>19</v>
      </c>
      <c r="B21" s="6" t="s">
        <v>1331</v>
      </c>
      <c r="C21" s="6" t="s">
        <v>57</v>
      </c>
      <c r="D21" s="23" t="s">
        <v>1332</v>
      </c>
      <c r="E21" s="23" t="s">
        <v>1377</v>
      </c>
      <c r="F21" s="31">
        <v>-8.8109066269668492</v>
      </c>
    </row>
    <row r="22" spans="1:6">
      <c r="A22" s="6">
        <v>20</v>
      </c>
      <c r="B22" s="6" t="s">
        <v>194</v>
      </c>
      <c r="C22" s="6" t="s">
        <v>29</v>
      </c>
      <c r="D22" s="23" t="s">
        <v>195</v>
      </c>
      <c r="E22" s="23" t="s">
        <v>1378</v>
      </c>
      <c r="F22" s="31">
        <v>-8.4444870339783797</v>
      </c>
    </row>
    <row r="23" spans="1:6">
      <c r="A23" s="6">
        <v>21</v>
      </c>
      <c r="B23" s="6" t="s">
        <v>1131</v>
      </c>
      <c r="C23" s="6" t="s">
        <v>57</v>
      </c>
      <c r="D23" s="23" t="s">
        <v>1132</v>
      </c>
      <c r="E23" s="23" t="s">
        <v>1379</v>
      </c>
      <c r="F23" s="31">
        <v>-7.1957296465838896</v>
      </c>
    </row>
    <row r="24" spans="1:6">
      <c r="A24" s="6">
        <v>22</v>
      </c>
      <c r="B24" s="6" t="s">
        <v>190</v>
      </c>
      <c r="C24" s="6" t="s">
        <v>29</v>
      </c>
      <c r="D24" s="23" t="s">
        <v>191</v>
      </c>
      <c r="E24" s="23" t="s">
        <v>1380</v>
      </c>
      <c r="F24" s="31">
        <v>-6.1578007033224003</v>
      </c>
    </row>
    <row r="25" spans="1:6">
      <c r="A25" s="6">
        <v>23</v>
      </c>
      <c r="B25" s="6" t="s">
        <v>1134</v>
      </c>
      <c r="C25" s="6" t="s">
        <v>29</v>
      </c>
      <c r="D25" s="23" t="s">
        <v>1135</v>
      </c>
      <c r="E25" s="23" t="s">
        <v>1381</v>
      </c>
      <c r="F25" s="31">
        <v>-5.8821770995049203</v>
      </c>
    </row>
    <row r="26" spans="1:6">
      <c r="A26" s="6">
        <v>24</v>
      </c>
      <c r="B26" s="6" t="s">
        <v>1197</v>
      </c>
      <c r="C26" s="6" t="s">
        <v>29</v>
      </c>
      <c r="D26" s="23" t="s">
        <v>1198</v>
      </c>
      <c r="E26" s="23" t="s">
        <v>1199</v>
      </c>
      <c r="F26" s="31">
        <v>-5.1887818380027699</v>
      </c>
    </row>
    <row r="27" spans="1:6">
      <c r="A27" s="6">
        <v>25</v>
      </c>
      <c r="B27" s="6" t="s">
        <v>1201</v>
      </c>
      <c r="C27" s="6" t="s">
        <v>29</v>
      </c>
      <c r="D27" s="23" t="s">
        <v>1202</v>
      </c>
      <c r="E27" s="23" t="s">
        <v>1203</v>
      </c>
      <c r="F27" s="31">
        <v>-4.6939336943118404</v>
      </c>
    </row>
    <row r="28" spans="1:6">
      <c r="A28" s="6">
        <v>26</v>
      </c>
      <c r="B28" s="6" t="s">
        <v>1189</v>
      </c>
      <c r="C28" s="6" t="s">
        <v>29</v>
      </c>
      <c r="D28" s="23" t="s">
        <v>1190</v>
      </c>
      <c r="E28" s="23" t="s">
        <v>1199</v>
      </c>
      <c r="F28" s="31">
        <v>-4.41419533058217</v>
      </c>
    </row>
    <row r="29" spans="1:6">
      <c r="A29" s="6">
        <v>27</v>
      </c>
      <c r="B29" s="6" t="s">
        <v>1204</v>
      </c>
      <c r="C29" s="6" t="s">
        <v>29</v>
      </c>
      <c r="D29" s="23" t="s">
        <v>1205</v>
      </c>
      <c r="E29" s="23" t="s">
        <v>1199</v>
      </c>
      <c r="F29" s="31">
        <v>-4.3637109556618601</v>
      </c>
    </row>
    <row r="30" spans="1:6">
      <c r="A30" s="6">
        <v>28</v>
      </c>
      <c r="B30" s="6" t="s">
        <v>1165</v>
      </c>
      <c r="C30" s="6" t="s">
        <v>102</v>
      </c>
      <c r="D30" s="23" t="s">
        <v>1166</v>
      </c>
      <c r="E30" s="23" t="s">
        <v>1382</v>
      </c>
      <c r="F30" s="31">
        <v>-7.0117488697186197</v>
      </c>
    </row>
    <row r="31" spans="1:6">
      <c r="A31" s="6">
        <v>29</v>
      </c>
      <c r="B31" s="6" t="s">
        <v>1174</v>
      </c>
      <c r="C31" s="6" t="s">
        <v>29</v>
      </c>
      <c r="D31" s="23" t="s">
        <v>1175</v>
      </c>
      <c r="E31" s="23" t="s">
        <v>1176</v>
      </c>
      <c r="F31" s="31">
        <v>-6.68396741925973</v>
      </c>
    </row>
    <row r="32" spans="1:6">
      <c r="A32" s="6">
        <v>30</v>
      </c>
      <c r="B32" s="6" t="s">
        <v>1168</v>
      </c>
      <c r="C32" s="6" t="s">
        <v>29</v>
      </c>
      <c r="D32" s="23" t="s">
        <v>1169</v>
      </c>
      <c r="E32" s="23" t="s">
        <v>1176</v>
      </c>
      <c r="F32" s="31">
        <v>-5.9210006807987599</v>
      </c>
    </row>
    <row r="33" spans="1:6">
      <c r="A33" s="6">
        <v>31</v>
      </c>
      <c r="B33" s="6" t="s">
        <v>1177</v>
      </c>
      <c r="C33" s="6" t="s">
        <v>29</v>
      </c>
      <c r="D33" s="23" t="s">
        <v>1178</v>
      </c>
      <c r="E33" s="23" t="s">
        <v>1176</v>
      </c>
      <c r="F33" s="31">
        <v>-5.5936609353705897</v>
      </c>
    </row>
    <row r="34" spans="1:6">
      <c r="A34" s="6">
        <v>32</v>
      </c>
      <c r="B34" s="6" t="s">
        <v>1182</v>
      </c>
      <c r="C34" s="6" t="s">
        <v>29</v>
      </c>
      <c r="D34" s="23" t="s">
        <v>1183</v>
      </c>
      <c r="E34" s="23" t="s">
        <v>1184</v>
      </c>
      <c r="F34" s="31">
        <v>-5.5629038428026796</v>
      </c>
    </row>
    <row r="35" spans="1:6">
      <c r="A35" s="6">
        <v>33</v>
      </c>
      <c r="B35" s="6" t="s">
        <v>1171</v>
      </c>
      <c r="C35" s="6" t="s">
        <v>29</v>
      </c>
      <c r="D35" s="23" t="s">
        <v>1172</v>
      </c>
      <c r="E35" s="23" t="s">
        <v>1184</v>
      </c>
      <c r="F35" s="31">
        <v>-5.3880022293804801</v>
      </c>
    </row>
    <row r="36" spans="1:6">
      <c r="A36" s="6">
        <v>34</v>
      </c>
      <c r="B36" s="6" t="s">
        <v>1179</v>
      </c>
      <c r="C36" s="6" t="s">
        <v>29</v>
      </c>
      <c r="D36" s="23" t="s">
        <v>1180</v>
      </c>
      <c r="E36" s="23" t="s">
        <v>1184</v>
      </c>
      <c r="F36" s="31">
        <v>-5.0781179845393503</v>
      </c>
    </row>
    <row r="37" spans="1:6">
      <c r="A37" s="6">
        <v>35</v>
      </c>
      <c r="B37" s="6" t="s">
        <v>1185</v>
      </c>
      <c r="C37" s="6" t="s">
        <v>57</v>
      </c>
      <c r="D37" s="23" t="s">
        <v>1186</v>
      </c>
      <c r="E37" s="23" t="s">
        <v>1187</v>
      </c>
      <c r="F37" s="31">
        <v>-4.7532730628825002</v>
      </c>
    </row>
    <row r="38" spans="1:6">
      <c r="A38" s="6">
        <v>36</v>
      </c>
      <c r="B38" s="6" t="s">
        <v>47</v>
      </c>
      <c r="C38" s="6" t="s">
        <v>29</v>
      </c>
      <c r="D38" s="23" t="s">
        <v>48</v>
      </c>
      <c r="E38" s="23" t="s">
        <v>1383</v>
      </c>
      <c r="F38" s="31">
        <v>-4.4656216960641002</v>
      </c>
    </row>
    <row r="39" spans="1:6">
      <c r="A39" s="6">
        <v>37</v>
      </c>
      <c r="B39" s="6" t="s">
        <v>246</v>
      </c>
      <c r="C39" s="6" t="s">
        <v>29</v>
      </c>
      <c r="D39" s="23" t="s">
        <v>247</v>
      </c>
      <c r="E39" s="23" t="s">
        <v>1384</v>
      </c>
      <c r="F39" s="31">
        <v>-6.7815978051250196</v>
      </c>
    </row>
    <row r="40" spans="1:6">
      <c r="A40" s="6">
        <v>38</v>
      </c>
      <c r="B40" s="6" t="s">
        <v>1245</v>
      </c>
      <c r="C40" s="6" t="s">
        <v>50</v>
      </c>
      <c r="D40" s="23" t="s">
        <v>1246</v>
      </c>
      <c r="E40" s="23" t="s">
        <v>1385</v>
      </c>
      <c r="F40" s="31">
        <v>-6.4671915624764997</v>
      </c>
    </row>
    <row r="41" spans="1:6">
      <c r="A41" s="6">
        <v>39</v>
      </c>
      <c r="B41" s="6" t="s">
        <v>1356</v>
      </c>
      <c r="C41" s="6" t="s">
        <v>29</v>
      </c>
      <c r="D41" s="23" t="s">
        <v>1357</v>
      </c>
      <c r="E41" s="23" t="s">
        <v>1358</v>
      </c>
      <c r="F41" s="31">
        <v>-6.2552928706291704</v>
      </c>
    </row>
    <row r="42" spans="1:6">
      <c r="A42" s="6">
        <v>40</v>
      </c>
      <c r="B42" s="6" t="s">
        <v>228</v>
      </c>
      <c r="C42" s="6" t="s">
        <v>50</v>
      </c>
      <c r="D42" s="23" t="s">
        <v>229</v>
      </c>
      <c r="E42" s="23" t="s">
        <v>1386</v>
      </c>
      <c r="F42" s="31">
        <v>-5.7616250359570698</v>
      </c>
    </row>
    <row r="43" spans="1:6">
      <c r="A43" s="6">
        <v>41</v>
      </c>
      <c r="B43" s="6" t="s">
        <v>1242</v>
      </c>
      <c r="C43" s="6" t="s">
        <v>29</v>
      </c>
      <c r="D43" s="23" t="s">
        <v>1243</v>
      </c>
      <c r="E43" s="23" t="s">
        <v>1244</v>
      </c>
      <c r="F43" s="31">
        <v>-5.7265964554175497</v>
      </c>
    </row>
    <row r="44" spans="1:6">
      <c r="A44" s="6">
        <v>42</v>
      </c>
      <c r="B44" s="6" t="s">
        <v>1387</v>
      </c>
      <c r="C44" s="6" t="s">
        <v>29</v>
      </c>
      <c r="D44" s="23" t="s">
        <v>1388</v>
      </c>
      <c r="E44" s="23" t="s">
        <v>1389</v>
      </c>
      <c r="F44" s="31">
        <v>-4.4781627839526497</v>
      </c>
    </row>
    <row r="45" spans="1:6">
      <c r="A45" s="6">
        <v>43</v>
      </c>
      <c r="B45" s="6" t="s">
        <v>214</v>
      </c>
      <c r="C45" s="6" t="s">
        <v>29</v>
      </c>
      <c r="D45" s="23" t="s">
        <v>215</v>
      </c>
      <c r="E45" s="23" t="s">
        <v>1390</v>
      </c>
      <c r="F45" s="31">
        <v>-3.8437026176127</v>
      </c>
    </row>
    <row r="46" spans="1:6">
      <c r="A46" s="6">
        <v>44</v>
      </c>
      <c r="B46" s="6" t="s">
        <v>212</v>
      </c>
      <c r="C46" s="6" t="s">
        <v>29</v>
      </c>
      <c r="D46" s="23" t="s">
        <v>213</v>
      </c>
      <c r="E46" s="23" t="s">
        <v>1390</v>
      </c>
      <c r="F46" s="31">
        <v>-3.8112514567634199</v>
      </c>
    </row>
    <row r="47" spans="1:6">
      <c r="A47" s="6">
        <v>45</v>
      </c>
      <c r="B47" s="6" t="s">
        <v>226</v>
      </c>
      <c r="C47" s="6" t="s">
        <v>29</v>
      </c>
      <c r="D47" s="23" t="s">
        <v>227</v>
      </c>
      <c r="E47" s="23" t="s">
        <v>1391</v>
      </c>
      <c r="F47" s="31">
        <v>-3.7038218910399201</v>
      </c>
    </row>
    <row r="48" spans="1:6">
      <c r="A48" s="6">
        <v>46</v>
      </c>
      <c r="B48" s="6" t="s">
        <v>505</v>
      </c>
      <c r="C48" s="6" t="s">
        <v>29</v>
      </c>
      <c r="D48" s="23" t="s">
        <v>644</v>
      </c>
      <c r="E48" s="23" t="s">
        <v>1389</v>
      </c>
      <c r="F48" s="31">
        <v>-3.25381975382385</v>
      </c>
    </row>
    <row r="49" spans="1:6">
      <c r="A49" s="6">
        <v>47</v>
      </c>
      <c r="B49" s="6" t="s">
        <v>45</v>
      </c>
      <c r="C49" s="6" t="s">
        <v>29</v>
      </c>
      <c r="D49" s="23" t="s">
        <v>735</v>
      </c>
      <c r="E49" s="23" t="s">
        <v>1391</v>
      </c>
      <c r="F49" s="31">
        <v>-2.9051377423226201</v>
      </c>
    </row>
    <row r="50" spans="1:6">
      <c r="A50" s="6">
        <v>48</v>
      </c>
      <c r="B50" s="6" t="s">
        <v>1392</v>
      </c>
      <c r="C50" s="6" t="s">
        <v>29</v>
      </c>
      <c r="D50" s="23" t="s">
        <v>1393</v>
      </c>
      <c r="E50" s="23" t="s">
        <v>1389</v>
      </c>
      <c r="F50" s="31">
        <v>-2.2504743421254698</v>
      </c>
    </row>
    <row r="51" spans="1:6">
      <c r="A51" s="6">
        <v>49</v>
      </c>
      <c r="B51" s="6" t="s">
        <v>1141</v>
      </c>
      <c r="C51" s="6" t="s">
        <v>29</v>
      </c>
      <c r="D51" s="23" t="s">
        <v>1142</v>
      </c>
      <c r="E51" s="23" t="s">
        <v>1394</v>
      </c>
      <c r="F51" s="31">
        <v>-2.2492933830318398</v>
      </c>
    </row>
    <row r="52" spans="1:6">
      <c r="A52" s="6">
        <v>50</v>
      </c>
      <c r="B52" s="6" t="s">
        <v>1208</v>
      </c>
      <c r="C52" s="6" t="s">
        <v>50</v>
      </c>
      <c r="D52" s="23" t="s">
        <v>1209</v>
      </c>
      <c r="E52" s="23" t="s">
        <v>1395</v>
      </c>
      <c r="F52" s="31">
        <v>-5.3880022293804801</v>
      </c>
    </row>
    <row r="53" spans="1:6">
      <c r="A53" s="6">
        <v>51</v>
      </c>
      <c r="B53" s="6" t="s">
        <v>1396</v>
      </c>
      <c r="C53" s="6" t="s">
        <v>29</v>
      </c>
      <c r="D53" s="23" t="s">
        <v>1397</v>
      </c>
      <c r="E53" s="23" t="s">
        <v>1398</v>
      </c>
      <c r="F53" s="31">
        <v>-2.9899525107760798</v>
      </c>
    </row>
    <row r="54" spans="1:6">
      <c r="A54" s="6">
        <v>52</v>
      </c>
      <c r="B54" s="6" t="s">
        <v>1345</v>
      </c>
      <c r="C54" s="6" t="s">
        <v>50</v>
      </c>
      <c r="D54" s="23" t="s">
        <v>1346</v>
      </c>
      <c r="E54" s="23" t="s">
        <v>1399</v>
      </c>
      <c r="F54" s="31">
        <v>-2.7499091030634299</v>
      </c>
    </row>
    <row r="55" spans="1:6">
      <c r="A55" s="6">
        <v>53</v>
      </c>
      <c r="B55" s="6" t="s">
        <v>156</v>
      </c>
      <c r="C55" s="6" t="s">
        <v>57</v>
      </c>
      <c r="D55" s="23" t="s">
        <v>157</v>
      </c>
      <c r="E55" s="23" t="s">
        <v>1400</v>
      </c>
      <c r="F55" s="31">
        <v>-2.48121031954356</v>
      </c>
    </row>
    <row r="56" spans="1:6">
      <c r="A56" s="6">
        <v>54</v>
      </c>
      <c r="B56" s="6" t="s">
        <v>1401</v>
      </c>
      <c r="C56" s="6" t="s">
        <v>57</v>
      </c>
      <c r="D56" s="23" t="s">
        <v>1402</v>
      </c>
      <c r="E56" s="23" t="s">
        <v>1403</v>
      </c>
      <c r="F56" s="31">
        <v>-2.36273445259115</v>
      </c>
    </row>
    <row r="57" spans="1:6">
      <c r="A57" s="6">
        <v>55</v>
      </c>
      <c r="B57" s="6" t="s">
        <v>1404</v>
      </c>
      <c r="C57" s="6" t="s">
        <v>57</v>
      </c>
      <c r="D57" s="23" t="s">
        <v>1405</v>
      </c>
      <c r="E57" s="23" t="s">
        <v>1406</v>
      </c>
      <c r="F57" s="31">
        <v>-2.1775088138242</v>
      </c>
    </row>
    <row r="58" spans="1:6">
      <c r="A58" s="6">
        <v>56</v>
      </c>
      <c r="B58" s="6" t="s">
        <v>1407</v>
      </c>
      <c r="C58" s="6" t="s">
        <v>57</v>
      </c>
      <c r="D58" s="23" t="s">
        <v>1408</v>
      </c>
      <c r="E58" s="23" t="s">
        <v>1403</v>
      </c>
      <c r="F58" s="31">
        <v>-2.0913230583738902</v>
      </c>
    </row>
    <row r="59" spans="1:6">
      <c r="A59" s="6">
        <v>57</v>
      </c>
      <c r="B59" s="6" t="s">
        <v>1409</v>
      </c>
      <c r="C59" s="6" t="s">
        <v>57</v>
      </c>
      <c r="D59" s="23" t="s">
        <v>1410</v>
      </c>
      <c r="E59" s="23" t="s">
        <v>1411</v>
      </c>
      <c r="F59" s="31">
        <v>-2.0658356486094198</v>
      </c>
    </row>
    <row r="60" spans="1:6">
      <c r="A60" s="6">
        <v>58</v>
      </c>
      <c r="B60" s="6" t="s">
        <v>1256</v>
      </c>
      <c r="C60" s="6" t="s">
        <v>57</v>
      </c>
      <c r="D60" s="23" t="s">
        <v>1257</v>
      </c>
      <c r="E60" s="23" t="s">
        <v>1258</v>
      </c>
      <c r="F60" s="31">
        <v>-3.9255811599272299</v>
      </c>
    </row>
    <row r="61" spans="1:6">
      <c r="A61" s="6">
        <v>59</v>
      </c>
      <c r="B61" s="6" t="s">
        <v>1259</v>
      </c>
      <c r="C61" s="6" t="s">
        <v>29</v>
      </c>
      <c r="D61" s="23" t="s">
        <v>1260</v>
      </c>
      <c r="E61" s="23" t="s">
        <v>1261</v>
      </c>
      <c r="F61" s="31">
        <v>-3.88822148963472</v>
      </c>
    </row>
    <row r="62" spans="1:6">
      <c r="A62" s="6">
        <v>60</v>
      </c>
      <c r="B62" s="6" t="s">
        <v>1265</v>
      </c>
      <c r="C62" s="6" t="s">
        <v>29</v>
      </c>
      <c r="D62" s="23" t="s">
        <v>1266</v>
      </c>
      <c r="E62" s="23" t="s">
        <v>1412</v>
      </c>
      <c r="F62" s="31">
        <v>-2.6031766904882501</v>
      </c>
    </row>
    <row r="63" spans="1:6">
      <c r="A63" s="6">
        <v>61</v>
      </c>
      <c r="B63" s="6" t="s">
        <v>1274</v>
      </c>
      <c r="C63" s="6" t="s">
        <v>57</v>
      </c>
      <c r="D63" s="23" t="s">
        <v>1275</v>
      </c>
      <c r="E63" s="23" t="s">
        <v>1276</v>
      </c>
      <c r="F63" s="31">
        <v>-2.5486655891075598</v>
      </c>
    </row>
    <row r="64" spans="1:6">
      <c r="A64" s="6">
        <v>62</v>
      </c>
      <c r="B64" s="6" t="s">
        <v>1270</v>
      </c>
      <c r="C64" s="6" t="s">
        <v>29</v>
      </c>
      <c r="D64" s="23" t="s">
        <v>1271</v>
      </c>
      <c r="E64" s="23" t="s">
        <v>1258</v>
      </c>
      <c r="F64" s="31">
        <v>-2.5309955268222901</v>
      </c>
    </row>
    <row r="65" spans="1:6">
      <c r="A65" s="6">
        <v>63</v>
      </c>
      <c r="B65" s="6" t="s">
        <v>1272</v>
      </c>
      <c r="C65" s="6" t="s">
        <v>29</v>
      </c>
      <c r="D65" s="23" t="s">
        <v>1273</v>
      </c>
      <c r="E65" s="23" t="s">
        <v>1258</v>
      </c>
      <c r="F65" s="31">
        <v>-2.4918357724596598</v>
      </c>
    </row>
    <row r="66" spans="1:6">
      <c r="A66" s="6">
        <v>64</v>
      </c>
      <c r="B66" s="6" t="s">
        <v>1262</v>
      </c>
      <c r="C66" s="6" t="s">
        <v>29</v>
      </c>
      <c r="D66" s="23" t="s">
        <v>1263</v>
      </c>
      <c r="E66" s="23" t="s">
        <v>1258</v>
      </c>
      <c r="F66" s="31">
        <v>-2.3646122783176899</v>
      </c>
    </row>
    <row r="67" spans="1:6">
      <c r="A67" s="6">
        <v>65</v>
      </c>
      <c r="B67" s="6" t="s">
        <v>1413</v>
      </c>
      <c r="C67" s="6" t="s">
        <v>29</v>
      </c>
      <c r="D67" s="23" t="s">
        <v>1414</v>
      </c>
      <c r="E67" s="23" t="s">
        <v>1415</v>
      </c>
      <c r="F67" s="31">
        <v>-2.2492933830318398</v>
      </c>
    </row>
    <row r="68" spans="1:6">
      <c r="A68" s="6">
        <v>66</v>
      </c>
      <c r="B68" s="6" t="s">
        <v>1268</v>
      </c>
      <c r="C68" s="6" t="s">
        <v>29</v>
      </c>
      <c r="D68" s="23" t="s">
        <v>1269</v>
      </c>
      <c r="E68" s="23" t="s">
        <v>1258</v>
      </c>
      <c r="F68" s="31">
        <v>-2.0528693163120799</v>
      </c>
    </row>
    <row r="69" spans="1:6">
      <c r="A69" s="6">
        <v>67</v>
      </c>
      <c r="B69" s="6" t="s">
        <v>1024</v>
      </c>
      <c r="C69" s="6" t="s">
        <v>29</v>
      </c>
      <c r="D69" s="23" t="s">
        <v>945</v>
      </c>
      <c r="E69" s="23" t="s">
        <v>1280</v>
      </c>
      <c r="F69" s="31">
        <v>-2.1902239599895101</v>
      </c>
    </row>
    <row r="70" spans="1:6">
      <c r="A70" s="6">
        <v>68</v>
      </c>
      <c r="B70" s="6" t="s">
        <v>1334</v>
      </c>
      <c r="C70" s="6" t="s">
        <v>57</v>
      </c>
      <c r="D70" s="23" t="s">
        <v>1335</v>
      </c>
      <c r="E70" s="23" t="s">
        <v>1416</v>
      </c>
      <c r="F70" s="31">
        <v>-3.8439013733737699</v>
      </c>
    </row>
    <row r="71" spans="1:6">
      <c r="A71" s="6">
        <v>69</v>
      </c>
      <c r="B71" s="6" t="s">
        <v>1417</v>
      </c>
      <c r="C71" s="6" t="s">
        <v>29</v>
      </c>
      <c r="D71" s="23" t="s">
        <v>1418</v>
      </c>
      <c r="E71" s="23" t="s">
        <v>1419</v>
      </c>
      <c r="F71" s="31">
        <v>-3.45396084438946</v>
      </c>
    </row>
    <row r="72" spans="1:6">
      <c r="A72" s="6">
        <v>70</v>
      </c>
      <c r="B72" s="6" t="s">
        <v>1316</v>
      </c>
      <c r="C72" s="6" t="s">
        <v>57</v>
      </c>
      <c r="D72" s="23" t="s">
        <v>1317</v>
      </c>
      <c r="E72" s="23" t="s">
        <v>1416</v>
      </c>
      <c r="F72" s="31">
        <v>-2.9754838358418398</v>
      </c>
    </row>
    <row r="73" spans="1:6">
      <c r="A73" s="6">
        <v>71</v>
      </c>
      <c r="B73" s="6" t="s">
        <v>67</v>
      </c>
      <c r="C73" s="6" t="s">
        <v>50</v>
      </c>
      <c r="D73" s="23" t="s">
        <v>68</v>
      </c>
      <c r="E73" s="23" t="s">
        <v>1420</v>
      </c>
      <c r="F73" s="31">
        <v>-5.1645602884038597</v>
      </c>
    </row>
    <row r="74" spans="1:6">
      <c r="A74" s="6">
        <v>72</v>
      </c>
      <c r="B74" s="6" t="s">
        <v>1232</v>
      </c>
      <c r="C74" s="6" t="s">
        <v>29</v>
      </c>
      <c r="D74" s="23" t="s">
        <v>1233</v>
      </c>
      <c r="E74" s="23" t="s">
        <v>1234</v>
      </c>
      <c r="F74" s="31">
        <v>-4.3827062566187696</v>
      </c>
    </row>
    <row r="75" spans="1:6">
      <c r="A75" s="6">
        <v>73</v>
      </c>
      <c r="B75" s="6" t="s">
        <v>56</v>
      </c>
      <c r="C75" s="6" t="s">
        <v>57</v>
      </c>
      <c r="D75" s="23" t="s">
        <v>58</v>
      </c>
      <c r="E75" s="23" t="s">
        <v>1241</v>
      </c>
      <c r="F75" s="31">
        <v>-3.2174788590023402</v>
      </c>
    </row>
    <row r="76" spans="1:6">
      <c r="A76" s="6">
        <v>74</v>
      </c>
      <c r="B76" s="6" t="s">
        <v>1003</v>
      </c>
      <c r="C76" s="6" t="s">
        <v>102</v>
      </c>
      <c r="D76" s="23" t="s">
        <v>924</v>
      </c>
      <c r="E76" s="23" t="s">
        <v>1421</v>
      </c>
      <c r="F76" s="31">
        <v>-4.41419533058217</v>
      </c>
    </row>
    <row r="77" spans="1:6">
      <c r="A77" s="6">
        <v>75</v>
      </c>
      <c r="B77" s="6" t="s">
        <v>1027</v>
      </c>
      <c r="C77" s="6" t="s">
        <v>50</v>
      </c>
      <c r="D77" s="23" t="s">
        <v>948</v>
      </c>
      <c r="E77" s="23" t="s">
        <v>1421</v>
      </c>
      <c r="F77" s="31">
        <v>-4.2430241848118104</v>
      </c>
    </row>
    <row r="78" spans="1:6">
      <c r="A78" s="6">
        <v>76</v>
      </c>
      <c r="B78" s="6" t="s">
        <v>1342</v>
      </c>
      <c r="C78" s="6" t="s">
        <v>57</v>
      </c>
      <c r="D78" s="23" t="s">
        <v>1343</v>
      </c>
      <c r="E78" s="23" t="s">
        <v>1344</v>
      </c>
      <c r="F78" s="31">
        <v>-3.7475761458732002</v>
      </c>
    </row>
    <row r="79" spans="1:6">
      <c r="A79" s="6">
        <v>77</v>
      </c>
      <c r="B79" s="6" t="s">
        <v>1422</v>
      </c>
      <c r="C79" s="6" t="s">
        <v>29</v>
      </c>
      <c r="D79" s="23" t="s">
        <v>1423</v>
      </c>
      <c r="E79" s="23" t="s">
        <v>1424</v>
      </c>
      <c r="F79" s="31">
        <v>-2.79915873644318</v>
      </c>
    </row>
    <row r="80" spans="1:6">
      <c r="A80" s="6">
        <v>78</v>
      </c>
      <c r="B80" s="6" t="s">
        <v>1425</v>
      </c>
      <c r="C80" s="6" t="s">
        <v>29</v>
      </c>
      <c r="D80" s="23" t="s">
        <v>1426</v>
      </c>
      <c r="E80" s="23" t="s">
        <v>1427</v>
      </c>
      <c r="F80" s="31">
        <v>-2.3163060767772299</v>
      </c>
    </row>
    <row r="81" spans="1:6">
      <c r="A81" s="6">
        <v>79</v>
      </c>
      <c r="B81" s="6" t="s">
        <v>1428</v>
      </c>
      <c r="C81" s="6" t="s">
        <v>29</v>
      </c>
      <c r="D81" s="23" t="s">
        <v>1429</v>
      </c>
      <c r="E81" s="23" t="s">
        <v>1427</v>
      </c>
      <c r="F81" s="31">
        <v>-2.0976851398440299</v>
      </c>
    </row>
    <row r="82" spans="1:6">
      <c r="A82" s="6">
        <v>80</v>
      </c>
      <c r="B82" s="6" t="s">
        <v>1029</v>
      </c>
      <c r="C82" s="6" t="s">
        <v>29</v>
      </c>
      <c r="D82" s="23" t="s">
        <v>950</v>
      </c>
      <c r="E82" s="23" t="s">
        <v>1430</v>
      </c>
      <c r="F82" s="31">
        <v>-3.6781452526949101</v>
      </c>
    </row>
    <row r="83" spans="1:6">
      <c r="A83" s="6">
        <v>81</v>
      </c>
      <c r="B83" s="6" t="s">
        <v>1431</v>
      </c>
      <c r="C83" s="6" t="s">
        <v>29</v>
      </c>
      <c r="D83" s="23" t="s">
        <v>1432</v>
      </c>
      <c r="E83" s="23" t="s">
        <v>1433</v>
      </c>
      <c r="F83" s="31">
        <v>-3.5964896130020101</v>
      </c>
    </row>
    <row r="84" spans="1:6">
      <c r="A84" s="6">
        <v>82</v>
      </c>
      <c r="B84" s="6" t="s">
        <v>1434</v>
      </c>
      <c r="C84" s="6" t="s">
        <v>29</v>
      </c>
      <c r="D84" s="23" t="s">
        <v>1435</v>
      </c>
      <c r="E84" s="23" t="s">
        <v>1433</v>
      </c>
      <c r="F84" s="31">
        <v>-3.5800375960014299</v>
      </c>
    </row>
    <row r="85" spans="1:6">
      <c r="A85" s="6">
        <v>83</v>
      </c>
      <c r="B85" s="6" t="s">
        <v>1436</v>
      </c>
      <c r="C85" s="6" t="s">
        <v>29</v>
      </c>
      <c r="D85" s="23" t="s">
        <v>1437</v>
      </c>
      <c r="E85" s="23" t="s">
        <v>1438</v>
      </c>
      <c r="F85" s="31">
        <v>-2.85058142327023</v>
      </c>
    </row>
    <row r="86" spans="1:6">
      <c r="A86" s="6">
        <v>84</v>
      </c>
      <c r="B86" s="6" t="s">
        <v>1439</v>
      </c>
      <c r="C86" s="6" t="s">
        <v>29</v>
      </c>
      <c r="D86" s="23" t="s">
        <v>1440</v>
      </c>
      <c r="E86" s="23" t="s">
        <v>1433</v>
      </c>
      <c r="F86" s="31">
        <v>-2.3875858095504698</v>
      </c>
    </row>
    <row r="87" spans="1:6">
      <c r="A87" s="6">
        <v>85</v>
      </c>
      <c r="B87" s="6" t="s">
        <v>1441</v>
      </c>
      <c r="C87" s="6" t="s">
        <v>29</v>
      </c>
      <c r="D87" s="23" t="s">
        <v>1442</v>
      </c>
      <c r="E87" s="23" t="s">
        <v>1438</v>
      </c>
      <c r="F87" s="31">
        <v>-2.1331509981561401</v>
      </c>
    </row>
    <row r="88" spans="1:6">
      <c r="A88" s="6">
        <v>86</v>
      </c>
      <c r="B88" s="6" t="s">
        <v>1281</v>
      </c>
      <c r="C88" s="6" t="s">
        <v>57</v>
      </c>
      <c r="D88" s="23" t="s">
        <v>1282</v>
      </c>
      <c r="E88" s="23" t="s">
        <v>1443</v>
      </c>
      <c r="F88" s="31">
        <v>-2.91084837035904</v>
      </c>
    </row>
    <row r="89" spans="1:6">
      <c r="A89" s="6">
        <v>87</v>
      </c>
      <c r="B89" s="6" t="s">
        <v>1287</v>
      </c>
      <c r="C89" s="6" t="s">
        <v>102</v>
      </c>
      <c r="D89" s="23" t="s">
        <v>1288</v>
      </c>
      <c r="E89" s="23" t="s">
        <v>1289</v>
      </c>
      <c r="F89" s="31">
        <v>-2.3844405452290101</v>
      </c>
    </row>
    <row r="90" spans="1:6">
      <c r="A90" s="6">
        <v>88</v>
      </c>
      <c r="B90" s="6" t="s">
        <v>1290</v>
      </c>
      <c r="C90" s="6" t="s">
        <v>50</v>
      </c>
      <c r="D90" s="23" t="s">
        <v>1291</v>
      </c>
      <c r="E90" s="23" t="s">
        <v>1292</v>
      </c>
      <c r="F90" s="31">
        <v>-2.3307785142997002</v>
      </c>
    </row>
    <row r="91" spans="1:6">
      <c r="A91" s="6">
        <v>89</v>
      </c>
      <c r="B91" s="6" t="s">
        <v>473</v>
      </c>
      <c r="C91" s="6" t="s">
        <v>29</v>
      </c>
      <c r="D91" s="23" t="s">
        <v>614</v>
      </c>
      <c r="E91" s="23" t="s">
        <v>1444</v>
      </c>
      <c r="F91" s="31">
        <v>-3.5122892198880602</v>
      </c>
    </row>
    <row r="92" spans="1:6">
      <c r="A92" s="6">
        <v>90</v>
      </c>
      <c r="B92" s="6" t="s">
        <v>474</v>
      </c>
      <c r="C92" s="6" t="s">
        <v>29</v>
      </c>
      <c r="D92" s="23" t="s">
        <v>615</v>
      </c>
      <c r="E92" s="23" t="s">
        <v>1444</v>
      </c>
      <c r="F92" s="31">
        <v>-3.4653332545794902</v>
      </c>
    </row>
    <row r="93" spans="1:6">
      <c r="A93" s="6">
        <v>91</v>
      </c>
      <c r="B93" s="6" t="s">
        <v>472</v>
      </c>
      <c r="C93" s="6" t="s">
        <v>29</v>
      </c>
      <c r="D93" s="23" t="s">
        <v>613</v>
      </c>
      <c r="E93" s="23" t="s">
        <v>1444</v>
      </c>
      <c r="F93" s="31">
        <v>-3.27029580386459</v>
      </c>
    </row>
    <row r="94" spans="1:6">
      <c r="A94" s="6">
        <v>92</v>
      </c>
      <c r="B94" s="6" t="s">
        <v>1253</v>
      </c>
      <c r="C94" s="6" t="s">
        <v>29</v>
      </c>
      <c r="D94" s="23" t="s">
        <v>1254</v>
      </c>
      <c r="E94" s="23" t="s">
        <v>1252</v>
      </c>
      <c r="F94" s="31">
        <v>-3.2174788590023402</v>
      </c>
    </row>
    <row r="95" spans="1:6">
      <c r="A95" s="6">
        <v>93</v>
      </c>
      <c r="B95" s="6" t="s">
        <v>516</v>
      </c>
      <c r="C95" s="6" t="s">
        <v>57</v>
      </c>
      <c r="D95" s="23" t="s">
        <v>655</v>
      </c>
      <c r="E95" s="23" t="s">
        <v>1445</v>
      </c>
      <c r="F95" s="31">
        <v>-2.3995093250939199</v>
      </c>
    </row>
    <row r="96" spans="1:6">
      <c r="A96" s="6">
        <v>94</v>
      </c>
      <c r="B96" s="6" t="s">
        <v>1446</v>
      </c>
      <c r="C96" s="6" t="s">
        <v>29</v>
      </c>
      <c r="D96" s="23" t="s">
        <v>1447</v>
      </c>
      <c r="E96" s="23" t="s">
        <v>1448</v>
      </c>
      <c r="F96" s="31">
        <v>-2.3307785142997002</v>
      </c>
    </row>
    <row r="97" spans="1:6">
      <c r="A97" s="6">
        <v>95</v>
      </c>
      <c r="B97" s="6" t="s">
        <v>1449</v>
      </c>
      <c r="C97" s="6" t="s">
        <v>29</v>
      </c>
      <c r="D97" s="23" t="s">
        <v>1450</v>
      </c>
      <c r="E97" s="23" t="s">
        <v>1451</v>
      </c>
      <c r="F97" s="31">
        <v>-2.1902239599895101</v>
      </c>
    </row>
    <row r="98" spans="1:6">
      <c r="A98" s="6">
        <v>96</v>
      </c>
      <c r="B98" s="6" t="s">
        <v>232</v>
      </c>
      <c r="C98" s="6" t="s">
        <v>102</v>
      </c>
      <c r="D98" s="23" t="s">
        <v>233</v>
      </c>
      <c r="E98" s="23" t="s">
        <v>1452</v>
      </c>
      <c r="F98" s="31">
        <v>-7.8430881974331896</v>
      </c>
    </row>
    <row r="99" spans="1:6">
      <c r="A99" s="6">
        <v>97</v>
      </c>
      <c r="B99" s="6" t="s">
        <v>1320</v>
      </c>
      <c r="C99" s="6" t="s">
        <v>57</v>
      </c>
      <c r="D99" s="23" t="s">
        <v>1321</v>
      </c>
      <c r="E99" s="23" t="s">
        <v>1453</v>
      </c>
      <c r="F99" s="31">
        <v>-4.3934938579677203</v>
      </c>
    </row>
    <row r="100" spans="1:6">
      <c r="A100" s="6">
        <v>98</v>
      </c>
      <c r="B100" s="6" t="s">
        <v>69</v>
      </c>
      <c r="C100" s="6" t="s">
        <v>50</v>
      </c>
      <c r="D100" s="23" t="s">
        <v>70</v>
      </c>
      <c r="E100" s="23" t="s">
        <v>1454</v>
      </c>
      <c r="F100" s="31">
        <v>-3.1589654343406099</v>
      </c>
    </row>
    <row r="101" spans="1:6">
      <c r="A101" s="6">
        <v>99</v>
      </c>
      <c r="B101" s="6" t="s">
        <v>65</v>
      </c>
      <c r="C101" s="6" t="s">
        <v>50</v>
      </c>
      <c r="D101" s="23" t="s">
        <v>66</v>
      </c>
      <c r="E101" s="23" t="s">
        <v>1455</v>
      </c>
      <c r="F101" s="31">
        <v>-13.925056584974</v>
      </c>
    </row>
    <row r="102" spans="1:6">
      <c r="A102" s="6">
        <v>100</v>
      </c>
      <c r="B102" s="6" t="s">
        <v>1324</v>
      </c>
      <c r="C102" s="6" t="s">
        <v>102</v>
      </c>
      <c r="D102" s="23" t="s">
        <v>1325</v>
      </c>
      <c r="E102" s="23" t="s">
        <v>1456</v>
      </c>
      <c r="F102" s="31">
        <v>-6.3299168892472002</v>
      </c>
    </row>
    <row r="103" spans="1:6">
      <c r="A103" s="6">
        <v>101</v>
      </c>
      <c r="B103" s="6" t="s">
        <v>1327</v>
      </c>
      <c r="C103" s="6" t="s">
        <v>50</v>
      </c>
      <c r="D103" s="23" t="s">
        <v>1328</v>
      </c>
      <c r="E103" s="23" t="s">
        <v>1329</v>
      </c>
      <c r="F103" s="31">
        <v>-9.10385895353342</v>
      </c>
    </row>
    <row r="104" spans="1:6">
      <c r="A104" s="6">
        <v>102</v>
      </c>
      <c r="B104" s="6" t="s">
        <v>471</v>
      </c>
      <c r="C104" s="6" t="s">
        <v>57</v>
      </c>
      <c r="D104" s="23" t="s">
        <v>612</v>
      </c>
      <c r="E104" s="23" t="s">
        <v>1457</v>
      </c>
      <c r="F104" s="31">
        <v>-5.8862707434316803</v>
      </c>
    </row>
    <row r="105" spans="1:6">
      <c r="A105" s="6">
        <v>103</v>
      </c>
      <c r="B105" s="6" t="s">
        <v>222</v>
      </c>
      <c r="C105" s="6" t="s">
        <v>57</v>
      </c>
      <c r="D105" s="23" t="s">
        <v>223</v>
      </c>
      <c r="E105" s="23" t="s">
        <v>1458</v>
      </c>
      <c r="F105" s="31">
        <v>-4.7006181665854596</v>
      </c>
    </row>
    <row r="106" spans="1:6">
      <c r="A106" s="6">
        <v>104</v>
      </c>
      <c r="B106" s="6" t="s">
        <v>1250</v>
      </c>
      <c r="C106" s="6" t="s">
        <v>29</v>
      </c>
      <c r="D106" s="23" t="s">
        <v>1251</v>
      </c>
      <c r="E106" s="23" t="s">
        <v>1252</v>
      </c>
      <c r="F106" s="31">
        <v>-4.2111148893794503</v>
      </c>
    </row>
    <row r="107" spans="1:6">
      <c r="A107" s="6">
        <v>105</v>
      </c>
      <c r="B107" s="6" t="s">
        <v>593</v>
      </c>
      <c r="C107" s="6" t="s">
        <v>57</v>
      </c>
      <c r="D107" s="23" t="s">
        <v>732</v>
      </c>
      <c r="E107" s="23" t="s">
        <v>1459</v>
      </c>
      <c r="F107" s="31">
        <v>-3.1661340442333699</v>
      </c>
    </row>
    <row r="108" spans="1:6">
      <c r="A108" s="6">
        <v>106</v>
      </c>
      <c r="B108" s="6" t="s">
        <v>1337</v>
      </c>
      <c r="C108" s="6" t="s">
        <v>50</v>
      </c>
      <c r="D108" s="23" t="s">
        <v>1338</v>
      </c>
      <c r="E108" s="23" t="s">
        <v>1339</v>
      </c>
      <c r="F108" s="31">
        <v>-5.7543328689374302</v>
      </c>
    </row>
    <row r="109" spans="1:6">
      <c r="A109" s="6">
        <v>107</v>
      </c>
      <c r="B109" s="6" t="s">
        <v>1460</v>
      </c>
      <c r="C109" s="6" t="s">
        <v>57</v>
      </c>
      <c r="D109" s="23" t="s">
        <v>1461</v>
      </c>
      <c r="E109" s="23" t="s">
        <v>1462</v>
      </c>
      <c r="F109" s="31">
        <v>-2.85058142327023</v>
      </c>
    </row>
    <row r="110" spans="1:6">
      <c r="A110" s="6">
        <v>108</v>
      </c>
      <c r="B110" s="6" t="s">
        <v>1340</v>
      </c>
      <c r="C110" s="6" t="s">
        <v>57</v>
      </c>
      <c r="D110" s="23" t="s">
        <v>1341</v>
      </c>
      <c r="E110" s="23" t="s">
        <v>1276</v>
      </c>
      <c r="F110" s="31">
        <v>-5.8572457489774603</v>
      </c>
    </row>
    <row r="111" spans="1:6">
      <c r="A111" s="6">
        <v>109</v>
      </c>
      <c r="B111" s="6" t="s">
        <v>49</v>
      </c>
      <c r="C111" s="6" t="s">
        <v>50</v>
      </c>
      <c r="D111" s="23" t="s">
        <v>51</v>
      </c>
      <c r="E111" s="23" t="s">
        <v>1463</v>
      </c>
      <c r="F111" s="31">
        <v>-5.1887818380027699</v>
      </c>
    </row>
    <row r="112" spans="1:6">
      <c r="A112" s="6">
        <v>110</v>
      </c>
      <c r="B112" s="6" t="s">
        <v>1224</v>
      </c>
      <c r="C112" s="6" t="s">
        <v>29</v>
      </c>
      <c r="D112" s="23" t="s">
        <v>1225</v>
      </c>
      <c r="E112" s="23" t="s">
        <v>1464</v>
      </c>
      <c r="F112" s="31">
        <v>-4.7483138588107598</v>
      </c>
    </row>
    <row r="113" spans="1:6">
      <c r="A113" s="6">
        <v>111</v>
      </c>
      <c r="B113" s="6" t="s">
        <v>37</v>
      </c>
      <c r="C113" s="6" t="s">
        <v>29</v>
      </c>
      <c r="D113" s="23" t="s">
        <v>38</v>
      </c>
      <c r="E113" s="23" t="s">
        <v>1465</v>
      </c>
      <c r="F113" s="31">
        <v>-10.1476221141426</v>
      </c>
    </row>
    <row r="114" spans="1:6">
      <c r="A114" s="6">
        <v>112</v>
      </c>
      <c r="B114" s="6" t="s">
        <v>1466</v>
      </c>
      <c r="C114" s="6" t="s">
        <v>29</v>
      </c>
      <c r="D114" s="23" t="s">
        <v>1467</v>
      </c>
      <c r="E114" s="23" t="s">
        <v>1468</v>
      </c>
      <c r="F114" s="31">
        <v>-5.3778669154013397</v>
      </c>
    </row>
    <row r="115" spans="1:6">
      <c r="A115" s="6">
        <v>113</v>
      </c>
      <c r="B115" s="6" t="s">
        <v>1227</v>
      </c>
      <c r="C115" s="6" t="s">
        <v>29</v>
      </c>
      <c r="D115" s="23" t="s">
        <v>1228</v>
      </c>
      <c r="E115" s="23" t="s">
        <v>1469</v>
      </c>
      <c r="F115" s="31">
        <v>-4.6022424096126899</v>
      </c>
    </row>
    <row r="116" spans="1:6">
      <c r="A116" s="6">
        <v>114</v>
      </c>
      <c r="B116" s="6" t="s">
        <v>497</v>
      </c>
      <c r="C116" s="6" t="s">
        <v>29</v>
      </c>
      <c r="D116" s="23" t="s">
        <v>635</v>
      </c>
      <c r="E116" s="23" t="s">
        <v>1359</v>
      </c>
      <c r="F116" s="31">
        <v>-16.7721528959088</v>
      </c>
    </row>
    <row r="117" spans="1:6" ht="17" thickBot="1">
      <c r="A117" s="9">
        <v>115</v>
      </c>
      <c r="B117" s="9" t="s">
        <v>218</v>
      </c>
      <c r="C117" s="9" t="s">
        <v>29</v>
      </c>
      <c r="D117" s="24" t="s">
        <v>219</v>
      </c>
      <c r="E117" s="24" t="s">
        <v>1470</v>
      </c>
      <c r="F117" s="32">
        <v>-7.0563963689361602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40B24F-B5F4-0B49-94AD-88B5A67C29F1}">
  <dimension ref="A1:F105"/>
  <sheetViews>
    <sheetView topLeftCell="B1" zoomScale="70" zoomScaleNormal="70" workbookViewId="0">
      <selection activeCell="E9" sqref="E9"/>
    </sheetView>
  </sheetViews>
  <sheetFormatPr baseColWidth="10" defaultColWidth="10.7109375" defaultRowHeight="16"/>
  <cols>
    <col min="1" max="1" width="10.28515625" style="4" bestFit="1" customWidth="1"/>
    <col min="2" max="2" width="15.5703125" style="4" bestFit="1" customWidth="1"/>
    <col min="3" max="3" width="21.85546875" style="4" bestFit="1" customWidth="1"/>
    <col min="4" max="4" width="101.5703125" style="4" bestFit="1" customWidth="1"/>
    <col min="5" max="5" width="69" style="4" bestFit="1" customWidth="1"/>
    <col min="6" max="6" width="7.85546875" style="3" bestFit="1" customWidth="1"/>
    <col min="7" max="16384" width="10.7109375" style="4"/>
  </cols>
  <sheetData>
    <row r="1" spans="1:6" ht="17" thickBot="1">
      <c r="A1" s="1" t="s">
        <v>2402</v>
      </c>
      <c r="B1" s="2"/>
      <c r="C1" s="2"/>
      <c r="D1" s="2"/>
      <c r="E1" s="2"/>
      <c r="F1" s="6"/>
    </row>
    <row r="2" spans="1:6" ht="17" thickTop="1">
      <c r="A2" s="7" t="s">
        <v>377</v>
      </c>
      <c r="B2" s="7" t="s">
        <v>464</v>
      </c>
      <c r="C2" s="7" t="s">
        <v>24</v>
      </c>
      <c r="D2" s="7" t="s">
        <v>25</v>
      </c>
      <c r="E2" s="7" t="s">
        <v>26</v>
      </c>
      <c r="F2" s="17" t="s">
        <v>27</v>
      </c>
    </row>
    <row r="3" spans="1:6">
      <c r="A3" s="6">
        <v>1</v>
      </c>
      <c r="B3" s="6" t="s">
        <v>962</v>
      </c>
      <c r="C3" s="6" t="s">
        <v>29</v>
      </c>
      <c r="D3" s="23" t="s">
        <v>883</v>
      </c>
      <c r="E3" s="23" t="s">
        <v>1041</v>
      </c>
      <c r="F3" s="31">
        <v>-8.5007175381635403</v>
      </c>
    </row>
    <row r="4" spans="1:6">
      <c r="A4" s="6">
        <v>2</v>
      </c>
      <c r="B4" s="6" t="s">
        <v>963</v>
      </c>
      <c r="C4" s="6" t="s">
        <v>29</v>
      </c>
      <c r="D4" s="23" t="s">
        <v>884</v>
      </c>
      <c r="E4" s="23" t="s">
        <v>1042</v>
      </c>
      <c r="F4" s="31">
        <v>-6.7478318495773397</v>
      </c>
    </row>
    <row r="5" spans="1:6">
      <c r="A5" s="6">
        <v>3</v>
      </c>
      <c r="B5" s="6" t="s">
        <v>964</v>
      </c>
      <c r="C5" s="6" t="s">
        <v>29</v>
      </c>
      <c r="D5" s="23" t="s">
        <v>885</v>
      </c>
      <c r="E5" s="23" t="s">
        <v>1042</v>
      </c>
      <c r="F5" s="31">
        <v>-6.7478318495773397</v>
      </c>
    </row>
    <row r="6" spans="1:6">
      <c r="A6" s="6">
        <v>4</v>
      </c>
      <c r="B6" s="6" t="s">
        <v>965</v>
      </c>
      <c r="C6" s="6" t="s">
        <v>29</v>
      </c>
      <c r="D6" s="23" t="s">
        <v>886</v>
      </c>
      <c r="E6" s="23" t="s">
        <v>1042</v>
      </c>
      <c r="F6" s="31">
        <v>-6.7478318495773397</v>
      </c>
    </row>
    <row r="7" spans="1:6">
      <c r="A7" s="6">
        <v>5</v>
      </c>
      <c r="B7" s="6" t="s">
        <v>966</v>
      </c>
      <c r="C7" s="6" t="s">
        <v>29</v>
      </c>
      <c r="D7" s="23" t="s">
        <v>887</v>
      </c>
      <c r="E7" s="23" t="s">
        <v>1042</v>
      </c>
      <c r="F7" s="31">
        <v>-6.7478318495773397</v>
      </c>
    </row>
    <row r="8" spans="1:6">
      <c r="A8" s="6">
        <v>6</v>
      </c>
      <c r="B8" s="6" t="s">
        <v>967</v>
      </c>
      <c r="C8" s="6" t="s">
        <v>29</v>
      </c>
      <c r="D8" s="23" t="s">
        <v>888</v>
      </c>
      <c r="E8" s="23" t="s">
        <v>1043</v>
      </c>
      <c r="F8" s="31">
        <v>-6.7390558384605201</v>
      </c>
    </row>
    <row r="9" spans="1:6">
      <c r="A9" s="6">
        <v>7</v>
      </c>
      <c r="B9" s="6" t="s">
        <v>222</v>
      </c>
      <c r="C9" s="6" t="s">
        <v>57</v>
      </c>
      <c r="D9" s="23" t="s">
        <v>223</v>
      </c>
      <c r="E9" s="23" t="s">
        <v>1044</v>
      </c>
      <c r="F9" s="31">
        <v>-5.5024372933798498</v>
      </c>
    </row>
    <row r="10" spans="1:6">
      <c r="A10" s="6">
        <v>8</v>
      </c>
      <c r="B10" s="6" t="s">
        <v>968</v>
      </c>
      <c r="C10" s="6" t="s">
        <v>57</v>
      </c>
      <c r="D10" s="23" t="s">
        <v>889</v>
      </c>
      <c r="E10" s="23" t="s">
        <v>1042</v>
      </c>
      <c r="F10" s="31">
        <v>-5.43124612227321</v>
      </c>
    </row>
    <row r="11" spans="1:6">
      <c r="A11" s="6">
        <v>9</v>
      </c>
      <c r="B11" s="6" t="s">
        <v>969</v>
      </c>
      <c r="C11" s="6" t="s">
        <v>29</v>
      </c>
      <c r="D11" s="23" t="s">
        <v>890</v>
      </c>
      <c r="E11" s="23" t="s">
        <v>1045</v>
      </c>
      <c r="F11" s="31">
        <v>-3.5408708053331099</v>
      </c>
    </row>
    <row r="12" spans="1:6">
      <c r="A12" s="6">
        <v>10</v>
      </c>
      <c r="B12" s="6" t="s">
        <v>970</v>
      </c>
      <c r="C12" s="6" t="s">
        <v>50</v>
      </c>
      <c r="D12" s="23" t="s">
        <v>891</v>
      </c>
      <c r="E12" s="23" t="s">
        <v>1042</v>
      </c>
      <c r="F12" s="31">
        <v>-3.0115314903110102</v>
      </c>
    </row>
    <row r="13" spans="1:6">
      <c r="A13" s="6">
        <v>11</v>
      </c>
      <c r="B13" s="6" t="s">
        <v>971</v>
      </c>
      <c r="C13" s="6" t="s">
        <v>50</v>
      </c>
      <c r="D13" s="23" t="s">
        <v>892</v>
      </c>
      <c r="E13" s="23" t="s">
        <v>1046</v>
      </c>
      <c r="F13" s="31">
        <v>-5.0694778522716204</v>
      </c>
    </row>
    <row r="14" spans="1:6">
      <c r="A14" s="6">
        <v>12</v>
      </c>
      <c r="B14" s="6" t="s">
        <v>972</v>
      </c>
      <c r="C14" s="6" t="s">
        <v>29</v>
      </c>
      <c r="D14" s="23" t="s">
        <v>893</v>
      </c>
      <c r="E14" s="23" t="s">
        <v>1047</v>
      </c>
      <c r="F14" s="31">
        <v>-4.5251276948316104</v>
      </c>
    </row>
    <row r="15" spans="1:6">
      <c r="A15" s="6">
        <v>13</v>
      </c>
      <c r="B15" s="6" t="s">
        <v>973</v>
      </c>
      <c r="C15" s="6" t="s">
        <v>29</v>
      </c>
      <c r="D15" s="23" t="s">
        <v>894</v>
      </c>
      <c r="E15" s="23" t="s">
        <v>1048</v>
      </c>
      <c r="F15" s="31">
        <v>-4.4539660216682702</v>
      </c>
    </row>
    <row r="16" spans="1:6">
      <c r="A16" s="6">
        <v>14</v>
      </c>
      <c r="B16" s="6" t="s">
        <v>974</v>
      </c>
      <c r="C16" s="6" t="s">
        <v>29</v>
      </c>
      <c r="D16" s="23" t="s">
        <v>895</v>
      </c>
      <c r="E16" s="23" t="s">
        <v>1049</v>
      </c>
      <c r="F16" s="31">
        <v>-3.9750611166545702</v>
      </c>
    </row>
    <row r="17" spans="1:6">
      <c r="A17" s="6">
        <v>15</v>
      </c>
      <c r="B17" s="6" t="s">
        <v>975</v>
      </c>
      <c r="C17" s="6" t="s">
        <v>50</v>
      </c>
      <c r="D17" s="23" t="s">
        <v>896</v>
      </c>
      <c r="E17" s="23" t="s">
        <v>1048</v>
      </c>
      <c r="F17" s="31">
        <v>-3.9096485843067899</v>
      </c>
    </row>
    <row r="18" spans="1:6">
      <c r="A18" s="6">
        <v>16</v>
      </c>
      <c r="B18" s="6" t="s">
        <v>976</v>
      </c>
      <c r="C18" s="6" t="s">
        <v>57</v>
      </c>
      <c r="D18" s="23" t="s">
        <v>897</v>
      </c>
      <c r="E18" s="23" t="s">
        <v>1048</v>
      </c>
      <c r="F18" s="31">
        <v>-3.8152527090554198</v>
      </c>
    </row>
    <row r="19" spans="1:6">
      <c r="A19" s="6">
        <v>17</v>
      </c>
      <c r="B19" s="6" t="s">
        <v>977</v>
      </c>
      <c r="C19" s="6" t="s">
        <v>57</v>
      </c>
      <c r="D19" s="23" t="s">
        <v>898</v>
      </c>
      <c r="E19" s="23" t="s">
        <v>1048</v>
      </c>
      <c r="F19" s="31">
        <v>-3.72753772967121</v>
      </c>
    </row>
    <row r="20" spans="1:6">
      <c r="A20" s="6">
        <v>18</v>
      </c>
      <c r="B20" s="6" t="s">
        <v>978</v>
      </c>
      <c r="C20" s="6" t="s">
        <v>29</v>
      </c>
      <c r="D20" s="23" t="s">
        <v>899</v>
      </c>
      <c r="E20" s="23" t="s">
        <v>1050</v>
      </c>
      <c r="F20" s="31">
        <v>-3.7007041300756001</v>
      </c>
    </row>
    <row r="21" spans="1:6">
      <c r="A21" s="6">
        <v>19</v>
      </c>
      <c r="B21" s="6" t="s">
        <v>979</v>
      </c>
      <c r="C21" s="6" t="s">
        <v>29</v>
      </c>
      <c r="D21" s="23" t="s">
        <v>900</v>
      </c>
      <c r="E21" s="23" t="s">
        <v>1051</v>
      </c>
      <c r="F21" s="31">
        <v>-3.6867625912081601</v>
      </c>
    </row>
    <row r="22" spans="1:6">
      <c r="A22" s="6">
        <v>20</v>
      </c>
      <c r="B22" s="6" t="s">
        <v>170</v>
      </c>
      <c r="C22" s="6" t="s">
        <v>57</v>
      </c>
      <c r="D22" s="23" t="s">
        <v>171</v>
      </c>
      <c r="E22" s="23" t="s">
        <v>1052</v>
      </c>
      <c r="F22" s="31">
        <v>-5.3942204386768102</v>
      </c>
    </row>
    <row r="23" spans="1:6">
      <c r="A23" s="6">
        <v>21</v>
      </c>
      <c r="B23" s="6" t="s">
        <v>184</v>
      </c>
      <c r="C23" s="6" t="s">
        <v>50</v>
      </c>
      <c r="D23" s="23" t="s">
        <v>185</v>
      </c>
      <c r="E23" s="23" t="s">
        <v>1053</v>
      </c>
      <c r="F23" s="31">
        <v>-5.1566379489105802</v>
      </c>
    </row>
    <row r="24" spans="1:6">
      <c r="A24" s="6">
        <v>22</v>
      </c>
      <c r="B24" s="6" t="s">
        <v>164</v>
      </c>
      <c r="C24" s="6" t="s">
        <v>57</v>
      </c>
      <c r="D24" s="23" t="s">
        <v>165</v>
      </c>
      <c r="E24" s="23" t="s">
        <v>1054</v>
      </c>
      <c r="F24" s="31">
        <v>-4.6770716273212098</v>
      </c>
    </row>
    <row r="25" spans="1:6">
      <c r="A25" s="6">
        <v>23</v>
      </c>
      <c r="B25" s="6" t="s">
        <v>154</v>
      </c>
      <c r="C25" s="6" t="s">
        <v>50</v>
      </c>
      <c r="D25" s="23" t="s">
        <v>155</v>
      </c>
      <c r="E25" s="23" t="s">
        <v>1055</v>
      </c>
      <c r="F25" s="31">
        <v>-4.3362146858635899</v>
      </c>
    </row>
    <row r="26" spans="1:6">
      <c r="A26" s="6">
        <v>24</v>
      </c>
      <c r="B26" s="6" t="s">
        <v>980</v>
      </c>
      <c r="C26" s="6" t="s">
        <v>50</v>
      </c>
      <c r="D26" s="23" t="s">
        <v>901</v>
      </c>
      <c r="E26" s="23" t="s">
        <v>1053</v>
      </c>
      <c r="F26" s="31">
        <v>-4.3204879341276898</v>
      </c>
    </row>
    <row r="27" spans="1:6">
      <c r="A27" s="6">
        <v>25</v>
      </c>
      <c r="B27" s="6" t="s">
        <v>470</v>
      </c>
      <c r="C27" s="6" t="s">
        <v>57</v>
      </c>
      <c r="D27" s="23" t="s">
        <v>611</v>
      </c>
      <c r="E27" s="23" t="s">
        <v>1056</v>
      </c>
      <c r="F27" s="31">
        <v>-4.3067153543986203</v>
      </c>
    </row>
    <row r="28" spans="1:6">
      <c r="A28" s="6">
        <v>26</v>
      </c>
      <c r="B28" s="6" t="s">
        <v>168</v>
      </c>
      <c r="C28" s="6" t="s">
        <v>50</v>
      </c>
      <c r="D28" s="23" t="s">
        <v>169</v>
      </c>
      <c r="E28" s="23" t="s">
        <v>1057</v>
      </c>
      <c r="F28" s="31">
        <v>-4.2949351783275498</v>
      </c>
    </row>
    <row r="29" spans="1:6">
      <c r="A29" s="6">
        <v>27</v>
      </c>
      <c r="B29" s="6" t="s">
        <v>981</v>
      </c>
      <c r="C29" s="6" t="s">
        <v>57</v>
      </c>
      <c r="D29" s="23" t="s">
        <v>902</v>
      </c>
      <c r="E29" s="23" t="s">
        <v>1058</v>
      </c>
      <c r="F29" s="31">
        <v>-4.1049877648729298</v>
      </c>
    </row>
    <row r="30" spans="1:6">
      <c r="A30" s="6">
        <v>28</v>
      </c>
      <c r="B30" s="6" t="s">
        <v>982</v>
      </c>
      <c r="C30" s="6" t="s">
        <v>57</v>
      </c>
      <c r="D30" s="23" t="s">
        <v>903</v>
      </c>
      <c r="E30" s="23" t="s">
        <v>1059</v>
      </c>
      <c r="F30" s="31">
        <v>-3.9970419010523601</v>
      </c>
    </row>
    <row r="31" spans="1:6">
      <c r="A31" s="6">
        <v>29</v>
      </c>
      <c r="B31" s="6" t="s">
        <v>983</v>
      </c>
      <c r="C31" s="6" t="s">
        <v>57</v>
      </c>
      <c r="D31" s="23" t="s">
        <v>904</v>
      </c>
      <c r="E31" s="23" t="s">
        <v>1060</v>
      </c>
      <c r="F31" s="31">
        <v>-5.2875318773461499</v>
      </c>
    </row>
    <row r="32" spans="1:6">
      <c r="A32" s="6">
        <v>30</v>
      </c>
      <c r="B32" s="6" t="s">
        <v>984</v>
      </c>
      <c r="C32" s="6" t="s">
        <v>57</v>
      </c>
      <c r="D32" s="23" t="s">
        <v>905</v>
      </c>
      <c r="E32" s="23" t="s">
        <v>1061</v>
      </c>
      <c r="F32" s="31">
        <v>-4.72481608087661</v>
      </c>
    </row>
    <row r="33" spans="1:6">
      <c r="A33" s="6">
        <v>31</v>
      </c>
      <c r="B33" s="6" t="s">
        <v>985</v>
      </c>
      <c r="C33" s="6" t="s">
        <v>29</v>
      </c>
      <c r="D33" s="23" t="s">
        <v>906</v>
      </c>
      <c r="E33" s="23" t="s">
        <v>1062</v>
      </c>
      <c r="F33" s="31">
        <v>-4.08639145684542</v>
      </c>
    </row>
    <row r="34" spans="1:6">
      <c r="A34" s="6">
        <v>32</v>
      </c>
      <c r="B34" s="6" t="s">
        <v>986</v>
      </c>
      <c r="C34" s="6" t="s">
        <v>29</v>
      </c>
      <c r="D34" s="23" t="s">
        <v>907</v>
      </c>
      <c r="E34" s="23" t="s">
        <v>1063</v>
      </c>
      <c r="F34" s="31">
        <v>-2.60038095691722</v>
      </c>
    </row>
    <row r="35" spans="1:6">
      <c r="A35" s="6">
        <v>33</v>
      </c>
      <c r="B35" s="6" t="s">
        <v>987</v>
      </c>
      <c r="C35" s="6" t="s">
        <v>29</v>
      </c>
      <c r="D35" s="23" t="s">
        <v>908</v>
      </c>
      <c r="E35" s="23" t="s">
        <v>1064</v>
      </c>
      <c r="F35" s="31">
        <v>-2.5681765968729402</v>
      </c>
    </row>
    <row r="36" spans="1:6">
      <c r="A36" s="6">
        <v>34</v>
      </c>
      <c r="B36" s="6" t="s">
        <v>988</v>
      </c>
      <c r="C36" s="6" t="s">
        <v>29</v>
      </c>
      <c r="D36" s="23" t="s">
        <v>909</v>
      </c>
      <c r="E36" s="23" t="s">
        <v>1065</v>
      </c>
      <c r="F36" s="31">
        <v>-2.34954945942932</v>
      </c>
    </row>
    <row r="37" spans="1:6">
      <c r="A37" s="6">
        <v>35</v>
      </c>
      <c r="B37" s="6" t="s">
        <v>989</v>
      </c>
      <c r="C37" s="6" t="s">
        <v>29</v>
      </c>
      <c r="D37" s="23" t="s">
        <v>910</v>
      </c>
      <c r="E37" s="23" t="s">
        <v>1066</v>
      </c>
      <c r="F37" s="31">
        <v>-2.1674204325523898</v>
      </c>
    </row>
    <row r="38" spans="1:6">
      <c r="A38" s="6">
        <v>36</v>
      </c>
      <c r="B38" s="6" t="s">
        <v>990</v>
      </c>
      <c r="C38" s="6" t="s">
        <v>29</v>
      </c>
      <c r="D38" s="23" t="s">
        <v>911</v>
      </c>
      <c r="E38" s="23" t="s">
        <v>1065</v>
      </c>
      <c r="F38" s="31">
        <v>-2.1452862638220802</v>
      </c>
    </row>
    <row r="39" spans="1:6">
      <c r="A39" s="6">
        <v>37</v>
      </c>
      <c r="B39" s="6" t="s">
        <v>991</v>
      </c>
      <c r="C39" s="6" t="s">
        <v>29</v>
      </c>
      <c r="D39" s="23" t="s">
        <v>912</v>
      </c>
      <c r="E39" s="23" t="s">
        <v>1067</v>
      </c>
      <c r="F39" s="31">
        <v>-3.5995577519402602</v>
      </c>
    </row>
    <row r="40" spans="1:6">
      <c r="A40" s="6">
        <v>38</v>
      </c>
      <c r="B40" s="6" t="s">
        <v>992</v>
      </c>
      <c r="C40" s="6" t="s">
        <v>29</v>
      </c>
      <c r="D40" s="23" t="s">
        <v>913</v>
      </c>
      <c r="E40" s="23" t="s">
        <v>1068</v>
      </c>
      <c r="F40" s="31">
        <v>-3.5280306135130499</v>
      </c>
    </row>
    <row r="41" spans="1:6">
      <c r="A41" s="6">
        <v>39</v>
      </c>
      <c r="B41" s="6" t="s">
        <v>993</v>
      </c>
      <c r="C41" s="6" t="s">
        <v>29</v>
      </c>
      <c r="D41" s="23" t="s">
        <v>914</v>
      </c>
      <c r="E41" s="23" t="s">
        <v>1069</v>
      </c>
      <c r="F41" s="31">
        <v>-3.4619875340076902</v>
      </c>
    </row>
    <row r="42" spans="1:6">
      <c r="A42" s="6">
        <v>40</v>
      </c>
      <c r="B42" s="6" t="s">
        <v>994</v>
      </c>
      <c r="C42" s="6" t="s">
        <v>29</v>
      </c>
      <c r="D42" s="23" t="s">
        <v>915</v>
      </c>
      <c r="E42" s="23" t="s">
        <v>1070</v>
      </c>
      <c r="F42" s="31">
        <v>-2.3834260376012302</v>
      </c>
    </row>
    <row r="43" spans="1:6">
      <c r="A43" s="6">
        <v>41</v>
      </c>
      <c r="B43" s="6" t="s">
        <v>995</v>
      </c>
      <c r="C43" s="6" t="s">
        <v>29</v>
      </c>
      <c r="D43" s="23" t="s">
        <v>916</v>
      </c>
      <c r="E43" s="23" t="s">
        <v>1071</v>
      </c>
      <c r="F43" s="31">
        <v>-2.2655409309149399</v>
      </c>
    </row>
    <row r="44" spans="1:6">
      <c r="A44" s="6">
        <v>42</v>
      </c>
      <c r="B44" s="6" t="s">
        <v>996</v>
      </c>
      <c r="C44" s="6" t="s">
        <v>29</v>
      </c>
      <c r="D44" s="23" t="s">
        <v>917</v>
      </c>
      <c r="E44" s="23" t="s">
        <v>1072</v>
      </c>
      <c r="F44" s="31">
        <v>-2.2486596121312599</v>
      </c>
    </row>
    <row r="45" spans="1:6">
      <c r="A45" s="6">
        <v>43</v>
      </c>
      <c r="B45" s="6" t="s">
        <v>997</v>
      </c>
      <c r="C45" s="6" t="s">
        <v>57</v>
      </c>
      <c r="D45" s="23" t="s">
        <v>918</v>
      </c>
      <c r="E45" s="23" t="s">
        <v>1073</v>
      </c>
      <c r="F45" s="31">
        <v>-4.1373077285523303</v>
      </c>
    </row>
    <row r="46" spans="1:6">
      <c r="A46" s="6">
        <v>44</v>
      </c>
      <c r="B46" s="6" t="s">
        <v>998</v>
      </c>
      <c r="C46" s="6" t="s">
        <v>57</v>
      </c>
      <c r="D46" s="23" t="s">
        <v>919</v>
      </c>
      <c r="E46" s="23" t="s">
        <v>1074</v>
      </c>
      <c r="F46" s="31">
        <v>-3.4323091345391901</v>
      </c>
    </row>
    <row r="47" spans="1:6">
      <c r="A47" s="6">
        <v>45</v>
      </c>
      <c r="B47" s="6" t="s">
        <v>999</v>
      </c>
      <c r="C47" s="6" t="s">
        <v>29</v>
      </c>
      <c r="D47" s="23" t="s">
        <v>920</v>
      </c>
      <c r="E47" s="23" t="s">
        <v>1075</v>
      </c>
      <c r="F47" s="31">
        <v>-2.53592423461515</v>
      </c>
    </row>
    <row r="48" spans="1:6">
      <c r="A48" s="6">
        <v>46</v>
      </c>
      <c r="B48" s="6" t="s">
        <v>1000</v>
      </c>
      <c r="C48" s="6" t="s">
        <v>29</v>
      </c>
      <c r="D48" s="23" t="s">
        <v>921</v>
      </c>
      <c r="E48" s="23" t="s">
        <v>1075</v>
      </c>
      <c r="F48" s="31">
        <v>-2.3762794205914601</v>
      </c>
    </row>
    <row r="49" spans="1:6">
      <c r="A49" s="6">
        <v>47</v>
      </c>
      <c r="B49" s="6" t="s">
        <v>1001</v>
      </c>
      <c r="C49" s="6" t="s">
        <v>29</v>
      </c>
      <c r="D49" s="23" t="s">
        <v>922</v>
      </c>
      <c r="E49" s="23" t="s">
        <v>1075</v>
      </c>
      <c r="F49" s="31">
        <v>-2.2607759973725599</v>
      </c>
    </row>
    <row r="50" spans="1:6">
      <c r="A50" s="6">
        <v>48</v>
      </c>
      <c r="B50" s="6" t="s">
        <v>1002</v>
      </c>
      <c r="C50" s="6" t="s">
        <v>29</v>
      </c>
      <c r="D50" s="23" t="s">
        <v>923</v>
      </c>
      <c r="E50" s="23" t="s">
        <v>1076</v>
      </c>
      <c r="F50" s="31">
        <v>-2.7589872434317302</v>
      </c>
    </row>
    <row r="51" spans="1:6">
      <c r="A51" s="6">
        <v>49</v>
      </c>
      <c r="B51" s="6" t="s">
        <v>1003</v>
      </c>
      <c r="C51" s="6" t="s">
        <v>102</v>
      </c>
      <c r="D51" s="23" t="s">
        <v>924</v>
      </c>
      <c r="E51" s="23" t="s">
        <v>1077</v>
      </c>
      <c r="F51" s="31">
        <v>-2.4900928430021199</v>
      </c>
    </row>
    <row r="52" spans="1:6">
      <c r="A52" s="6">
        <v>50</v>
      </c>
      <c r="B52" s="6" t="s">
        <v>1004</v>
      </c>
      <c r="C52" s="6" t="s">
        <v>29</v>
      </c>
      <c r="D52" s="23" t="s">
        <v>925</v>
      </c>
      <c r="E52" s="23" t="s">
        <v>1076</v>
      </c>
      <c r="F52" s="31">
        <v>-2.2486596121312599</v>
      </c>
    </row>
    <row r="53" spans="1:6">
      <c r="A53" s="6">
        <v>51</v>
      </c>
      <c r="B53" s="6" t="s">
        <v>1005</v>
      </c>
      <c r="C53" s="6" t="s">
        <v>29</v>
      </c>
      <c r="D53" s="23" t="s">
        <v>926</v>
      </c>
      <c r="E53" s="23" t="s">
        <v>1078</v>
      </c>
      <c r="F53" s="31">
        <v>-2.12359838186237</v>
      </c>
    </row>
    <row r="54" spans="1:6">
      <c r="A54" s="6">
        <v>52</v>
      </c>
      <c r="B54" s="6" t="s">
        <v>592</v>
      </c>
      <c r="C54" s="6" t="s">
        <v>57</v>
      </c>
      <c r="D54" s="23" t="s">
        <v>731</v>
      </c>
      <c r="E54" s="23" t="s">
        <v>1079</v>
      </c>
      <c r="F54" s="31">
        <v>-2.91041104231665</v>
      </c>
    </row>
    <row r="55" spans="1:6">
      <c r="A55" s="6">
        <v>53</v>
      </c>
      <c r="B55" s="6" t="s">
        <v>1006</v>
      </c>
      <c r="C55" s="6" t="s">
        <v>29</v>
      </c>
      <c r="D55" s="23" t="s">
        <v>927</v>
      </c>
      <c r="E55" s="23" t="s">
        <v>1080</v>
      </c>
      <c r="F55" s="31">
        <v>-2.7850661495279301</v>
      </c>
    </row>
    <row r="56" spans="1:6">
      <c r="A56" s="6">
        <v>54</v>
      </c>
      <c r="B56" s="6" t="s">
        <v>1007</v>
      </c>
      <c r="C56" s="6" t="s">
        <v>29</v>
      </c>
      <c r="D56" s="23" t="s">
        <v>928</v>
      </c>
      <c r="E56" s="23" t="s">
        <v>1081</v>
      </c>
      <c r="F56" s="31">
        <v>-2.5644166044927701</v>
      </c>
    </row>
    <row r="57" spans="1:6">
      <c r="A57" s="6">
        <v>55</v>
      </c>
      <c r="B57" s="6" t="s">
        <v>1008</v>
      </c>
      <c r="C57" s="6" t="s">
        <v>29</v>
      </c>
      <c r="D57" s="23" t="s">
        <v>929</v>
      </c>
      <c r="E57" s="23" t="s">
        <v>1080</v>
      </c>
      <c r="F57" s="31">
        <v>-2.48875854068522</v>
      </c>
    </row>
    <row r="58" spans="1:6">
      <c r="A58" s="6">
        <v>56</v>
      </c>
      <c r="B58" s="6" t="s">
        <v>1009</v>
      </c>
      <c r="C58" s="6" t="s">
        <v>29</v>
      </c>
      <c r="D58" s="23" t="s">
        <v>930</v>
      </c>
      <c r="E58" s="23" t="s">
        <v>1081</v>
      </c>
      <c r="F58" s="31">
        <v>-2.4170615144863001</v>
      </c>
    </row>
    <row r="59" spans="1:6">
      <c r="A59" s="6">
        <v>57</v>
      </c>
      <c r="B59" s="6" t="s">
        <v>1010</v>
      </c>
      <c r="C59" s="6" t="s">
        <v>29</v>
      </c>
      <c r="D59" s="23" t="s">
        <v>931</v>
      </c>
      <c r="E59" s="23" t="s">
        <v>1081</v>
      </c>
      <c r="F59" s="31">
        <v>-2.3572964875579001</v>
      </c>
    </row>
    <row r="60" spans="1:6">
      <c r="A60" s="6">
        <v>58</v>
      </c>
      <c r="B60" s="6" t="s">
        <v>577</v>
      </c>
      <c r="C60" s="6" t="s">
        <v>29</v>
      </c>
      <c r="D60" s="23" t="s">
        <v>716</v>
      </c>
      <c r="E60" s="23" t="s">
        <v>1082</v>
      </c>
      <c r="F60" s="31">
        <v>-2.3406981339828299</v>
      </c>
    </row>
    <row r="61" spans="1:6">
      <c r="A61" s="6">
        <v>59</v>
      </c>
      <c r="B61" s="6" t="s">
        <v>1011</v>
      </c>
      <c r="C61" s="6" t="s">
        <v>29</v>
      </c>
      <c r="D61" s="23" t="s">
        <v>932</v>
      </c>
      <c r="E61" s="23" t="s">
        <v>1083</v>
      </c>
      <c r="F61" s="31">
        <v>-2.30064587513125</v>
      </c>
    </row>
    <row r="62" spans="1:6">
      <c r="A62" s="6">
        <v>60</v>
      </c>
      <c r="B62" s="6" t="s">
        <v>573</v>
      </c>
      <c r="C62" s="6" t="s">
        <v>57</v>
      </c>
      <c r="D62" s="23" t="s">
        <v>712</v>
      </c>
      <c r="E62" s="23" t="s">
        <v>1084</v>
      </c>
      <c r="F62" s="31">
        <v>-2.2921082048434802</v>
      </c>
    </row>
    <row r="63" spans="1:6">
      <c r="A63" s="6">
        <v>61</v>
      </c>
      <c r="B63" s="6" t="s">
        <v>559</v>
      </c>
      <c r="C63" s="6" t="s">
        <v>29</v>
      </c>
      <c r="D63" s="23" t="s">
        <v>698</v>
      </c>
      <c r="E63" s="23" t="s">
        <v>1085</v>
      </c>
      <c r="F63" s="31">
        <v>-2.3065772736335499</v>
      </c>
    </row>
    <row r="64" spans="1:6">
      <c r="A64" s="6">
        <v>62</v>
      </c>
      <c r="B64" s="6" t="s">
        <v>1012</v>
      </c>
      <c r="C64" s="6" t="s">
        <v>29</v>
      </c>
      <c r="D64" s="23" t="s">
        <v>933</v>
      </c>
      <c r="E64" s="23" t="s">
        <v>1086</v>
      </c>
      <c r="F64" s="31">
        <v>-2.5029014737448501</v>
      </c>
    </row>
    <row r="65" spans="1:6">
      <c r="A65" s="6">
        <v>63</v>
      </c>
      <c r="B65" s="6" t="s">
        <v>1013</v>
      </c>
      <c r="C65" s="6" t="s">
        <v>29</v>
      </c>
      <c r="D65" s="23" t="s">
        <v>934</v>
      </c>
      <c r="E65" s="23" t="s">
        <v>1087</v>
      </c>
      <c r="F65" s="31">
        <v>-2.28885274431074</v>
      </c>
    </row>
    <row r="66" spans="1:6">
      <c r="A66" s="6">
        <v>64</v>
      </c>
      <c r="B66" s="6" t="s">
        <v>1014</v>
      </c>
      <c r="C66" s="6" t="s">
        <v>29</v>
      </c>
      <c r="D66" s="23" t="s">
        <v>935</v>
      </c>
      <c r="E66" s="23" t="s">
        <v>1088</v>
      </c>
      <c r="F66" s="31">
        <v>-2.2224163107660102</v>
      </c>
    </row>
    <row r="67" spans="1:6">
      <c r="A67" s="6">
        <v>65</v>
      </c>
      <c r="B67" s="6" t="s">
        <v>1015</v>
      </c>
      <c r="C67" s="6" t="s">
        <v>29</v>
      </c>
      <c r="D67" s="23" t="s">
        <v>936</v>
      </c>
      <c r="E67" s="23" t="s">
        <v>1089</v>
      </c>
      <c r="F67" s="31">
        <v>-2.8233282734764198</v>
      </c>
    </row>
    <row r="68" spans="1:6">
      <c r="A68" s="6">
        <v>66</v>
      </c>
      <c r="B68" s="6" t="s">
        <v>1016</v>
      </c>
      <c r="C68" s="6" t="s">
        <v>29</v>
      </c>
      <c r="D68" s="23" t="s">
        <v>937</v>
      </c>
      <c r="E68" s="23" t="s">
        <v>1089</v>
      </c>
      <c r="F68" s="31">
        <v>-2.79070677350358</v>
      </c>
    </row>
    <row r="69" spans="1:6">
      <c r="A69" s="6">
        <v>67</v>
      </c>
      <c r="B69" s="6" t="s">
        <v>59</v>
      </c>
      <c r="C69" s="6" t="s">
        <v>57</v>
      </c>
      <c r="D69" s="23" t="s">
        <v>60</v>
      </c>
      <c r="E69" s="23" t="s">
        <v>1090</v>
      </c>
      <c r="F69" s="31">
        <v>-2.71477952426853</v>
      </c>
    </row>
    <row r="70" spans="1:6">
      <c r="A70" s="6">
        <v>68</v>
      </c>
      <c r="B70" s="6" t="s">
        <v>1017</v>
      </c>
      <c r="C70" s="6" t="s">
        <v>29</v>
      </c>
      <c r="D70" s="23" t="s">
        <v>938</v>
      </c>
      <c r="E70" s="23" t="s">
        <v>1089</v>
      </c>
      <c r="F70" s="31">
        <v>-2.30064587513125</v>
      </c>
    </row>
    <row r="71" spans="1:6">
      <c r="A71" s="6">
        <v>69</v>
      </c>
      <c r="B71" s="6" t="s">
        <v>1018</v>
      </c>
      <c r="C71" s="6" t="s">
        <v>29</v>
      </c>
      <c r="D71" s="23" t="s">
        <v>939</v>
      </c>
      <c r="E71" s="23" t="s">
        <v>1091</v>
      </c>
      <c r="F71" s="31">
        <v>-2.2854181694170399</v>
      </c>
    </row>
    <row r="72" spans="1:6">
      <c r="A72" s="6">
        <v>70</v>
      </c>
      <c r="B72" s="6" t="s">
        <v>1019</v>
      </c>
      <c r="C72" s="6" t="s">
        <v>29</v>
      </c>
      <c r="D72" s="23" t="s">
        <v>940</v>
      </c>
      <c r="E72" s="23" t="s">
        <v>1089</v>
      </c>
      <c r="F72" s="31">
        <v>-2.2655409309149399</v>
      </c>
    </row>
    <row r="73" spans="1:6">
      <c r="A73" s="6">
        <v>71</v>
      </c>
      <c r="B73" s="6" t="s">
        <v>493</v>
      </c>
      <c r="C73" s="6" t="s">
        <v>57</v>
      </c>
      <c r="D73" s="23" t="s">
        <v>631</v>
      </c>
      <c r="E73" s="23" t="s">
        <v>1091</v>
      </c>
      <c r="F73" s="31">
        <v>-2.0712275389961001</v>
      </c>
    </row>
    <row r="74" spans="1:6">
      <c r="A74" s="6">
        <v>72</v>
      </c>
      <c r="B74" s="6" t="s">
        <v>491</v>
      </c>
      <c r="C74" s="6" t="s">
        <v>57</v>
      </c>
      <c r="D74" s="23" t="s">
        <v>629</v>
      </c>
      <c r="E74" s="23" t="s">
        <v>1091</v>
      </c>
      <c r="F74" s="31">
        <v>-2.02131809480063</v>
      </c>
    </row>
    <row r="75" spans="1:6">
      <c r="A75" s="6">
        <v>73</v>
      </c>
      <c r="B75" s="6" t="s">
        <v>1020</v>
      </c>
      <c r="C75" s="6" t="s">
        <v>29</v>
      </c>
      <c r="D75" s="23" t="s">
        <v>941</v>
      </c>
      <c r="E75" s="23" t="s">
        <v>1092</v>
      </c>
      <c r="F75" s="31">
        <v>-2.3762794205914601</v>
      </c>
    </row>
    <row r="76" spans="1:6">
      <c r="A76" s="6">
        <v>74</v>
      </c>
      <c r="B76" s="6" t="s">
        <v>1021</v>
      </c>
      <c r="C76" s="6" t="s">
        <v>29</v>
      </c>
      <c r="D76" s="23" t="s">
        <v>942</v>
      </c>
      <c r="E76" s="23" t="s">
        <v>1093</v>
      </c>
      <c r="F76" s="31">
        <v>-2.12760965295135</v>
      </c>
    </row>
    <row r="77" spans="1:6">
      <c r="A77" s="6">
        <v>75</v>
      </c>
      <c r="B77" s="6" t="s">
        <v>1022</v>
      </c>
      <c r="C77" s="6" t="s">
        <v>29</v>
      </c>
      <c r="D77" s="23" t="s">
        <v>943</v>
      </c>
      <c r="E77" s="23" t="s">
        <v>1093</v>
      </c>
      <c r="F77" s="31">
        <v>-2.12760965295135</v>
      </c>
    </row>
    <row r="78" spans="1:6">
      <c r="A78" s="6">
        <v>76</v>
      </c>
      <c r="B78" s="6" t="s">
        <v>1023</v>
      </c>
      <c r="C78" s="6" t="s">
        <v>29</v>
      </c>
      <c r="D78" s="23" t="s">
        <v>944</v>
      </c>
      <c r="E78" s="23" t="s">
        <v>1094</v>
      </c>
      <c r="F78" s="31">
        <v>-2.2606773145930199</v>
      </c>
    </row>
    <row r="79" spans="1:6">
      <c r="A79" s="6">
        <v>77</v>
      </c>
      <c r="B79" s="6" t="s">
        <v>214</v>
      </c>
      <c r="C79" s="6" t="s">
        <v>29</v>
      </c>
      <c r="D79" s="23" t="s">
        <v>215</v>
      </c>
      <c r="E79" s="23" t="s">
        <v>1095</v>
      </c>
      <c r="F79" s="31">
        <v>-2.7118791383119101</v>
      </c>
    </row>
    <row r="80" spans="1:6">
      <c r="A80" s="6">
        <v>78</v>
      </c>
      <c r="B80" s="6" t="s">
        <v>212</v>
      </c>
      <c r="C80" s="6" t="s">
        <v>29</v>
      </c>
      <c r="D80" s="23" t="s">
        <v>213</v>
      </c>
      <c r="E80" s="23" t="s">
        <v>1095</v>
      </c>
      <c r="F80" s="31">
        <v>-2.68895494974984</v>
      </c>
    </row>
    <row r="81" spans="1:6">
      <c r="A81" s="6">
        <v>79</v>
      </c>
      <c r="B81" s="6" t="s">
        <v>218</v>
      </c>
      <c r="C81" s="6" t="s">
        <v>29</v>
      </c>
      <c r="D81" s="23" t="s">
        <v>219</v>
      </c>
      <c r="E81" s="23" t="s">
        <v>1096</v>
      </c>
      <c r="F81" s="31">
        <v>-2.3439676578046802</v>
      </c>
    </row>
    <row r="82" spans="1:6">
      <c r="A82" s="6">
        <v>80</v>
      </c>
      <c r="B82" s="6" t="s">
        <v>232</v>
      </c>
      <c r="C82" s="6" t="s">
        <v>102</v>
      </c>
      <c r="D82" s="23" t="s">
        <v>233</v>
      </c>
      <c r="E82" s="23" t="s">
        <v>1097</v>
      </c>
      <c r="F82" s="31">
        <v>-2.2979496709362999</v>
      </c>
    </row>
    <row r="83" spans="1:6">
      <c r="A83" s="6">
        <v>81</v>
      </c>
      <c r="B83" s="6" t="s">
        <v>1024</v>
      </c>
      <c r="C83" s="6" t="s">
        <v>29</v>
      </c>
      <c r="D83" s="23" t="s">
        <v>945</v>
      </c>
      <c r="E83" s="23" t="s">
        <v>1098</v>
      </c>
      <c r="F83" s="31">
        <v>-2.4900928430021199</v>
      </c>
    </row>
    <row r="84" spans="1:6">
      <c r="A84" s="6">
        <v>82</v>
      </c>
      <c r="B84" s="6" t="s">
        <v>47</v>
      </c>
      <c r="C84" s="6" t="s">
        <v>29</v>
      </c>
      <c r="D84" s="23" t="s">
        <v>48</v>
      </c>
      <c r="E84" s="23" t="s">
        <v>1099</v>
      </c>
      <c r="F84" s="31">
        <v>-2.3054190260375802</v>
      </c>
    </row>
    <row r="85" spans="1:6">
      <c r="A85" s="6">
        <v>83</v>
      </c>
      <c r="B85" s="6" t="s">
        <v>194</v>
      </c>
      <c r="C85" s="6" t="s">
        <v>29</v>
      </c>
      <c r="D85" s="23" t="s">
        <v>195</v>
      </c>
      <c r="E85" s="23" t="s">
        <v>1100</v>
      </c>
      <c r="F85" s="31">
        <v>-2.1812381873263602</v>
      </c>
    </row>
    <row r="86" spans="1:6">
      <c r="A86" s="6">
        <v>84</v>
      </c>
      <c r="B86" s="6" t="s">
        <v>63</v>
      </c>
      <c r="C86" s="6" t="s">
        <v>57</v>
      </c>
      <c r="D86" s="23" t="s">
        <v>64</v>
      </c>
      <c r="E86" s="23" t="s">
        <v>1052</v>
      </c>
      <c r="F86" s="31">
        <v>-5.42037448790943</v>
      </c>
    </row>
    <row r="87" spans="1:6">
      <c r="A87" s="6">
        <v>85</v>
      </c>
      <c r="B87" s="6" t="s">
        <v>1025</v>
      </c>
      <c r="C87" s="6" t="s">
        <v>57</v>
      </c>
      <c r="D87" s="23" t="s">
        <v>946</v>
      </c>
      <c r="E87" s="23" t="s">
        <v>1075</v>
      </c>
      <c r="F87" s="31">
        <v>-3.6456386129053802</v>
      </c>
    </row>
    <row r="88" spans="1:6">
      <c r="A88" s="6">
        <v>86</v>
      </c>
      <c r="B88" s="6" t="s">
        <v>1026</v>
      </c>
      <c r="C88" s="6" t="s">
        <v>57</v>
      </c>
      <c r="D88" s="23" t="s">
        <v>947</v>
      </c>
      <c r="E88" s="23" t="s">
        <v>1101</v>
      </c>
      <c r="F88" s="31">
        <v>-3.9096485843067899</v>
      </c>
    </row>
    <row r="89" spans="1:6">
      <c r="A89" s="6">
        <v>87</v>
      </c>
      <c r="B89" s="6" t="s">
        <v>1027</v>
      </c>
      <c r="C89" s="6" t="s">
        <v>50</v>
      </c>
      <c r="D89" s="23" t="s">
        <v>948</v>
      </c>
      <c r="E89" s="23" t="s">
        <v>1102</v>
      </c>
      <c r="F89" s="31">
        <v>-3.52297015857499</v>
      </c>
    </row>
    <row r="90" spans="1:6">
      <c r="A90" s="6">
        <v>88</v>
      </c>
      <c r="B90" s="6" t="s">
        <v>1028</v>
      </c>
      <c r="C90" s="6" t="s">
        <v>57</v>
      </c>
      <c r="D90" s="23" t="s">
        <v>949</v>
      </c>
      <c r="E90" s="23" t="s">
        <v>1073</v>
      </c>
      <c r="F90" s="31">
        <v>-4.2433722460080396</v>
      </c>
    </row>
    <row r="91" spans="1:6">
      <c r="A91" s="6">
        <v>89</v>
      </c>
      <c r="B91" s="6" t="s">
        <v>220</v>
      </c>
      <c r="C91" s="6" t="s">
        <v>29</v>
      </c>
      <c r="D91" s="23" t="s">
        <v>641</v>
      </c>
      <c r="E91" s="23" t="s">
        <v>1103</v>
      </c>
      <c r="F91" s="31">
        <v>-2.7974772295389898</v>
      </c>
    </row>
    <row r="92" spans="1:6">
      <c r="A92" s="6">
        <v>90</v>
      </c>
      <c r="B92" s="6" t="s">
        <v>122</v>
      </c>
      <c r="C92" s="6" t="s">
        <v>29</v>
      </c>
      <c r="D92" s="23" t="s">
        <v>123</v>
      </c>
      <c r="E92" s="23" t="s">
        <v>1104</v>
      </c>
      <c r="F92" s="31">
        <v>-2.6968885940621101</v>
      </c>
    </row>
    <row r="93" spans="1:6">
      <c r="A93" s="6">
        <v>91</v>
      </c>
      <c r="B93" s="6" t="s">
        <v>1029</v>
      </c>
      <c r="C93" s="6" t="s">
        <v>29</v>
      </c>
      <c r="D93" s="23" t="s">
        <v>950</v>
      </c>
      <c r="E93" s="23" t="s">
        <v>1105</v>
      </c>
      <c r="F93" s="31">
        <v>-7.6898865393083398</v>
      </c>
    </row>
    <row r="94" spans="1:6">
      <c r="A94" s="6">
        <v>92</v>
      </c>
      <c r="B94" s="6" t="s">
        <v>1030</v>
      </c>
      <c r="C94" s="6" t="s">
        <v>29</v>
      </c>
      <c r="D94" s="23" t="s">
        <v>951</v>
      </c>
      <c r="E94" s="23" t="s">
        <v>1092</v>
      </c>
      <c r="F94" s="31">
        <v>-2.94313606785146</v>
      </c>
    </row>
    <row r="95" spans="1:6">
      <c r="A95" s="6">
        <v>93</v>
      </c>
      <c r="B95" s="6" t="s">
        <v>1031</v>
      </c>
      <c r="C95" s="6" t="s">
        <v>29</v>
      </c>
      <c r="D95" s="23" t="s">
        <v>952</v>
      </c>
      <c r="E95" s="23" t="s">
        <v>1106</v>
      </c>
      <c r="F95" s="31">
        <v>-2.63352844660775</v>
      </c>
    </row>
    <row r="96" spans="1:6">
      <c r="A96" s="6">
        <v>94</v>
      </c>
      <c r="B96" s="6" t="s">
        <v>1032</v>
      </c>
      <c r="C96" s="6" t="s">
        <v>29</v>
      </c>
      <c r="D96" s="23" t="s">
        <v>953</v>
      </c>
      <c r="E96" s="23" t="s">
        <v>1107</v>
      </c>
      <c r="F96" s="31">
        <v>-5.38854151878318</v>
      </c>
    </row>
    <row r="97" spans="1:6">
      <c r="A97" s="6">
        <v>95</v>
      </c>
      <c r="B97" s="6" t="s">
        <v>1033</v>
      </c>
      <c r="C97" s="6" t="s">
        <v>29</v>
      </c>
      <c r="D97" s="23" t="s">
        <v>954</v>
      </c>
      <c r="E97" s="23" t="s">
        <v>1108</v>
      </c>
      <c r="F97" s="31">
        <v>-3.4500169496556201</v>
      </c>
    </row>
    <row r="98" spans="1:6">
      <c r="A98" s="6">
        <v>96</v>
      </c>
      <c r="B98" s="6" t="s">
        <v>1034</v>
      </c>
      <c r="C98" s="6" t="s">
        <v>29</v>
      </c>
      <c r="D98" s="23" t="s">
        <v>955</v>
      </c>
      <c r="E98" s="23" t="s">
        <v>1109</v>
      </c>
      <c r="F98" s="31">
        <v>-2.8069369544177198</v>
      </c>
    </row>
    <row r="99" spans="1:6">
      <c r="A99" s="6">
        <v>97</v>
      </c>
      <c r="B99" s="6" t="s">
        <v>1035</v>
      </c>
      <c r="C99" s="6" t="s">
        <v>29</v>
      </c>
      <c r="D99" s="23" t="s">
        <v>956</v>
      </c>
      <c r="E99" s="23" t="s">
        <v>1087</v>
      </c>
      <c r="F99" s="31">
        <v>-3.1696378661069202</v>
      </c>
    </row>
    <row r="100" spans="1:6">
      <c r="A100" s="6">
        <v>98</v>
      </c>
      <c r="B100" s="6" t="s">
        <v>1036</v>
      </c>
      <c r="C100" s="6" t="s">
        <v>29</v>
      </c>
      <c r="D100" s="23" t="s">
        <v>957</v>
      </c>
      <c r="E100" s="23" t="s">
        <v>1070</v>
      </c>
      <c r="F100" s="31">
        <v>-4.3146177948539997</v>
      </c>
    </row>
    <row r="101" spans="1:6">
      <c r="A101" s="6">
        <v>99</v>
      </c>
      <c r="B101" s="6" t="s">
        <v>1037</v>
      </c>
      <c r="C101" s="6" t="s">
        <v>29</v>
      </c>
      <c r="D101" s="23" t="s">
        <v>958</v>
      </c>
      <c r="E101" s="23" t="s">
        <v>1110</v>
      </c>
      <c r="F101" s="31">
        <v>-3.0056544335815398</v>
      </c>
    </row>
    <row r="102" spans="1:6">
      <c r="A102" s="6">
        <v>100</v>
      </c>
      <c r="B102" s="6" t="s">
        <v>1038</v>
      </c>
      <c r="C102" s="6" t="s">
        <v>29</v>
      </c>
      <c r="D102" s="23" t="s">
        <v>959</v>
      </c>
      <c r="E102" s="23" t="s">
        <v>1111</v>
      </c>
      <c r="F102" s="31">
        <v>-2.7195929609860099</v>
      </c>
    </row>
    <row r="103" spans="1:6">
      <c r="A103" s="6">
        <v>101</v>
      </c>
      <c r="B103" s="6" t="s">
        <v>604</v>
      </c>
      <c r="C103" s="6" t="s">
        <v>29</v>
      </c>
      <c r="D103" s="23" t="s">
        <v>743</v>
      </c>
      <c r="E103" s="23" t="s">
        <v>1112</v>
      </c>
      <c r="F103" s="31">
        <v>-3.2610239610559399</v>
      </c>
    </row>
    <row r="104" spans="1:6">
      <c r="A104" s="6">
        <v>102</v>
      </c>
      <c r="B104" s="6" t="s">
        <v>1039</v>
      </c>
      <c r="C104" s="6" t="s">
        <v>29</v>
      </c>
      <c r="D104" s="23" t="s">
        <v>960</v>
      </c>
      <c r="E104" s="23" t="s">
        <v>1041</v>
      </c>
      <c r="F104" s="31">
        <v>-8.5007175381635403</v>
      </c>
    </row>
    <row r="105" spans="1:6" ht="17" thickBot="1">
      <c r="A105" s="9">
        <v>103</v>
      </c>
      <c r="B105" s="9" t="s">
        <v>1040</v>
      </c>
      <c r="C105" s="9" t="s">
        <v>29</v>
      </c>
      <c r="D105" s="24" t="s">
        <v>961</v>
      </c>
      <c r="E105" s="24" t="s">
        <v>1113</v>
      </c>
      <c r="F105" s="32">
        <v>-5.5273937207273098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워크시트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hrum Son</cp:lastModifiedBy>
  <dcterms:created xsi:type="dcterms:W3CDTF">2023-01-07T23:54:04Z</dcterms:created>
  <dcterms:modified xsi:type="dcterms:W3CDTF">2023-05-25T04:03:59Z</dcterms:modified>
</cp:coreProperties>
</file>